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d.docs.live.net/ae3865d8f73d45b0/Work/01_Research/06_Pac16S/00_論文/Fig/suppl/"/>
    </mc:Choice>
  </mc:AlternateContent>
  <xr:revisionPtr revIDLastSave="1057" documentId="13_ncr:1_{13349865-B990-4B9D-AC80-E8C07D2FAF35}" xr6:coauthVersionLast="45" xr6:coauthVersionMax="45" xr10:uidLastSave="{C662A355-A56D-44EF-BA13-5B3669785D9E}"/>
  <bookViews>
    <workbookView xWindow="17025" yWindow="-16590" windowWidth="27990" windowHeight="16440" xr2:uid="{00000000-000D-0000-FFFF-FFFF00000000}"/>
  </bookViews>
  <sheets>
    <sheet name="by_ASV" sheetId="1" r:id="rId1"/>
    <sheet name="by_OTU" sheetId="2" r:id="rId2"/>
  </sheets>
  <definedNames>
    <definedName name="_xlnm._FilterDatabase" localSheetId="0" hidden="1">by_ASV!$A$2:$AC$744</definedName>
    <definedName name="_xlnm._FilterDatabase" localSheetId="1" hidden="1">by_OTU!$A$2:$AJ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" i="1" l="1"/>
  <c r="G1" i="1"/>
  <c r="H1" i="1"/>
  <c r="I1" i="1"/>
  <c r="J1" i="1"/>
  <c r="K1" i="1"/>
  <c r="L1" i="1"/>
  <c r="M1" i="1"/>
  <c r="N1" i="1"/>
  <c r="O1" i="1"/>
  <c r="P1" i="1"/>
  <c r="Q1" i="1"/>
  <c r="R1" i="1"/>
  <c r="S1" i="1"/>
  <c r="T1" i="1"/>
  <c r="U1" i="1"/>
  <c r="V1" i="1"/>
  <c r="W1" i="1"/>
  <c r="X1" i="1"/>
  <c r="Y1" i="1"/>
  <c r="Z1" i="1"/>
  <c r="AA1" i="1"/>
  <c r="AB1" i="1"/>
  <c r="E1" i="1"/>
  <c r="N1" i="2"/>
  <c r="O1" i="2"/>
  <c r="P1" i="2"/>
  <c r="Q1" i="2"/>
  <c r="R1" i="2"/>
  <c r="S1" i="2"/>
  <c r="T1" i="2"/>
  <c r="U1" i="2"/>
  <c r="V1" i="2"/>
  <c r="W1" i="2"/>
  <c r="X1" i="2"/>
  <c r="Y1" i="2"/>
  <c r="Z1" i="2"/>
  <c r="AA1" i="2"/>
  <c r="AB1" i="2"/>
  <c r="AC1" i="2"/>
  <c r="AD1" i="2"/>
  <c r="AE1" i="2"/>
  <c r="AF1" i="2"/>
  <c r="AG1" i="2"/>
  <c r="AH1" i="2"/>
  <c r="AI1" i="2"/>
  <c r="AJ1" i="2"/>
  <c r="M1" i="2"/>
</calcChain>
</file>

<file path=xl/sharedStrings.xml><?xml version="1.0" encoding="utf-8"?>
<sst xmlns="http://schemas.openxmlformats.org/spreadsheetml/2006/main" count="5062" uniqueCount="2579"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AGCGGGAGGCTTAATACATGCAAGTCGAGCGGTAAGGTTTTCGGACCCTAGAGCGGCGAACGGGTGAGTAACGCGTACGAAACCTACCTTTAAGAGAGGAATAGCCCTGGGAAACTGGGAGTAATACCTCATAGTATTCATTTACCGCATGGTTTATGGATTAAAGCTTTGGCGCTTAAAGATGGTCGTGCGTCTGATTAGCTAGTTGGTAGGGTAACGGCCTACCAAGGCTACGATCAGTAGGGGGCGTGAGAGCGTGGCCCCCCACACGGGTACTGAGACACGGACCCGACTCCTACGGGAGGCAGCAGTAAGGAATATTGGGCAATGGACGCAAGTCTGACCCAGCCATCCCGCGTGCAGGACGAATGCCCTATGGGTTGTAAACTGCTTTTGTTTGGGAAGAAATGTATTCTTTTAAGAGTATTTGACA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T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CGAAGAAGAGCGAGGGGAGAGCCTAGAAAGGAAATCCTTTCGAGGAATCAAGTCTCGTAGCTCAGCTGGTTAGAGCACTACACTGATAATGTAGGGGTCGGCGGTTCGAGTCCGCCCGAGACTACAGAATGAAGAGTATCTTCAAAAGGAGTTAGGGGGATTAGCTCAGTTGGCTAGAGCACCTGCTTTGCAAGCAGGGGGTCATCGGTTCGAATCCGATATTCTCCACAAGAGAAAAAAGAGGTGTTAAGCAACGTGTTAGATGTAATTACCAACGGGTAGATTTATGTTTAATACTACAGGGTCGAACCTGTAACCTATACTATAGCGATGTAATGTACCCAGACCAAGAGGAAAGAAAAGGTGGACGGGAAACTAC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TGAACGCTGGCGGCGTGCCTAATACATGCAAGTCGAACGAAGAGTGTAGCAATATGCTCTTAGTGGCGAACGGGTGAGTAACACGTGGGTGACCTACCCCAAAGTGTGGAATAACTCCTCGAAAGAGGTGCTAATACCGCATGTGGTCCTAGAGATTAGAGGCTTAGGGACTAAAGACTTCGGTCGCTTTGGGAGGGGCCCGCGGCCCATCAGCTAGTTGGTGAGGTAATGGCTCACCAAGGCAG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T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T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GTGCAGTTGTCTGTCACTCTTCAGTTGCCAAGGGGCGCGGGGCTTGGGGCCTGTAGCTCAGTTGGTTAGAGCATTCCTCTGATAAGGGAAAGGTCACTGGTTCGAGCCCAGTCAGGCCCACTAAGGGGATGTAGCTCAGTTGGTAGAGCGCCGCCTTTGCAAGGCGGAAGTCAGGGGTTCGAGCCCCCTCATCTCCACCTAATGCGAGGTGCAGGTGGGAAATTAGCAGAGTCTGCAATCCACCGGCGGTTTGGAAGCCTCCAAACTGGCGGTGGGCGGCAGACGCCCGGCCGGCGCAGTGCGCGGGCCTGA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CGTAACGATTTATCGTTTACATTCGCACCTTGAGAATTTCAGAGCAAGCACGAGCATCTAATAATTAAA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T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CAGGTTTCAGCACTAAGCAGGTGAGCTCATAAGTGGAGCATTGACTTAGGTTTTTATATTTTTCATCCATTAGTACAAGTCATCTTTATTGCTGACAGTGGAAACTTGGCTCTGTTTAAGAAATCAACTCGGCACGTTGTTGGGTCCTGAGGGGACGGCTGAAAAGGCCAAACCTCTGGACTTAATAAGGCGAAGAAACCAACTCTCTACCTTTTAATTAGGGTTAAGAGAAAGGTCTTCAAGGCTTTATTGAG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GAACACCTCCTTTCTAGAGAAGAAACAAAAAAAGGTTAGAGGATGTTTAATAAGTATTAGAAAGTTGTTTTCTGTTTCTCGATAAATTTATGTTAGCAAGAAGTCCTTTCCTGCAGGACTCATGTAGGAGGGATGAATAGTCCCGTAGCTCAGTTGGTTAGAGCACTACACTGATAATGTAGGGGTCAGCAGTTCAAATCTGCTCGGGACTACTGTGAAAAAGCAGAGCGAGCGCGATATTTGGTTTTTATTTAATCAAATTAGAGAGCAAAAATCTCTACCCACTCACAATCAATCTGTGTTTTTTAGGGGGATTAGCTCAGCTGGCTAGAGCACCTGCCTTGCACGCAGGGGGTCAACGGTTCGACTCCGTTATCCTCCACAACATAAGTTCTTTGACATATTGGAATTGATTAAAGTAGTAAACAAGAACGAATTAACTTAAGAGTTAGATAAGTTACTAAGGGCACACGGGGAATGCCTTGGCTCTGAGAGGCGAAGAAGGACGTGATAAGCTGCGATAAGGTACGGGGAAGAGCAAATATCTATTGATCCGTAC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CAAAATAAAGATAACTCATCAACGTTAATTAACATCGCCCGTACCTTGAGAACTACACAGTGAACGCGAGCATCTTTGTAATAAATGTAGAAATAAATTAATAAGTGCAAATGGCGGATGCCTAGGCACCAGAAGCCGATGAAGGTCGTAGGAGGCTGCGAAAAGCCTCGGGGAGCCGCCAACCAGGCTTCGATCCGAGGATTA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TTAATCCACTCTGCTTTTGCAGCGCGGATGAAGTTTTTGTCCGTTAATTGCCCCTTGAGAACTGCAGAGCAAGCACGAGCATCTTGATTTTTCAAGCTACAAAGAGCCAACGGTGGATGCCTTGGCACCAAGAACCGATGAAGGACGTGGGCGACTGCGAAAAGCCACGGGTAGCTGTCTACCTAGCGTTGATCCGT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GCTGGCGGTGGGCGGCAGACGCCCGGCCGGCGCAGTGCGCG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GTTAATAGGTGAAAATGTTTTTATCACTTTAAGAAATTAAATATGAAAATAACTCATCAATGTTAATTAACATCGCCCGTACCTTGAGAACTACACAGTGAACGCGAGCATCTTTGTAATAAATGTAGAAACAAATTAATAAGTGCAAATGGCGGATGCCTAGGCACCAGAAGCCGATGAAGGTCGTAGGAGGCTGCGAAAAGCCTCGGGGAGCCGCCAACCAGGCTTCGATCCGAGGATTA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AACATAGGTTCCAGCGATAAACATGTGAGCTCATAAGTGGAGCATTGACTTAGGTTTGTTTAAAAAATCATCTATTAGTACAACCCATTCGTGGGAGTGGAAACTTAGCTCTGAGTGAAAATTAACTAGGCACGTTGTTGGGTCCTGAGGGGACGGCTGAAAAGCCAAACCTCTGGGCTTAATAAGGCGAAGAAACCACGATCAGCTTTTAATTAAGTTGG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G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GTCCACTCTGCTTTTGCAGCGCGGAGGAAGTTTTTGTCCGTTAATTGCCCCTTGAGAACTGCAGAGCAAGCACGAGCATCTTGATTTTTCAAGCTACAAAGAGCCAACGGTGGATGCCTTGGCACCAAGAACCGATGAAGGACGTGGGCGACTGCGAAAAGCCACGGGTAGCTGTCTACCTAGCG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GAGTACAAGTCATCTTTATTGCTGACAGTGGAAACTTGGCTCTGTTTAAGAAATCAACTCGGCACGTTGTTGGGTCCTGAGGGGACGGCTGAAAAGGCCAAACCTCTGGACTTAATAAGGCGAAGAAACCAACTCTCTACCTTTTGATTAGGGTTAAGAGT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TGATGGCAATCAACTTCTAAAGAAGTGATTGCCCTCTCCGCGTAACGATTTATCGTTTACATTCGCACCTTGAGAATTTCAGAGCAAGCACGAGCATCTAATAATTAAA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CGAAGGACGTAGTACACTGCGATAAGCTTCGGGAAGCTGTGTGCAAGCATTATTACCCGAAGATCT</t>
  </si>
  <si>
    <t>GACGAACGCTGGCGGCGTGCTTAACACATGCAAGTCGAACGATGAAGTGGAGCTTGCTCCACC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ATCGTTTTCGGTTTTTGTTTCGTTTCTAGTTAATGCACTGTCGTGTCAATCGCAAGATATTTGTAAGTCGCAGGATTACCTCCTTACAAAAGATCAACGGTCGACACAATCTTCTCTTTCGTTTTGAGGGAGCAATCCCTCAGCGATGACGGTAATCACTTTCGCAAGAAAGTCTTTACCCTCTCTCAGTAACGATTTGTCGTTTACATTCGCACCTTGAGAATTTCAGAGCAAGCACGAGCATCTAATAATTAAATTATTAACATTAATTCCAAGCTACAAAGAGCCAACGGTGAATGCCTTGGCGCCAATAACCGAAGAAGGACGTGGATGACTGCGAAAAGTTACGGTGAGCCGTCTATCAGGCTTTGACCCGTAA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GTGAAAATGTTTTTAAACTTTTAAGAGATTAAAAATAAAAATAACTCATCAATGTTAATTAGCATCGCCCGTACCTTGAGAACTACACAGTGAACGCGAGCATCTTTGTAATAAATGTAGAAATAAATTAATAAGTGCAAATGGCGGATGCCTAGGCACCAGAAGCCGATGAAGGTCGTAGGAGGCTGCGAAAAGCCTCGGGGAGCCGCCAACCAGGCTTCGATCCGAGGATTA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AGG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CTTTTGTTTTTACAAAATAAAAATATTAAATAAAAATAACTCATCAACGTTAATTAACATCGCCCGTACCTTGAGAACTACACAGTGAACGCGAGCATCTTTGTAATAAATGTAGAAATAAATTAATAAGTGCAAATGGCGGATGCCTAGGCACCAGAAGCCGATGAAGGTCGTAGGAGGCTGCGAAAAGCCTCGGGGAGCCGCCAACCAGGCTTCGATCCGAGGATTA</t>
  </si>
  <si>
    <t>GACGAACGCTGGCGGCGTGCTTAACACATGCAAGTCGAGCGATGAAACACCTTCGGGTGT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G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GGGCCTAATACATGCAAGTCGAACGAGATTGTCGGTAGCAATACTGGCATGAAAGTGGCGCACGGGTGCGTAACACGTATGTAACCTACCTTTAACTGGGGGATAGCTTCGAGAAATCGAAATTAATACCCCATAACATTTAGAAAAGGCATCTTTTCTTTATCAAAGTTCAGGCGGTTAAAGATGGACATGCGGTGCATTAGCTTGTTGGTGAGGTAATGGCTCACCAAGGCTACGATGCATAGGGGGTCTGAGAGGATGATCCCCCACACTGGTACTGAGACACGGACCAGACTCCTACGGGAGGCAGCAGTAGGGAATATTGGGCAATGGACGCAAGTCTGACCCAGCCACGCCGCGTGAAGGATGACTGCCCTATGGGTTGTAAACTTCTTTTGTATGGGAAGAAACCTCCGAACGTGTTCGGATCTGACGGTACCATAAGAATAAGCATCGGCTAACTCCGTGCCAGCAGCCGCGGTAATACGGAGGATGCAAGCGTTGTCCGGATTCATTGGGTTTAAAGGGTGCGTAGGCGGAGAATTAAGTCAGTGGTGAAAGCTTACAGCTTAACTGTAAAAATGCCATTGAAACTGATTTTCTTGAGTTCGATTGAGGTAGATGGAATGTATCATGTAGCGGTGAAATGCTTAGATATGATACAGAACACCAATTGCGAAGGCAGTCTACTAAGTCGATACTGACGCTGAGGCACGAAAGCATGGGGAGCAAACAGGATTAGATACCCTGGTAGTCCATGCCCTAAACGTTGATTACTCGTTGTTGGCGATACACTGTCAGCGACTAAGCGAAAGCGTTAAGTAATCCACCTGGGGAGTACGATCGCAAGGTTGAAACTCAAAGGAATTGACGGGGGCCCGCACAAGCGGTGGAGCATGTGGTTTAATTCGATGATACGCGAGGAACCTTACCAGGGCTTGAAAGTTAGTGACCGCTGCCGAAAGGTGGCTTCCCTTCGGGGCACGAAACTAGGTGCTGCATGGCTGTCGTCAGCTCGTGCCGTGAGGTGTTGGGTTAAGTCCCGCAACGAGCGCAACCCCTATCTCTAGTTGCCAACAGGTAATGCTGGGGACTCTAGAGAGACTGCCTATGTAAATAGTGAGGAAGGTGGGGACGACGTCAAGTCATCATGGCCCTTACGTCCTGGGCTACACACGTGCTACAATGGCAGGTACAATGAGCAGCTACTTAGCAATAAGACGCAAATCTCAAAAAGCCTGCCTCAGTTCGGATCGAAGTCTGCAACTCGACTTCGTGAAGCTGGAATCGCTAGTAATCGGATATCAGCAATGATCCGGTGAATACGTTCCCGGGCCTTGTACACACCGCCCGTCAAGCCATGGGAGTTGGGAGAACCTAAAGTCGATAACCGAAAGGAGTCGCCTAGGGTTATACTGATGACTAGGGCTAAGTCGTAACAAGGTAGCCGTATCGGAAGGTGCGGCTGGACCACCTCCTTTCTGGAGCAAGATTATTTTAAGCTCACTATTTCTATTACTTCAATTTTTACGTTCTTATTATTATCCCAAAAATGAGCTCATGGTGCATACCATAAGAGCAAAGGATTAGAGATTTACGAATTACGAAATAGGTTTATATTAATCGAATCGTAAATCCAAAATCAAATATAGTCCCGTAGCTCAGTTGGTTAGAGCACTACACTGATAATGTAGGGGTCAGCAGTTCAAATCTGCTCGGGACTACAACAGTTTAACTCGTTATTGGGGAATTAGCTCAGCTGGCTAGAGCACCTGCCTTGCACGCAGGGGGTCAACGGTTCGAATCCGTTATTCTCCACAATTCCACATCGGTGGAAAAAGTTCTTTGACATATTGGAAGTAAATAAAATTTAAAACATAAAGTTACTAAGGGCGCATGGTGGATGCCTAGGCTCTGAGAGGCGATGAAGGACGTGCTAGGCTGCGATAAGCTTGGAGGAGGTGTCTAGAACCTTTGATTCC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CTTATGAAAATAAAAAATATAAAATAAAGATAACTCATCAACGTTAATTAACATCGCCCGTACCTTGAGAACTACACAGTGAACGCGAGCATCTTTGTAATAAATGTAGC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GAACACCTCCTTTCTAGAGAAGAAACAAAAAAAGGTTAGAGGATGTTTAATAAGTATTAAAAAGTTGTTTTCTGTTTCTCGATAAATTTATGTTAGCAAGAAGTCCTTTCCTACAGGACTCATGTAGGAGGGATGAATAGTCCCGTAGCTCAGTTGGTTAGAGCACTACACTGATAATGTAGGGGTCAGCAGTTCAAATCTGCTCGGGACTACTGTGAAAAAGCAGAGCGAGCGCGATATTTGGTTTTTATTTAATCAAATTAGAGAGCAAAAATCTCTACCCACTCACAATCAATCTGTGTTTTTTTAGGGGGATTAGCTCAGCTGGCTAGAGCACCTGCCTTGCACGCAGGGGGTCAACGGTTCGACTCCGTTATCCTCCACAACATAAGTTCTTTGACATATTGGAATTGATTAAAGTAGTAAACAAGAACGAATTAACTTAAGAGTTAGATAAGTTACTAAGGGCACACGGGGAATGCCTTGGCTCTGAGAGGCGAAGAAGGACGTGATAAGCTGCGATAAGGTACGGGGAAGAGCAAATATCTATTGATCCGTAC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GGTTAA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ATAAAAATAAAAAATATAAAATAAAGATAACTCATCAACGTTAATTAACATCGCCCGTACCTTGAGAACTACACAGTGAACGCGAGCATCTTTGTAATAA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ATGTGCACAGCACATCACGTTGCTATCGCCCCTTGAGAATTTCAGAGTAAGCACGAGCATCTAATTATTTAATTATTAAAATTCCAAGCTACAAAGAGCCAACGGTGGATGCCTTGGCGCCAATGACCGATGAAGGACGTGGGTGACTGCGAAATGCTACGAGGAGCCGTCTACCAGGCTTTGATCCGTAGATAT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T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CGTTCGTGTTCGGCTGATACGAAAGCGCTTCTGATTGTCGCTCGTCTCGCGCACCCCGCGATCTCATCAATCGATTTCTTATTAGCTGTCTGGCTGAGGCGCCCCACAGGGCGTCTCAGCGCATGACCACGCTGTTTGACAATGGATTGGGGTTAGAAAGTGGGAGACGAATCAACACTAGTGATTGACGTTTCGTCGGGATGGCATTGGCCTTAAAACCGATGTCACACCGTACGAAAAGAACCGAATCACAACGTTGTAGATCGCGCGTGCTCTGCTTGACGGTTTGTGGTCAAGCGAGCGAAAGCATGTGGGGGATGCCTGGGCACACGAAGGCGACGAAGGCCGCGGTAAGCTGCGATAAGCTCGGGGGAGCGGCACACACGCAATGATCCCGAGATGG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ATACATTCGCCCCTTGAGAATTTCAGAGCAAGCACGAGCATCTAATAATTTAATTATTTAACATTAATTCCAAGCTACAAAGAGCCAACGGTGAATGCCTTGGCGCCAATAACCGAAGAAGGACGTGGATGACTGCGAAAAGTTACGGTGAGCCGTCTATCAGGCTTTGACCCGTAA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TTAAAAGCCAAACCTCTGGACTTAATAAGGCGAAGAAACCAACTCTCTACCTTTTAATTGGGGTTAAGAGTAAGGTCTTCAAGGCTTTATTGAGTACCGCCCGTATTTTGAGAACTACACAGTGGACGCGAGCATCTTTGTGGTCAAATTATTAAGCGCACATGGCGGATGCCTTGGCATCAGAAGCCGATGAAGGACGTAGTAGGCTGCGATAAGCCTCGGGGAGCTGTCAAACGAGCTT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ATCCACTCTGCTTTTGCAGCGCGGAGGAAGTTTTTGTCCGTTAATTGCCCCTTGAGAACTGCAGAGCAAGCACGAGCATCTTGATTTTTCAAGCTACAAAGAGCCAACGGTGGATGCCTTGGCACCAAGAACCGATGAAGGACGTGGGCGACTGCGAAAAGCCACGGGTAGCTGTCTACCTAGCGTTGATCCGTGGATA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GTTT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CGCTTCCAAGCTGGCGGTGGGCGGCAGACGCCCGGCCGGCGCAGTGCGCG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GATAACTCATCAAC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CCAGATATTTATAAGTCGAAGGCTTGCCTCCTTATGAACGATCAGTGTTTGACGTAATCTTCTCTTTCGTTTTGAGGGAGCAATCCCTCAGCGATGACGATGAGTACTTGTTGCTAACAAGTCCATCCTCTCTCAGTAACGATTTATCGATACATTCGCCCCTTGAGAATTTCAGAGCAAGCACGAGCATCTAATAATTTAATTATTTAACATTAATTCCAAGCTACAAAGAGCCAACGGTGAATGCCTTGGCGCCA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ACTATTAGTACAACCCATTCGTGGGAGTGGAAACTTAGCTCTGAGTGAAAATTAACTAGGCACGTTGTTGGGTCCTGAGGGGACGGCTGAAAAGCCAAACCTCTGGGCTTAATAAGGCGAAGAAACCATCGACCATTCTGTTAAATGCTTGGTTCGA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C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AAGAAACCAGCGGTTCTATCGCAAGGTCTTCATAGGCTTATTATCTACCGCCCGTATTTTGAGAACTACACAGTGGACGCGAGCATCTTTGTGGTCAAATTATTAAGCGCACATGGCGGATGCCTTGGCATCAGAAGCCGATGAAGGACGTAGTAGGCTGCGATAAGCCTCGGGGAGCTGTCAAACGAGCTTTGATCCGAG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T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GGGGAGCTGCC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TACATGCAAGTCGAACGATGAAGTTCCTTCGGGAATGGATTAGTGGCGAACGGGTGAGGAACACGTGAGAAACCTGCCTTTCATACTGGGATAACACCGGGAAACCGGTGCTAATACCGGATACTCCATCTTGGCGGCATCGCCGAGCTGGGAAAAAATTTTGATGAAAGATGGTCTCGCGGCCTATCAGCTAGTTGGTGAGGTAAAGGCTCACCAAGGCGACGACGGGTAGCCGGCCTGAGAGGGCGACCGGCCACACTGGGACTGAGACACGGCCCAGACTCCTACGGGAGGCAGCAGTAGGGAATATTGGGCAATGGGCGC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GTCTTCAAGTGGACTTGAAAAGAGGTTGTAAGGCCTCTAATCGAGTACCGCCCGTACCTTGAGAACTACACAGTGGACGCGAGCATCTTTGTGGTCAAAATTATTAAGTGCAGATGGCGAATGCCTTGGCACCAGAAACCGATGAAGGACGTATGAGGCTGCGATAAGCCTCGGGGAGCTGCCAACAGAGCTG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CGTTAATTAACATCGCCCGTACCTTGAGAACTACACAGTGAACGCGAGCATCTTTGTAATAAATGTAGAAAC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AATAACTCATCAATGTTAATTAAT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A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GACATAGGTTCCAGCGATAAACATGTGAGCTCATATGTGGAGCATTGACTTAGGTTTGTTTAAAAACCCATCTATTAGTACAACCCATTCGTGGGAGTGGAAACTTGGCTCTGAGTGAAAATTAACTAGGCACGTTGTTGGGTCCTGAGGGGACGGCTGAAAAGCCAAACCTCTGGGCTTAATAAGGCGAAGAAACCACGATCAGCTTTTAATTAAGTTGGATCGAAGGTCTTCAAGGCTTTATTGAGTACCGCCCGTATTTTGAGAACTACACAGTGGACGCGAGCATCTTTGTGGTCAAATTATTAAGCGCACATGGCGGATGCCTTGGCATCAGAAGCCGATGAAGGACGTAGTAGGCTGCGATAAGCCTCGGGGAGCTGTCAAACGAGCTTTGATCCGAGGATTT</t>
  </si>
  <si>
    <t>GACGAACGCTGGCGGCGTGCTTAACACATGCAAGTCGAACGAGATCCAATGTGTAGCAATACACATGAAGATCTAGTGGCGAACGGGTGAGGAACACGTGAGAAACGTACCCCAGACTTTGGGATAACAGTTCGAAAGGACTGCTAATACCAAATAACGTCGGAAG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TTCCCTCTGCACACGCCGCACGATTGTTGCATTCGCTTCAATCGCCCGGCCACTGTGTGTCCTTTGAGAATTTCAGAGTAAGCACGAGCATCTAGAAATTTGTAACAAAATTTCTTCCAAGCTACAAAGAGCCAACGGTGAATGCCTTGGCGCCTATGACCGAAGAAGGACGTGGATGACTGCGAAAAGTTACGGTGAGCCGTCTATCAGGCTTTGACCCGTAA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T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G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T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TCTATTAGTACAACCCATTCGTGGGAGTGGAAACTTAGCTCTGAGTGAAAATTAACTAGGCACGTTGTTGGGTCCTGAGGGGACGGCTGAAAATGCCAAACCTCTGGGCTTAATAAGGCGAAGAAACCATGATTTCGATCCAAGGTCTTCAAGGCTTTATTGAGTACCGCCCGTATTTTGAGAACTACACAGTGGACGCGAGCATCTTTGTGGTCAAATTATTAAGCGCACATGGCGGATGCCTTGGCATCAGAAGCCGATGAAGGACGTAGTAGGCTGCGATAAGCCTCGGGGAGCTGTCAAACGAGCTTTGATCCGAGGATTT</t>
  </si>
  <si>
    <t>GATGAACGCTAGCGGCGGGCTTAATACATGCAAGTCAAGGGGTAGCAATACACCGGCGTACGGGTGCGTAACGCGTATGGAACCTGCCCTTATCTGGGGGATAACTCGGGGAAACTCGAGCTAATACCGCATAAGATAGTAGAATGGCATCATTCAGCTATTAAAGATTTATTGGATAAGGATGGCCATGCGTAAGATTAGATAGTTGGCGAGGTAACGGCTCACCAAGTCTACGATCTTTAGGGGCTCTGAGAGGAGAATCCCCCACACTGGCACTGAGATACGGGCCAGACTCCTACGGGAGGCAGCAGTAGGGAATATTGGGCAATGGGCGGAAGCCTGACCCAGCCACGCCGCGTGCAGGAAGACGGCCCTCTGGGTTGTAAACTGCTTTTAACTGGGAAGAAAAGAGGCCTTGCGAGGCAAGTTGACGGTACCAGTTGAATAAGCCACGGCTAACTACGTGCCAGCAGCCGCGGTAATACGTAGGTGGCAAGCGTTATCCGGATTTATTGGGTTTAAAGGGAGCGTAGGCGGCTGATTAAGTCAGCGGTGAAAGGTAGCAGCTTAACTGTTTTACATGCCGTTGATACTGGTTAGCTTGAGTTGACAGAAGGCAGATAGAATTCCTGATGTAGCGGTGAAATGCTTAGATATCAGGAGGAATACCGATTGCGAAGGCAGTCTGCTGCAGTCACACTGACGCTGAGGCTCGAAGGTGCGGGGATCAAACAGGATTAGATACCCTGGTAGTCCGCACAGTAAACGATGATTACTAGATGTTGGCCAAGCCAGTGTCCAAGGGAAACCGATAAGTAATCCACCTGGGGAGTACGCCGGCAACGGTGAAACTCAAAGGAATTGACGGGGGTCCGCACAAGCGGTGGAGCATGTGGTTTAATTCGATGATACGCGAGGAACCTTACCTGGACTAGAATGTGAGGGAAGTGCTTAGAAATAGGTACGTCAGCAATGACCCGAAACAAGGTGCTGCATGGCTGTCGTCAGTTCGTGCCGTGAGGTGTTGGGTTAAGTCCCGCAACGAACGCAACCCCTGTTGTCTGTTGCCAGCGAGTTAAGTCGGGGACTCAGACAAGACTGCCTACGCAAGTAGAGAGGAAGGAGGGGACGACGTCAAGTCATCATGGCCCTTACGTCCAGGGCAACACACGTGCTACAATGGGCGATACAGAGTGTTGCGAGCTAGTAATAGTAAGCCAATCACAAAAAGTCGTTCACAGTTCGGATTGAGGTCTGCAACTCGACCTCATGAAGCTGGAATCGCTAGTAATCGAATATCAGCTATGATTCGGTGAATACGTTCCCGGACCTTGTACACACCGCCCGTCAAGCCATGGAAGTTGGGTAGACCTGAAGCGGAAGGTAAAAGATTTCGTTAGGGTAGAATCAGTAACTAGGGCTAAGTCGTAACAAGGTAGCCGTACCGGAAGGTGCGGCTGGAACACCTCCTTTTTAGAGATTTTCTAAACAGAAAAAAAACGACTTGACACTTTATTATTAGATTAGCATTTGTTTTCCCGAAAAAGTTATGTTTTAAGGCATAATAGAGAGATCGATCGGACGATTACGTTAATATGTAATATTTCTGATTATAGGGGCTTGTAGCTCAGGTGGTTAGAGCGTTACACTGATAATGTAAAGGTCCGTGGTTCGAGTCCACGCAGGCCCACCAGGAAGTTGAGAGACATAAGGGGGATTAGCTCAGCTGGCTAGAGCACCTGCTTTGCAAGCAGGGGGTCAACGGTTCGACTCCGTTATTCTCCACTAATTTTAATTTAAGTAATAGATTAACTATAACGACTATCGATAAAGAACTGATAGTTGAGTTAATTATAAGAAAAGAGGAATGTATTTTATATCATTTCACTATTTAATTTTTTATATCTAATAATGTTATTAGCGAAGCACAGCTTGATTAGCTAATATCTGATATAGGGGATTGAAAAGAGTTCATTGACATGTTGGCAGAGAGATAAAAGTATAATAGTAAGAGTTATATAAGGGCGTACGGAGGATGCCTAGGGTCTCAGAGGCGAAGAAGGACGTGATAAGCTGCGATAAGCTACGGGGATTGGCACATACAAGTTAATCCGTA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TTTC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TAATAAAAATAACTCATCAATGTTAATTAACATCGCCCGTACCTTGAGAACTACACAGTGAACGCGAGCATCTTTGTAATAAATGTAGAAATAAATTAATAAGTGCAAATGGCGGATGCCTAGGCACCAGAAGCCGATGAAGGTCGTAGGAGGCTGCGAAAAGCCTCGGGGAGCCGCCAACCAGGCTTCGATCCGAGGATTA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TAT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AAAGGTCTTCAAGGCTTTATTGAGTACCGCCCGTATTTTGAGAACTACACAGTGGACGCGAGCATCTTTGTGGTCAAATTATTAAGCGCACATGGCGGATGCCTTGGCATCAGAAGCCGATGAAGGACGTAGTAGGCTGCGATAAGCCTCGGGGAGCTGTCAAACGAGCTTTGATCCGAGGATTT</t>
  </si>
  <si>
    <t>AACGAACGCTGGCGGCGTGGATAAGACATGCAAGTCGAACGAAATACCTTGGGTAGCAATATTTAAGGTGTTGAGTGGCGAAAGGGTGCGTAACACGTAGCTATTTACCTTGAAATGGGGGATAACGCCGAGAAATCGGTGCTAATACCGCATGTGACAGTAATGTTAAAGCTGGGGATCGTAAGACCTGGCGTTTCAAGATAAGGCTGCGGCCTATCAGGTAGTTGGCGGGGTAAAAGCCCACCAAGCCTAAGACGGGTAGCTGGTCTGAGAGGACGACCAGCCACACTGGAACTGAGACACGGTCCAGACACCTACGGGTGGCAGCAGTCGAGGATTTTTCTCAATGGGGGAAACCCTGAAGGAGCGACGCCGCGTGAGGGATGAAGGTCTTCGGATTGTAAACCTCTGTCATCTGGGATCAAAGTGCTCCACCTAACACGTGGAGTATTGCTAGTACCAGAAGAGGAAGCAGTGGCTAACTCTGTGCCAGCAGCCGCGGTAATACAGAGACTGCAAGCGTTGTTCGGATTCATTGGGCGTAAAGGGTGCGCAGGCGGTGTGCTAAGTCGGATGTGAAATCTCACAGCCTAACTGTGATAGGTCATTCGAAACTGGCATGCTAGAGGATTGGAGAGGAGACTGGAATAGTTGGTGTAGCAGTGAAATGCGTAGAGATCAACTAGAACACCGGTGGCGAAGGCGAGTCTCTGGACAATTCCTGACGCTCAGGCACGAAAGCCAGGGGAGCAAACGGGATTAGATACCCCGGTAGTCCTGGCCCTAAACGGTGTTCACTTGGTGTGCGGGGAGTCGACCCCCTGCGTGCCGCAGCTAACGCGATAAGTGAACCGCCTGGGAAGTACGGTCGCAAGATTAAAACTCAAAGAAATTGACGGGGGCCCGCACAAGCGGTGGAGCATGTGGCTTAATTCGATGCAACGCGAAGAACCTTACCTGGCCTTGACATCTATCACGAAAATCGGTGAAAGCCGGTGACGGCCCGAAAGGGTGCAGGGGATAGACAGGTGCTGCATGGTTGTCGTCAGCTCGTGTCGTGAGATGTTGGCTTAAGTGCCGCAACGAGCGCAACCCCTGTGTTTAGTTACTCCGCAAGGAGGTCTCTAAACAGACTGCCTCGCTTTAAACGAGGAGGAAGGTGGGGATGACGTCAAATCAGTATGGCCCTTACGGCCAGGGCTGCACACGTGCTACAATGCTCGGTACAGAGGGACGCAAGACCGCGAGGTGGAGCCAATCCCACAAAACCGAGCCCAGTTCAGATTGGAGTCTGCAACTCGACTCCATGAAGCCGGAATCGCTAGTAATGGCGCATCAGCTACGGCGCCGTGAATACGTTCCCGGGCCTTGTACACACCGCCCGTCACATCATGGAAGCCCGCTGCACCCGAAGTCGCCGCGTCAACCGCAAGGAGACAGGCGCCGAAGGTATGGCTGGTGACTGGGATGAAGTCGTAACAAGGTAGCCGTAGGGGAACCTGCGGCTGGATCACCTCCTTTCTAAGGAGACCTTGAGATGAGTCTTCGGACGTCATCTCGGAAATCCTAGGTCGAATCCCGGCAGAAATGTCGGGACGCTCGAACGTATCGCACACTTCAGTTTTCAAGAACAAATGTTCTTTGACGACGTGAAATGGCTGCTGCCGGGAGCGCTGCGCCTGGGAAGTACTTTGCGCAGTTCGTTTCGGCGCATAGTCCTTCGGGGCCATAGCTCAGCTGGTAGAGCGCCTGCTTTGCAAGCAGGAGGTCACGAGTTCGAGCCTCGTTGGCTCCACCAACTCAGCCGGCACGTGACCACCGACTGGGCGCGTAGCTCAGTTGGTTAGAGCATGCGCTTGATAAGCGCAGGGTCGGAGGTTCGAATCCTCCCGCGCCCACCATTTCACACCGTGAACAATTTTCCTGCGCAAGCGGGAGTGGTTCTTTGATAATTGCATACAGGTTGTGGTATCAAACTACAATTATATGCTGAGAATACTAAGTCTGAAACTTGAAAGAGAATTAGACGGTAAGTTTGTGATCAAGCTACTAAGAGCGCAGGGTGAATGCCTTGGCGACAAGAGGCGAAGAAGGACGTAGCAAGTTGCGATAAGCGACGGGGAGCGGCAAACACGCTTTGATCCGTCGATGT</t>
  </si>
  <si>
    <t>GATGAACGCTGGCGGCGTGCCTAATACATGCAAGTCGAACGAAGAGTGTAGCAATATGCTCTGAGTGGCGAACGGGTGAGTAACACGTGGGTGACCTACCCCAAAGTGTGGAATAACTCCTCGAAAGAGGTGCTAATACCGCATGTGGTCCCAGAGATTAGAGGCTTAGGGACTAAAGACTTT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ATTAATAGGTGAAAGTGTTTTTAAGCTTTTTAAGAAATTAAAAAATAAAGATAACTCATCAATGTTAATTAACATCGCCCGTACCTTGAGAACTACACAGTGAACGCGAGCATCTTTGTAATAAATGTAGAAAC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TCAGCGCAGTGCGCCGGCCTGTACTTTAACAACTGAATAGAATGATGATGAAGTTTGTAATA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GTTTCCCCACATTTATCTTTTAAATTAATTTAAATTTTATTTGTTGAAATATTGCGCGTTGTTGGGTCCTGAGGGTACGAACCCTCTGGAGTTAATTAATAGGTGAAAATGTTTTTAAGCTTTTTATGAAAATAGAAAAATAAAAATAACTCATCAATGTTAATTAACATCGCCCGTACCTTGAGAACTACACAGTGAACGCGAGCATCTTTGTAATAAATGTAGAAAC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T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C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TTGTGCACAGCACATCACGTTGCTATCGCCCCTTGAGAATTTCAGAGTAAGCACGAGCATCTAATTATTTAATTATTAAAATTCCAAGCTACAAAGAGCCAACGGTGGATGCCTTGGCGCCAATGACCGATGAAGGACGTGGGTGACTGCGAAATGCTACGAGGAGCCGTCTACCAGGCTTTGATCCGTAGATAT</t>
  </si>
  <si>
    <t>AACGAACGCTGGCGGCGTGGATAAGACATGCAAGTCGAACGGGAATCATTGGGTAGCAATATTCGGTGGTTCTAGTGGCGAAAGGGTGCGTAACACGTGGCTACCTACCTTGAAGTGGGGGATAGCTCGACGAAAGTCGAATTAATACCGCATGTGATAGCGATATTAAAGCTGGGGATCGTAAGACCTGGCGCTTCAAGATGGGGCCGCGGCCTATCAGCTAGTTGGCGGGGTAAAAGCCCACCAAGGCAATGACGGGTAGCTGGTCTGAGAGGACGACCAGTCACACTGGAACTGAGACACGGTCCAGACACCTACGGGTGGCAGCAGTCGAGGATTTTTCTCAATGGGCGAAAGCCTGAAGGAGCGACGCCGCGTGGGGGATGAAGGTCTTCGGATTGTAAACCCCTGTCATGCGGGATCAATGCTTCGCGCCTAACATGCGCGGAGTTGATAGTACTGCAAGAGGAAGACGTGGCTAACTCTGTGCCAGCAGCCGCGGTAATACAGAGACGTCAAGCGTTGTTCGGATTCATTGGGCGTAAAGGGCGCGTAGGCGGTCGTGTAAGTCGGATGTGAAAGCTCGCAGCCTAACTGCGATAGGTCATTCGAAACTGCTCGGCTCGAGGACTGGAGGGGAGACTGGAATAGCTGGTGTAGCGGTGAAATGCGTAGAGATCAGCTAGAACACCGGTGGCGAAGGCGAGTCTCTGGACAGTTCCTGACGCTGAGGCGCGAAAGCCAGGGGAGCAAACGGGATTAGATACCCCGGTAGTCCTGGCCCTAAACGGTGCTCACTGGGTGTGCGGGGAGTCGACCCCCTGCGTGCCGCAGCTAACGCGTTAAGTGAGCCGCCTGGGAAGTACGGTCGCAAGATTAAAACTCAAAGAAATTGACGGGGGCCCGCACAAGCGGTGGAGCATGTGGCTTAATTCGATGCAACGCGAAGAACCTTACCTGGCCTTGACATCTATCGTGAAAGGTGATGAAAGTCATCGACGGCCCGAAAGGGTGCTGGGGATAGACAGGTGCTGCATGGTTGTCGTCAGCTCGTGTCGTGAGATGTTGGCTTAAGTGCCGCAACGAGCGCAACCCCTGTGTTTAGTTACTCCGCAAGGAGGTCTCTAGACAGACTGCCTCGCTATAAACGAGGAGGAAGGTGGGGATGACGTCAAATCAGTATGGCCCTTACGGCCAGGGCTGCACACGTGCTACAATGCTCGGTACAGAGGGATGCAAGACCGCGAGGTGGAGCCAATCCCACAAAACCGAGCCTAGTTCAGATTGGAGGCTGCAACTCGCCTCCATGAAGCCGGAATCGCTAGTAATGGCGCATCAGCTACGGCGCCGTGAATACGTTCCCGGGCCTTGTACACACCGCCCGTCACATCATGGAAGCTGTCTGCACCCGAAGTCACCGTGTTAACCGCAAGGAGACAGGTGCCGAAGGTATGGACAGTGACTGGGATGAAGTCGTAACAAGGTAGCCGTAGGGGAACCTGCGGCTGGATCACCTCCTTTCTAAGGAGACCTTGATTCAGGACTTCGGTTGCTGAATCAGATCCTAGGTCGAATCCCGTCGGCGTAAGTCGATTGGGACGCTCGAACGTATCGCACACTTCAGTTTTCAAAGGCAACAGCGTTCTTTGTGACAGTCGGAAGCACTGGCTGCGCTCTGAGCGGTGTGCTATGAGCTTTGCGCATTGCGCACGTTCATGGCGCCAAGCCCTTCGGGGCCATAGCTCAGTTGGTAGAGCGCCTGCTTTGCAAGCAGGAGGTCACGAGTTCGAATCTCGTTGGCTCCACCAATCTGGGATTGGTTCTTGGGGCGCGTAGCTCAGCTGGTTAGAGCATGCGCTTGATAAGCGCAGGGTCATAGGTTCGAATCCTATCGCGCCCACCAGTTTTCCGGATAATTTCCGGTTGTTGACCGGGTAGTTCTTTGACAATTGCATACAGTAAGAGTGGTAATCAAAACCACAGAACTGAGAATACGGGATTGTGATCAAGCTACTAAGAGCACAGGGCGGATGCCTTGGCGACAAGAGGCGAAGAAGGACGTAGTAAGTTGCGATAAGCCACGGGGAGCGGCAAGCACGCTTTGATCCGTGGATT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AATTGTTTTCGTAGATAGCCAACGCGGATGAGTACCGCCCGTACCTTGAGAACTACACAGTGGACGCGAGCATCTTTGTGGTCAAAATTATTAAGTGCAAATGGCGGATGCCTAGGCACCAGAAACCGACGAAGGACGTATGAGGCTGCGAAAAGCCTCGGGGAGCTGCCAACAGAGCTGTGATCCGAGGATA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TAAAAAGTAGGAGTGGAAAGCCCCTGAATATCGAATTTCAACTAGGCACGTTGTTGGGTCCTGAGGGGACGGCTAGCGCCAAACCTTTGGACTTAATGAGAAGAGAAACTGGAAATTAACGAAAGTTATTTTTTAAGTCTCAACTCTTATTGAGTACCGCCCGTATTTTGAGAACTACACAGTGGACGCGAGCATCTTTGTGGAAAAATTATTAAGCGCACATGGCGGATGCCTTGGCATCAGAAGCCGATGAAGGACGTAGTAGGCTGCGATAAGCCTCGGGGAGCTGTCAAACGAG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AAATTATTATTCATAATTTTTTAGGAGTGGAAAGCCCCTGAATATCGG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TACACATGCAAGTCGAACGATGAAGTTCCTTCGGGAATGGATTAGTGGCGAACGGGTGAGGAACACGTGAGAAATCTGCCCTTCATTTTGGGATAACTCCGGGAAACCGGGGCTAATACCG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AGTCAACGCGGATGAGTACCGCCCGTACCTTGAGAACTACACAGTGGACGCGAGCATCTTTGTGGTCAAAATTATTAAGTGCAAATGGCGGATGCCTAGGCACCAGAAACCGACGAAGGACGTATGAGGCTGCGAAAAGCCTCGGGGAGCTGCCAACAGAGCTGTGATCCGAG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GACTTTATTGCC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G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CAAGCCAAACCTCTGGAGTTAATAAGTAGAAGAAACCAGCGGTTCTATCGCAAGGTCTTCATAGGCTTATTAGC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CTATCTTTTAAATTTATTTAAATTTTAA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GCGATGAAG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CTGGGATTTAGAAGTTGAGCTCATAAGTGGAGCATTGACTTAGGTTTGTTTAATAAATCATCTATTAGTACAACCCATTCGTGGGAGTGGAAACTTAGCTCTGAATGAAAATTAACTAGGCACGTTGTTGGGTCCTGAGGGGACGGCTGAAACGCCAAACCTCTGGGCTTAATAAGGCGAAGAAACCAGCGTCTAATTTGTAAAAGGATTAGCGAAAGGTCTTCACA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TGTTAATTAACATCGCCCGTACCTTGAGAACTACACAGTGAACGCGAGCATCTTTGTAATAAATGTAGAAAC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AGGGCAATGACCCAAGGGTCTGCGCCCTACTAGTGCACTCGGTAACGCAGTTGTCTGTCACTCTTCAGTTGCCAAGTGGCGG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T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CCCATCTATTAGTACAACCCATTCCTGGGAGTGGAAACTTAGCTCTGAGTGAAAATTAACTAGGCACGTTGTTGGGTCCTGAGGGGACGGCTGAAAAGCCCAACCTCTGGGCTTAATAAGGCGAAGAAACCACGACCTATCTTTTTATTAAGTTAGGAATCGAA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ATGTTTTTAAACTTTTAAGAGATTAAAAAAA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AAAAGAACTGCCAGTGATAAGCTGGAGGAAGGTGGGGATGACGTCAAGTCCTCATGGCCCTTACGGGTTGGGCTACACACGTGCTACAATGGTG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CATTTTTCACAAATTTTAAAAATTCAATTTACACAGAAAAATTTTTTCTGTGCATAAATCAAGCGTTTAAGGGCGTCTGGTGAATGCCTTGGCACTGAAAGTCGATGAAGGACGTGATATACTGCGATAAGTTTCGGGGAGTTGTATGTAAACTTTGATCCGAAAATTT</t>
  </si>
  <si>
    <t>GACGAACGCTGGCGGCGTGCTTAACACATGCAAGTCGAACGAGATCCAATGTGTAGCAATACACAGGAAGATCTAGTGGCGAACGGGTGAGGAACACGTGAGAAACGTACCCCAGACTCTGGGATAACAATTCGAAAGGATTGCTAATACCGGATGACGTCGGAAGTCCGCATGGACATCTGACGAAAGGGATTCCGGTTTGGGAGCGTCTCGCGGACCTATCAGCTAGTTGGAGGGGTAACGGCCCACCAAGGCAACGACGGGTAGCTGGTCTGAGAGGATGAACAGCCACACTGGGACTGAGACACGGCCCAGACTCCTACGGGAGGCAGCAGTGGGGAATCTTGCGCAATGGGCGAAAGCCTGACGCAGCAACGCCGCGTGCGGGAAGAAGGCTTTCGGGCTGTAAACCGCTTTCAGTAGGAACGAAACTGACGGTACCTACAGAAGAAGGAGCGGCCAACTATGTGCCAGCAGCCGCGGTGATACATAGGCTCCAAGCGTTGTCCGGATTTATTGGGCGTAAAGAGCTCGTAGGCGGTCGAGTAAGTCGTGTGTGAAAACTTTGGGCTTAACCCAAAGATTGCACTCGATACTGTTCAACTTGAGTTCGGTAGGGGAGTGGGGAATTCCTTGTGTAGCGGTGAAATGCGCAGATATGAGGAGGAACACCGGTGGCGAAGGCGCCACTCTGGGCCGATACTGACGCTGAGGAGCGAAAGCGTGGGGAGCAAACAGGATTAGATACCCTGGTAGTCCACGCGGTAAACGGTGGTCACTAGGTGTGGGTCTCTTCAAACGAGATCTGCGCCGTCGCTAACGCATTAAGTGACCCGCCTGGGGAGTACGGTCGCAAGACTAAAACTCAAAGGAATTGACGGGGGCCCGCACAAGCAGCGGAGCGTGTTGCTTAATTCGATGCTACGCGAAGAACCTTACCTGGGCTTGACATGTTTGGAAAAGCAACAGAGATGTTGCGTCCGCAAGGGCCAATCACAGGTGGTGCATGGCTGTCGTCAGCTCGTGTCGTGAGATGTTGGGTTAAGTCCCGCAACGAGCGCAACCCTTGTTCCATGTTGCCAGCAGGTAAAGCTGGGGACTCATGGAAGACCGCCGGGGTCAACTCGGAGGAAGGTGGGGATGACGTCAAGTCCTCATGCCCCTTATGTCCAGGGCTGCAAACACGCTACAATGGCCGGTACAAAGAGAAGCTAGAACGCGAGTTCATGCCAATCTCATAAAGCCGGTCTCAGTTCGGATTGAAGTCTGCAACTCGACTTCATGAAGCTGGAGTTGCTAGTAATCCCGGATCAGCACGCCGGGGTGAATACGTTCCCGGGCCTTGTACACACCGCCCATCAAACCATGAAAGTCGGCAACACCCGAAGCCGGTGGCCTAACCGTAAGGAAGGAACCGTCGAAGGTGGGGTCGGTGATTGGGGTTAAGTTGTAACAAGGTAGCCGTACCGGAAGGTGCGGCTGGATCACCTCCTTTCTAAGGAGATTCCGCCCGCGATTCGACATTCGTCGATGACCGAGTGGAGTCACTTGTTTGAGCACTGTCGGATCAGTCGTGTCAGCGTCGGAGATTGAGCTTTGCTCTCGAAGACGCCGACCGGCCGATTTAGTCTTCTCTTTCGTTTTGAGGGGGTTCCCTCACACGCCGCGCGATCTTCTGATCGCCCGGCCGCTGTCGTCCCTTGAGAATTTCAGAGTAAGCACGAGCATCTAGAAATTTGTAACAAAATTTCTTCCAAGCTACAAAGAGCCAACGGTGAATGCCTTGGCGCCTATGACCGAAGAAGGACGTGGATGACTGCGAAAAGTTACGGTGAGACGTCTATCAGTCTTCGACCCGTAA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ACCAGTACAGCCTGTTTACAGGAGTGGAAAATCCCTGAATTTTGAATATCAACTAGGCACGTTGTTGGGTCCTGAGGGGACGGCTAGCGCCAAACCTCTGGACTTAATAAGAAGAGATACTGGAAATTAACGAAAGTTATTTTTTAAGTCTCAACTCTTATTGAGTACCGCCCGTATTTTGAGAACTACACAGTGGACGCGAGCATCTTTGTGGAA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AGGTGAAAATGTTTTTATCAATTTTGTTTTTATGAAAATAAAAAATATAAAATAAAAATAACTCATCAATGTTAATTAACATCGCCCGTACCTTGAGAACTACACAGTGAACGCGAGCATCTTTGTAAT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A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CTTAACAACTGAATAGAATGATGATGAAGTTTGTAAATATGAACTTCAATTTCTCCGTATCATGTGATAGAAGCTACTAAGGGCATACGGTGGATGCCTTGGCGTCAAATGCCGATGAAGGACGTAGTACACTGCGATAAGCTTCGGGAAGCTGTGTGCAAGCATTATTACCCGAAGA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A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CTAAATTTTTTCATCCAAGTACAACCTGTTTACAGGAGTGGAACGGCTCTGATTATTGAAATCAACTAGGCACGTTGTTGGGTCCTGAGGGGACGGCTAGCGCCAAACCTCTGGACTTAATAAGTAGAGAAACCAGATGTATTTATATATCTAGGTCTCACAAC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G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AATAACTCATCAATGTTAATTAATATCGCCCGTACCTTGAGAACTACACAGTGAACGCGAGCATCTTTGTAATAAATGTAGC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GAGTCCATCCTCTCCGCGTAACGATTTATCGTTTACATTCGCACCTTGAGAATTTCAGAGCAAGCACGAGCATCTAATAATTAAATTATTAACATTAATTCCAAGCTACAAAGAGCCAACGGTGAATGCCTTGGCGCCAATAACCGAAGAAGGACGTGGATGACTGCGAAAAGTTACGGTGAGCCGTCTATCAGGCTTTGACCCGTAA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T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AAGTCCATCCTCTCTCAGTAACGATTTATCGTTTACATTCGCACCTTGAGAATTTCAGAGCAAGCACGAGCATCTAATAATTTAATTATTAACATTAATTCCAAGCTACAAAGAGCCAACGGTGAATGCCTTGGCGCCAATAACCGAAGAAGGACGTGGATGACTGCGAAAAGTTACGGTGAGCCGTCTATCAGGCTTTGACCCGTAA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AGAAAATGTGCACA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GTTAATAGGTGAAAATGTTTTTAAGCTTTTAAGAAATTAAAAAATAAAAATAACTCATCAACGTTAATTAACATCGCCCGTACCTTGAGAACTACACAGTGAACGCGAGCATCTTTGTAATAAATGTAGAAACAAATTAATAAGTGCAAATGGCGGATGCCTAGGCACCAGAAGCCGATGAAGGTCGTAGGAGGCTGCGAAAAGCCTCGGGGAGCCGCCAACCAGGCTTCGATCCGAGGATTA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T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GGGGAGTGGAAAATTAGCGTTTATCAAATTTCAACTAGGCACGTTGTTGGGTCCTGAGGGGACGGCTAGCGCCAAACCTCTGGACTTAATAAGAAGAGATACTGCTTAACACTTCTGTTTAATTACAGATGTTAAGGAAGTCTCAACTCTTGTTGAGTACCGCCCGTATTTTGAGAACTACACAGTGGACGCGAGCATCTTTGTGGAAAAATTATTAAGCGCACATGGCGGATGCCTTGGCATCAGAAGCCGATGAAGGACGTAGTAGGCTGCGATAAGCCTCGGGGAGTTGTCAAACGAA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CAAGCCAAACCTCTGGAGTTAATAAGTAGAAGAAACCAGCGGTTCTATCGCAAGGTCTTCATAGGCTTATTAGCTACCGCCCGTATTTTGAGAACTACACAGTGGACGCGAGCATCTTTGTGGTCAAATTATTAAGCGCACATGGCGGATGCCTTGGCATCAGAAGCCGATGAAGGACGTAGTAGGCTGCGATAAGCCTCGGGGAGCTGTCAAACGAGCTTTGATCCGAGGATT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C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CGAGCTCATAAGTGGAGCATTGACTTAGGTTTTTATATTTTTCATCCATTAGTACAAGTCGTCTTTATTGCC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T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GAATTGCGCGTTGTTGGGTCCTGAGGGTACGAACCCTCTGGAGTTAATTAATCGGTGAAAATGTTTTTATCAATTTTGTTTTTTACAAAATAAAAATATAAAATAAAAATAACTCATCAACGTTAATTAACATCGCCCGTACCTTGAGAACTACACAGTGAACGCGAGCATCTTTGTAATAA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CGTACTTTAACAACTGAATAGAATGATGATGAAGTTTGTAAATATGAACTTCAATTTCTCCGTATCATGTGATAGAAGCTACTAAGGGCATACGGTGGATGCCTTGGCGTCAAATGCCGAC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TA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GCTGAAGGTCGAGCTTGCTCTCAACAGTGATACACGCCTGATTTTGTCTTCTCTTTCGTTTTGAGGGATCTTCCCTCTGCACACGCCGCACGATTGTTGCATTCGCTTCAATCGCCCGGCCACTGTGTGTCCTTTGAGAATTTCAGAGTAAGCACGAGCATCTAGAAATTTGTAACAAAATTTCTTCCAAGCTACAAAGAGCCAACGGTGAATGCCTTGGCGCCTATG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ACATCGCCCGTACCTTGAGAACTACACAGTGAACGCGAGCATCTTTGTAATA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TTAAAA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GGCTTAACACATGCAAGTCGAACGAGGTCCATCTTGTAGCAATACAAGTGAAGAT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A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T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GATGTTG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ATCGCGAGTTTAGGAAACTAGACTCTTCGGTTCGGCCGGAT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ATGCAGTTTGAGCACACCTGTTGATGCACTGTCGTGTCAGTTGAAATACATAATCGGGTTATAGGTAAACCTTCTCGAAAGTGCACATACAACTAACACAGTTTTCTCTTCCGTTTTGAGGGAGTTTCTCCCTCTACGAACATCAGTGATGATGTTCCTCTGGAAAATCGACAGACGTCGAAACCAATCCAATTTGCTTTTGCAGCGCGGATGAAGTTTTTGTCAGTTAATTGCCCCTTGAGAACTGCAGAGCAAGCACGAGCATCTTGATTTTTCAAGCTACAAAGAGCCAACGGTGGATGCCTTGGCACCAAGAACCGATGAAGGACGTGGGCGACTGCGAAAAGCCACGGGTAGCTGTCTACCTAGCGATGATCCGTGGATA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GTGTTTTTAAACTTTTAAGAGATTAAAAATAGAGATAACTCATCAATGTTAATTAGCATCGCCCGTACCTTGAGAACTACACAGTGAACGCGAGCATCTTTGTAATAAATGTAGAAATAAATTAATAAGTGCAAATGGCGGATGCCTAGGCACCAGAAGCCGATGAAGGTCGTAGGAGGCTGCGAAAAGCCTCGGGGAGCCGCCAACCAGGCTTCGATCCGAGGATTA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A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T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GATCACCTCCTTATAGGGAGACATATTTGTCTTCAAAAGGTTATGTAAGTATCACTATAATTTTCACACTTTATAGAGTGAAGATGGGCTATTAGCTCAGCTGGTTAGAGCACACCCCTGATAAGGGTGAGGTCTCTGGTTCAAGTCCAGAATAGCCCACAGGGGGTATAGCTCAGTTGGTAGAGCGCTGCCTTTGCACGGCAGATGTCAGCGGTTCGAGTCCGCTTACCTCCAAAAATTCTCGTCTGTAGAATTTTGAAAACTGTAAAATTTACTAAATTTATTATATTCAAGCGAATAAGAGCTTAAGTTGGATACCTTGGCATTCAGAAGCGATGAAGGGCGTGTCTACCAACGAAATGCTTCGGGGAGCTGGACGTAAGCTTTGATCCGGAGGTAC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TGAACGCTAGCGGCAGGCCTAATACATGCAAGTCGAGCGGCAAGTTGAGTAGTAATACTTAACCTAGAGCGGCGCACGGGTGCGTAACGCGTATGCAACCTACCTTTTACTGGGGGATAGCCCGGAGAAATCTGGATTAATACCCCATGGCATCTATGAATCGCC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T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CGAGGAGCCGTTTAGGGTAGAACCGGTAACTGGGGCTAAGTCGTAACAAGGTAGCCGTACCGGAAGGTGCGGCTGGAACACCTCCTTTCTGGAAACAGAAGCCTCACTCAGGGGCCTTACACACTTCACACATAGCTAAAAGTTAGCTAGAAGTTCATTGACATATTGAAGTAGAAATTGTAACGAGGATACTAGCGAGAGTTAGTATTGTAATAAGTAGAAGTAAGTGATTAAGGGCGCACGGGGGATGCCTAGGCTCTCAGAGGCGAAGAAGGACGTGATAAGCTGCGAAAAGCTACGGGGATTGGCCAATACGATTTGATCCGTA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C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CAGGATTACCTCCTTACAAAAGATCAACGGTCGACACAATCTTCTCTTTCGTTTTGAGGGAGCAATCCCTCAGCGATGACGATGAGTACTTGTTGCTAACAAGTCCATCCTCTCTCAGTAACGATTTGTCGTTTACATTCGCACCTTGAGAATTTCAGAGCAAGCACGAGCATCTAATAATTAAATTATTAACATTAATTCCAAGCTACAAAGAGCCAACGGTGAATGCCTTGGCGCCAATAACCGAAGAAGGACGTGGATGACTGCGAAAAGTTACGGTGAGCCGTCTATCAGGCTTTGACCCGTAAATGT</t>
  </si>
  <si>
    <t>GATGAACGCTGGCGGCGTGCCTAACACATGCAAGTCGAACGGAGATCTTCGGATCTTAGTGGCGGACGGGTGAGTAACGCGTGAGAATCTACCTTCAGGACGGGGACAACAGTTGGAAACGACTGCTAAGACCGGATATGCCGAAAGGTGAAACTATTTATAGCCTGGAGAAGAGCTCGCGTCTGATTAGCTAGATGGTGGGGTAAAGGCCTACCATGGCGACGATCAGTAGCTGGTCTGAGAGGATGAGCAGCCACACTGGGACTGAGACACGGCCCAGACTCCTACGGGAGGCAGCAGTGGGGAATTTTCCGCAATGGGCGAAAGCCTGACGGAGCAACGCCGCGTGGGGGAGGAAGGTCCTTGGATTGTAAACCTCTTTTCTCAAGGAAGAAAAAAATGACGGTACTTGAGGAATAAGCATCGGCTAACTCCGTGCCAGCAGCCGCGGTAATACGGAGGATGCAAGCGTTATCCGGAATCATTGGGCGTAAAGCGTCCGCAGGTGGTAATGTAAGTTCTTAGTTAAAGACAGAAGCTCAACTTCTGAAAGGCTAAGAAAACTGCATAACTAGAGGCAGGTAGGGGTAGCAGGAATTCCCAGTGTAGCGGTGAAATGCGTAGAGATTGGGAAGAACATCGGTGGCGAAAGCGTGCTACTGGGCTGAGCCTGACACTGAGGGACGAAAGCTAGGGGAGCGAAAGGGATTAGATACCCCTGTAGTCCTAGCCGTAAACGATGGAAACTAGGCGTAGCTTGTATCGACCCAAGCTGTGCCGAAGCCAACGCGTTAAGTTTCCCGCCTGGGGAGTACGCACGCAAGTGTGAAACTCAAAGGAATTGACGGGGGCCCGCACAAGCGGTGGAGTATGTGGTTTAATTCGATGCAACGCGAAGAACCTTACCAAGGCTTGACATCTGACGAATCTCCTTGAAAGGGGAGAGTGCCTTCGGGAGCGTCAAGACAGGTGGTGCATGGCTGTCGTCAGCTCGTGTCGTGAGATGTTGGGTTAAGTCCCGCAACGAGCGCAACCCTCGTTTTTAGTTGCCATCATTAAGTTGGGCACTCTAGAGAGACTGCCGGTGACAAACCGGAGGAAGGTGGGGATGACGTCAAGTCAGCATGCCCCTTACGCCTTGGGCTACACACGTACTACAATGGTCGGGACAAAGGGCAGCAAGCTAGCGATAGTAAGCGAATCTCATCAAACCCGGCCTCAGTTCAGATTGCAGGCTGCAACTCGCCTGCATGAAGGAGGAATCGCTAGTAATCGCAGGTCAGCATACTGCGGTGAATCCGTTCCCGGGCCTTGTACACACCGCCCGTCACACCATGGGAGCTGGCCACGCCCGAAGTCGTTACCCTAACCCGCAAGGGAGGGGGATGCCGAAGGCAGGGCTAGTGACTGGGGTGAAGTCGTAACAAGGTAGCCGTACCGGAAGGTGTGGCTGGATCACCTCCTTATAGGGAGACCCAAAGGACAGAAGAGGAAGTTTTAAACCCTTCTGAAATTTTAATCCCAAAGGTCGAGCGAGGGGTAGTAGAGAAAGGCTTTCAAACTCTCTAAAATCGGGGAATAAATGGGCTATTAGCTCAGTTGGTTAGAGCACACCCCTGATAAGGGTGAGGTCTCTGGTTCGAGTCCAGAATAGCCCACGTCAAAAAAAAAGAGCAATGTCAGCAACCTATCTTAGGAAATAAGAGGGAATGCTGGACTTGCAAAAGTTCAGAAAAAGAACCTTGAAAACTGCATAGAAAAAAAGCGAAAATAGCAAAGGTCAAGCTACAAAGGGCTAACGGTGGATACCTAGGCACACAGAAGCGAAGAAGGACGTGGCGACCGACGAAATACCTCGGGGAGCGGGAAGCAAGCAATGAGCCGAGGATAT</t>
  </si>
  <si>
    <t>GATGAACGCTGGCGGCGTGCTTAACACATGCAAGTCGAACGAACCTTTCGGGGTTAGTGGCGGACGGGTGAGTAACGCGTGAGAATCTGCCCTCAGGAGGGGGATAACGACTGGAAACGGTCGCTAATACCCCATATGCCGAGAGGTGAAATGAATTTCGCCTGAGGATGAGCTCGCGTCTGATTAGCTAGTTGGTGGGGTAAAGGCCTACCAAGGCGACGATCAGTAGCTGGTCTGAGAGGATGATCAGCCACACTGGGACTGAGACACGGCCCAGACTCCTACGGGAGGCAGCAGTGGGGAATTTTCCGCAATGGGCGAAAGCCTGACGGAGCAACGCCGCGTGAGGGATGAAGGCCTCTGGGCTGTAAACCTCTTTTCTCAAGGAAGAAGATCTGACGGTACTTGAGGAATAAGCCACGGCTAATTCCGTGCCAGCAGCCGCGGTAATACGGGAGTGGCAAGCGTTATCCGGAATTATTGGGCGTAAAGCGTCCGCAGGCGGCCTTGTAAGTCTGTCGTTAAAGCGTGGAGCTTAACTCCATTTCAGCGGTGGAAACTACAAGGCTTGAGTGTGGTAGGGGCAGAGGGAATTCCCGGTGTAGCGGTGAAATGCGTAGATATCGGGAAGAACACCAGTGGCGAAGGCGCTCTGCTGGGCCATAACTGACGCTCATGGACGAAAGCCAGGGGAGCGAAAGGGATTAGATACCCCTGTAGTCCTGGCCGTAAACGATGAACACTAGGCGTCGGGGGAATCGACCCCCTCGGTGTCGTAGCCAACGCGTTAAGTGTTCCGCCTGGGGAGTACGCACGCAAGTGTGAAACTCAAAGGAATTGACGGGGGCCCGCACAAGCGGTGGAGTATGTGGTTTAATTCGATGCAACGCGAAGAACCTTACCAGGGTTTGACATCCTGCGAATCTTTTGGAAACAGAAGAGTGCCCTCGGGAACGCAGTGACAGGTGGTGCATGGCTGTCGTCAGCTCGTGTCGTGAGATGTTGGGTTAAGTCCCGCAACGAGCGCAACCCACGTCTTTAGTTGCCAGCATTCAGTTGGGCACTCTAGAGAGACCGCCGGTGATAAACCGGAGGAAGGTGTGGATGACGTCAAGTCATCATGCCCCTTACATCCTGGGCTACACACGTACTACAATGCTACGGACAAAGGGCAGCAAACTCGCGAGAGCAAGCAAATCCCATAAACCGTGGCTCAGTTCAGATCGTAGGCTGCAACTCGCCTACGTGAAGGAGGAATCGCTAGTAATCGCAGGTCAGCATACTGCGGTGAATACGTTCCCGGGCCTTGTACACACCGCCCGTCACACCATGGAAGTTAGCCACGCCCGAAGTCGTTACTCCAACCCTTGTGGAGGAGGACGCCGAAGGTGGGGCTGATGACTGGGGTGAAGTCGTAACAAGGTAGCCGTACCGGAAGGTGCGGCTGGATCACCTCCTAACAGGGAGACAAACTGATAGCGCTGTCTGAGCCATTTTGAGTTCAGGCCGTTATCCTGTCATCTCGAAGGTCGATCGGTACCTCAAGGAAAGGGATCAAATGAGCATCACATCAGAGACACGTTTGTGTGGATGATGGGGTGAAGATGTTGATGGTCTTTCTTTCAGTTTCTCAACTTCTGTCTAGGTCACCCCATTTGTCTCAGGACGCTCCTGGGCCATTAGCTCAGGTGGTTAGAGCGCACCCCTGATAAGGGTGAGGTCCCTGGTTCAAGTCCAGGATGGCCCATTCGTGTTTGGGGGTTTAGCTCAGTTGGTAGAGCGCCTGCTTTGCAAGCAGGATGTCAGCGGTTCGAGTCCGCTAACCTCCATCCAACACCCATGGGGCAGAGGACCTCTGAACCACAGGAGCACTTCCGTGGGAGACCTAGAAACAATTGAGGTTCCAACAGGTGAAAAACCTTGTTGAGACAAGGAGTTCAGCATCCTTTCATTCCAATCACTTTAGTCTTTTTCATTTAACAAGGAACAAAGTGAAGGTTGAAAAGACGCTGGATTCACCAGTCTCTTCCATCCAAAAGATGGAAGGCTGGAGAGTTTGGCAGAACCTTGACAACTGCATAGGTGAGTCTGGAAAGAAAGCATCTCATAGATGTTCAACGGTGAAAGCTGTTGAAAAATTCTTGAGTTTAGAGCCGAGATTCCAGAGCTTAAGGATCCATTCGAGGATCTTTTAAGAGCTGGATTATATGGTCAAGCTACAAAGGGCTCACGGTGGATACCTAGGCACACAGAGGCGATGAAGGACGTGGTTACCTGCGATAAGTCTCGGGGAGCTGGAAACACGCTTTGATCCGGGA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A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ACCGGCAGCCTCGGCTGACCAGCACGTATCTGCCTGATCTCGCGGGCTCAGTCTCATGGCCTGCGCTTCCTTCCACGCTTCAGCGGTGGCGGTGACGTAAAGTTGCTGCGACCCAAGAGACGCCGGATCACTTTGTGGTCCGGCGTTGCACCTTGACAACCAGATATGACATGCGATGGTAGGTTTTTGCCACATCGCTGCCATCCAGTCCGTCCCGCAGATGCGAGGCAACGAGACTGAGTTGGGCAGCTAGATGATGATCGCACCGGCGCACAGCAGATGTGCCGGGCGTATGGTGATGATGTTGTTCGGACACTTCAACTGGTGTGACGCAACAACGGTTCGCAATGAGAAGGCAGATTGCCATTTTACGGGCAGACGGTGGATGCCTAGGCGCAGAGTGCCGATGAAGGACGGTGCAGGCCACGATAGGCCCTGGGTAGGCGCCAGCAGCCGATGATCCAGGGATTT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ACGAGTGGATTCACTTGATTGGTGCACTGTCGGATCAGTCGTTGTGTTACTGAAGATCGAGCTTGCTCTCAACAGTGATACACGCCTGATTTTGTCTTCTCTTTCGTTTTGAGGGATCTTCCCTCTGCACACGCCGCACGATTGTTGCATTCGCTTCGATCGCCCGGCCACTGTGTGTCCTTTGAGAATTTCAGAGTAAGCACGAGCATCTAGAAATTTGTAACAAAATTTCTTCCAAGCTACAAAGAGCCAACGGTGAATGCCTTGGCGCCTATGACCGAAGAAGGACGTGGATGACTGCGAAAAGTTACGGTGAGCCGTCTATCAGGCTTTGACCCGTAAATG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TGACATAATCTTCTCTTTCGTTTTGAGGGAGCAATCCCTCAGCGATGACGGTGAGCACTTGTTGCTAACAAGTCCACCCTCTCTCAGTAACGATTGATCGTTGCATTCGCCCCTTGAGAATTTCAGAGCAAGCACGAGCATCTAATAATTAAATTATTAACATTAATTCCAAGCTACAAAGAGCCAACGGTGAATGCCTTGGCGCCAATAACCGAAGAAGGACGTGGATGACTGCGAAAAGTTACGGTGAGCCGTCTATCAGGCTTTGACCCGTAAATG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T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CCCATCTATTAGTACAACCCATTCGTGGGAGTGGAAACTTAGCTCTGAGTGAAAATTAACTAGGCACGTTGTTGGGTCCTGAGGGGACGGCTGAAAAGCCCAACCTCTGGGCTTAATAAGGCGAAGAAACCACGACCTATCTTTTTATTAAGTTAGGA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AAGTCCATCCTCTCTCAGTAACGATTTATCGTTTACATTCGCACCTTGAGAATTTCAGAGCAAGCACGAGCATCTAATAATTAAA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T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TTGAACGCTAGCGGGATGCCTTACACATGCAAGTCGAACGGCAGCGCGGACTTCGGTCTGGCGGCGAGTGGCGAACGGGTGAGTAATATATCGGAACGTGCCTAGTAGCGGGGGATAACTACTCGAAAGAGTGGCTAATACCGCATACGCCCTACGGGGGAAAGGGGGGGATCGCAAGACCTCTCACTATTAGAGCGGCCGATATCGGATTAGCTAGTTGGTGGGGTAAAGGCCCACCAAGGCGACGATCCGTAGCTGGTTTGAGAGGACGACCAGCCACACTGGGACTGAGACACGGCCCAGACTCCTACGGGAGGCAGCAGTGGGGAATTTTGGACAATGGGGGAAACCCTGATCCAGCCATTCCGCGTGTGCGATGAAGGCCTTCGGGTTGTAAAGCACTTTTGGCAGGAAAGAAATCGCACAG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G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CAATCCCAGAAACCCGATCGTAGTCCGGATCGTAGTCTGCAACTCGACTACGTGAAGTCGGAATCGCTAGTAATCGCGGATCAGCATGCCGCGGTGAATACGTTCCCGGGTCTTGTACACACCGCCCGTCACACCATGGGAGTGGGTTTCACCAGAAGTAGTTAGCCTAACCGCAAGGGGGGCGATTACCACGGTGGGGTTCATGACTGGGGTGAAGTCGTAACAAGGTAGCCGTATCGGAAGGTGCGGCTGGATCACCTCCTTTCAGAAGCAGCGTACACGAAGCCAAAGCGCTCACACTTATCGGTTGTTTGAATGAAGCAGCAAGGTTTGCATTGCTTGGGTTGCGTGGAGACATGTGATTGTGGCGATGTGGCAGTGAAAAAGTGGTGTCACGAGAAGAGTAGTCGAGTCGGCCGGGTCTGTAGCTCAGCTGGTTAGAGCACCGTCTTGATAAGGCGGGGGTCGATGGTTCGAGTCCATCCAGACCCACCAGGGTTTAAGGGGGGATTAGCTCAGCTGGGAGAGCACCTGCTTTGCAAGCAGGGGGTCGTCGGTTCGATCCCGTCATCCTCCACCAACGAATTGAGTACTGACCGAGCGGTGTCAATAAACAAAGCACGGTATCGGTTGTGGTGATAGTGTTTAACGCTTAGCGCATTTGATCGTGTGCTAAGCGTTAGGCTTTATGTCTAATGTAGGACCTTGTTCTTTAACAATCTGGAAGAAGCACAACGAAAGTTTTTGGTTGTTGTTGTGCACGTGTATAGACGCTAAGGTGTTTATGTGTGTGCATGGTGGCAAACTAATTACGGGTTGTGATTGCATTATTAAATTTGTTCAATTCTCAAGTAGTGCCAGGTGAGGTGATTTAGCGCAAGCGAGGTCAACGCGTCTGGTGCGGCGCCAAAGAGTAAGAAGAGCGACACAAACGCTAGAGTAATCAGCGAGATATGTAACTGTACTGGCCTAGCCTGTATGGTTATAGGATCAAGCGACTAAGTGCACATGGTGGATGCCTTGGCGATCACAGGCGAAGAAGGGCGTGGTAGCCTGCGAAAAGCTACGGGGAGCTGGCAAACAAGCTTTGATCCGTAGATG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T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ATTTATTTGTTGAAATATTGCGCGTTGTTGGGTCCTGAGGGTACGAACCCTCTGGAGTTAATTAATAGGTGAAAATGTTTTTAAGCTTTTAAGAAATTA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GTTTTTGTTTCGTTTCTAGTTAATGCACTGTCGTGTCAATCGCAG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CATATTTAGATCGTGACAACAAGCTACTAAGAGCGCACGGCGAATGCCTTGGCACTAAGAGCCGATGAAGGACGTAGGAATCTGCGATAAGCCCCGGGGAGCTGATAACCAAGCTGTA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CGC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GTGTTTTTAAACTTTTAAGAGATTAAAAATAAAAATAACTCATCAATGTTAATTAG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T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ATT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A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TCTCTCAGTAACGATTTATCGTTGCATTCGCACCTTGAGAATTTCAGAGCAAGCACGAGCATCTAATAATTTAATTTATTAACATTAATTCCAAGCTACAAAGAGCCAACGGTGAATGCCTTGGCGCCAATAACCGAAGAAGGACGTGGATGACTGCGAAAAGTTACGGTGAGCCGTCTATCAGGCTTTGACCCGTAAATA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A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A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T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ATATGAATAAACATAACTCTCTACTAAACATTTAGGGTTATAGTTTGCTCACAAAAGTGGAAAATTGAACTTTCTCTGGCACGCTGTTGGGTCCTGAAGCGGCAGTCGCGAAAAGCGATTAGCAACTTCAATTGGACCGTAAAAAGTCCGATTACGGACTTAGTTTCTTCAAACTGAACATCAAATGATGTTTAAGTGAGGGACAAAAACTAAGGACCGATCGTAACTTGAGAACTGCATAGAGGACGCGAGCATCTTTCTTTAACAAGGTTTTAAATATTTAGATCGTGACAACAAGCTACTAAGAGCGCACGGCGAATGCCTTGGCACTAAGAGCCGATGAAGGACGTAGGAATCTGCGATAAGCCCCGGGGAGCTGATAACCAAGCTGTA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C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G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GAATTGCGCGTTGTTGGGTCCTGAGGGTACGAACCCTCTGGAGTTAATTAATCGGTGAAAATGTTTTTATCAATTTTGTTTTTTACAAAATAAAAATATAAAATAAAAATAACTCATCAACGTTAATTAACATCGCCCGTACCTTGAGAACTACACAGTGAACGCGAGCATCTTTGTAAT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CAGGTTCGCCTCCCAACGCTGGATCACTTTGA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T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ATACATTCGCCCCTTGAGAATTTCAGAGCAAGCACGAGCATCTAATAATTAAATTATTAACATTAATTCCAAGCTACAAAGAGCCAACGGTGAATGCCTTGGCGCCAATAACCGAAGAAGGACGTGGATGACTGCGAAAAGTTACGGTGAGCCGTCTATCAGGCTTTGACCCGTAAATG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GAGTCTTCTCTTTCGTTTTGAGGGAGTAATCCCTCAGGCGCATGATCGCGTCGATCTCTTCCGTTGCCAAAATTGCGGATTGATTGGTGTGGTCCACTGCGAGTGACGTTGAAAATGTGCACAGCACATCACGTTGCTATCGAACCTTAAA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T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GATCACCTCCTTTCTGGAGATCTCGAGTAAGCCGGCCGTCTTCGGATGGTGGGTCGAAAGAGTCTCAGATGTCGCCCGCACTCCGTTTTTCTCTCGACTATTTTCATTGCTCTACTTTAGTTGCCGCTTGGGCGGGCTTCGGCCTGCCCAATCCGGCCGCTCTTTGACAATTGAGGGATTGGATGATGTAGTGAGTAGCAAGGGATCAACACCGATTTGTGTTGGCAGGTGGCATCGCGGCCAGCTGTCGCACTTCAAAATTTTGGGATCAAACAAAATAAAGCACACGGTGAATGCCTTGGCATCGAGAGGCGATGAAGGACGTGCTAAGCTGCGAAAAGCCTGGGGGAGGTGCACAGAACCTGTGATCTCAGGATGT</t>
  </si>
  <si>
    <t>GATGAACGCTAGCGGCAGGCTTAATACATGCAAGTCGAGCGGTAACAGGTGTAGCAATACATGCTGACGAGCGGCAGACGGGTGAGGAACGCGTACGCAATCTACCTTTAACTGGGGCACAACCCCGCGAAAGCGGGGCTAATTCCCCATAAAAAATTGATGTGGCATCACATTAATTTTAAAGTTCCGACGGTTAAAGATGAGCGTGCGTCTGATTAGCTAGTTGGTGAGGTAACGGCTCACCAAGGCAACGATCAGTAACTGGTGTGAGAGCACGACCAGTCACACGGGCACTGAGATACGGGCCCGACTCCTACGGGAGGCAGCAGTAAGGAATATTGGGCAATGGACGCAAGTCTGACCCAGCCATGCCGCGTGCAGGATGAAGGCCCTTTGGGTTGTAAACTGCTTTTATCTGGGAAGAAATCTTCTGTTTCTACGGAAGTTGACGGTACCAGAGGAATAAGCACCGGCTAACTCCGTGCCAGCAGCCGCGGTAATACGGAGGGTGCAAGCGTTATCCGGATTCACTGGGTTTAAAGGGTGCGTAGGCGGGTTTTTAAGTCAGCGGTGAAAGCTCCGAGCTCAACTCGGAAATTGCCGTTGATACTATTAATCTTGAATTTAGTTGAGGTGGGCGGAATGTGTAGTGTAGCGGTGAAATGCTTAGATATTACACAGAACACCTATTGCGAAGGCAGCTCGCTAAACTAATATTGACGCTGAGGCACGAAAGCGTGGGGATCAAACAGGATTAGAAACCCTGGTAGTCCACGCCCTAAACGATGATTACTCGATCTGTGCGATACACTGTACGGGTCTATGCAAAAGCATTAAGTAATCCACCTGGGAAGTACGACCGCAAGGTTGAAACTCAAAGGAATTGACGGGGGTCCGCACAAGCGGTGGAGCATGTGGTTTAATTCGATGATACGCGAGGAACCTTACCTGGGCTAGAATGCAGAGAGACAGAGACTGAAAGGTTTTGTCCCCGCAAGGGGCTGTCTGCAAGGTGCTGCATGGCTGTCGTCAGCTCGTGCCGTGAGGTGTTGGGTTAAGTCCCGCAACGAGCGCAACCCCCATCACTAGTTGCCAACAGGTAATGCTGGGGACTCTAGTGAAACTGCCTGCGTAAGCAGTGAGGAAGGAGGGGATGATGTCAAGTCATCACGGCCTTTATGCCCAGGGCTACACACGTGCTACAATGGCGAGTACAAAGGGCAGCAACATGGTAACATGAAGCAAATCCCAAAAAGCTCGCCTCAGTTCAGATTGAAGTCTGCAACTCGACTTCATGAAGCTGGAATCGCTAGTAATCGCATATCAGCAATGTTGCGGTGAATACGTTCCCGGACCTTGTACACACCGCCCGTCAAGCCATGGAAGCCGGGTGTACCTAAAGGCGATAACCGTAAGGAGTCGCTCAAGGTAAAACTGGTGACTGGGGCTAAGTCGTAACAAGGTAGCCGTACCGGAAGGTGCGGCTGGAATACCTCCTTTTTAGAGAACAGTGTTTTAAAATGCTGTTGTTTCCTTCTTATTTTTTTTCGTTCATTTTTTTAATCTTGGAGCTATAAAACTGTTTGAATTTTAAACAGTCCCGTAGCTCAGCTGGTTAGAGCACTACACTGATAATGTAGGGGTCGGCAGTTCAAATCTGCCCGGGACTACTTTGGGCAGGAACAGTCAACTCATTAACACATCAGGGGAATTAGCTCAGCTGGCTAGAGCACCTGCTTTGCAAGCAGGGGGTCGTCGGTTCGACTCCGACATTCTCCACAATTCCAATCAATTTGGATAAGTTCTTTGACATATTAGTTAGGTAGAAAAGAAAATCATTGAGTTTCTTATCTCAATAAAAATAAGAAAGTAAATCAGAGCATATGGCGGATGCCTTGGCTCTCAGAGGCTATGAAGGGCGTGGTAAGCTGCGAAAAGTTACGGGAAGGCGCAAACAGCTTTTAATCCGTAAATTC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ATTGGAAGCTTCCAAACTGGCGGTGGGCGGCAGACGCCCGGCCAGCGCAGTGCGCCGGCCTGTACTTTAACAACTGAATAGAATGATGATGAAGTTTGTAAATATGAACTTCAATTTCTCCGTATCATGTGATAGAAGCTACTAAGGGCATACGGTGGATGCCTTGGCGTCAAATGCCGATGAAGGACGTAGTACACTGCGATAAGCTTCGGGAAGCTGTGTGCAAGCATTATTACCCGAAGATT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CTCGCCGTCTTGGCCCCCGC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AGATCCAATGTGTAGCAATACACATGAAGATCTAGTGGCGAACGGGTGAGGAACACGTGAGAAACGTACCCCAGACTTTGGGATAACAGTTCGAAAGGACTGCTAATACCAAATAACGTCGGAAG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T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TTCCCTCTGCACACGCCGCACGATTGTTGCATTCGCTTCAATCGCCCGGCCACTGTGTGTCCTTTGAGAATTTCAGAGTAAGCACGAGCATCTAGAAATTTGTAACAAAATTTCTTCCAAGCTACAAAGAGCCAACGGTGAATGCCTTGGCGCCT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GGAACCATTCTGGTTCGTATGAATAAACATAACTCTCTACTTAACGTTTAGGGTTGTAGTTTGCTCAA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ATGTGCACTGCACATCACGTTGCTATCGCCCCTTGAGAATTTCAGAGTAAGCACGAGCATCTAATTATTTAATTATTAAAATTCCAAGCTACAAAGAGCCAACGGTGGATGCCTTGGCGCCAATGACCGATGAAGGACGTGGGTGACTGCGAAATGCTACGAGGAGCCGTCTACCAGGCTTTGATCCGTAGATAT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GATCACCTCCTTACAAAATCACTCAGCCGCATTAGTGTCCACAACAAATTATTTTGATTTTAATATGCCCTTCGGGTCTGTAGCTCAGTTGGTTAGAGCGCACCCCTGATAAGGGTGAGGTCGGTGGTTCGAATCCACCCAGACCCACCAACGTGACATCGATAGGCAATACGCTAGATTTGGGGTCATAGCTCAGTTGGTAGAGCGCCTGCCTTGCACGCAGGAGGTCAGGAGTTCGACCCTCCTTGACTCCACCAATTCTTAATTCAATAAAGATGTATCACGTCTTTATTGAATTGGTAATTGTAATTACTAATAGCTCTTTAACAATATGGAAATCTGTAAAACACACTAATTTTTAAATTAGTGCGTTTTCTCAAGCAGAAAAATAGTTTAAGTCACTGACAAAACACCAATAGAGACTTATTGGGGTTATATGGTCAAGTGAATAAGCGCATACGGTGGATGCCTAGGCAGTGAGAGGCGATGAAGGACGTTGTAGCATGCGATAAGCCACGGGGAGTTTGCAAATTAACTTTGATCCGT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ATGTTGATAAATATTGCGCGTTGTTGGGCTCTGAGGGTAT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GCTCATATGTGGAGCATTGACTTAGGTTTATCTAAGAATTCATGTCAGTACAACCGAAATTGTCCTCGGACAAATGTAGGAGTGGAAAGCCCCTGAATATCGAATTTCAACTAGGCACGTTGTTGGGTCCTGAGGGGACGGCTAGCGCCAAACCTCTGGACTTAATAAGAAGAGAAACTGGAAAGATTTATCTTTCTAAGTCTCAACTCTTATTGAGTACCGCCCGTATTTTGAGAACTACACAGTGGACGCGAGCATCTTTGTGGAAAAATTATTAAGCGCACATGGTGGATGCCTTGGCATCAGAAGCCGATGAAGGACGTAGTAGGCTGCGATAAGCCTCGGGGAGCTGTCAAACGAGCTTTGATCCGAGGATTT</t>
  </si>
  <si>
    <t>GATGAACGCTGGCGGTATGCCTTACACATGCAAGTCGAACGGAAATTAGCTTCGGTTAATTTTAGTGGCGGACGGGTGAGTAACACGTGAGAATTCGCCTTTAGGAGGGGGATAACGAATGGAAACATTCGCTAAAACCCCATATGCCCT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GATGACCTCCTTTAACAAGAATGAGTCTTAAATACTCGTCTTTAGGTCGATTTGGACCTTTAACCGGTTTTTTCCGGTTTAATATAAATTAAGGTAGGGCTATTAGCTCAGTTGGTTAGAGCACACCCCTGATAAGGGTGAGGTCCCTGGTTCAAGTCCAGGATAGCCCAGCTGGGGGTATAGCTCAGCTGGTAGAGCGCTGCCCTTGCACGGCAGATGTCAGCGGTTCGAGTCCGCTTACCTCCACAACCATTTATCTGGCTACATAATTTTAGTCTTTCGATTCAAGAAAGAAAGGGCTTTTGGGGGATACCTTGGTATTCAGAAGCGATGAAGGACGCGATGACCGGCGATACGCTCCGGGGAGCGGGCAAAAAGCTTTGATCCGGAGGTTT</t>
  </si>
  <si>
    <t>GACGAACGCTGGCGGCGTGCTTAACACATGCAAGTCGAGCGATGAAG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GAGTAGAGAAGCTAATAGTCAGCTTCATTCAACTACTCGGCTCGTAAGTGGAGCATTGACTTAGGTTTATTTAAGATTTCGCCTTTAGTACAGCCCTTTACG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G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T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A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ACTTCCAAACTGGCA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CGTAGGTTTACCTCCTTACAAAC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AACACATGCAAGTCGAACGAGGTCCACTGAGTAGCAATACA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AACGCCGCGTGCGGGATGAAGGCCTTAGGGTTGTAAACCGCTTTTAACAGGAACGAAAATGACGGTACCTGTAGAATAAGGTGCGGCCAACTACGTGCCAGCAGCCGCGGTGACACGTAGGCACCAAGCGTTGTCCGGATTTATTGGGCGTAAAGAGCTCGTAGGCGGTTCAGTAAGTCGGGTGTGAAAACTCTGGGCTTAACCCAGAGACGCCACTCGATACTACTGTGACTAGAGTTCGGTAGGGGAGCGGGGAATTCCTAGTGTAGCGGTGAAATGCGCAGATATTAGGAGGAACACCGGTGGCGAAGGCGCCGCTCTGGGCCGATACTGACGCTGAGGAGCGAAAGCGTGGGTAGCAAACAGGATTAGATACCCTGGTAGTCCACGCCGTAAACGGTGGGCACTAGGTGTGGGCTCCAACCAACGGAG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GAACTCGCGAGAGTAAGCCAATCCCACAAAGCCGGTCTCAGTTCGGATTGGAGGCTGCAACTCGCCTCCATGAAGCTGGAGTTGCTAGTAATCCCGGATCAGCACGCCGGGGTGAATACGTTCCCGGGCCTTGTACACACCGCCCGTCACACCACGAAAGTCGGCAACACCCGAAGCCGGTGGCCTAACCGCAAGGAAGGAGCCGTCGAAGGTGGGGTCGGTGATTGGGGTGAAGTCGTAACAAGGTAGCCGTACCGGAAGGTGTGGCTGGATCACCTCCTTTCTAAGGAGAAATAATGTCGTCGTTGGAGAACACCCGTTATCCCGATGACATCACTCCCAGTTGGTGCACTGTCGGTTCAGTCGAGATTTCAACTTGTTGAGGCTTAGGTTTCCTTGTTGTTTGATACGACTGTTCTTGTCTTCTCTTCCGTTTTGAGGGAGTTTTTCCCTCTTCCCGGTGCGAACCGTTGGCTTGCGAGCCAATGATGCGGCACCCTTGCCGTCGAACTGGCCAACTTTGTGTTGGCCACAAAGCGGTGGGAGCTCCTTGAGAACTGCAGAGCAAGCGCGAGCATCTTGTTTTTTTAAGCTAATAAGTGTCAACGGTGGATGCCTTGGCGCCAAGAACCGATGAAGGACGTGGGCGACTGCGAAAAGCCACGGGGAGCTGTCTACCTAGCTTCGATCCGTGGATGT</t>
  </si>
  <si>
    <t>GACGAACGCTGGCGGCGTGCTTAACACATGCAAGTCGAACGGTAAGGCCCTTCGGGGTACACGAGTGGCGAACGGGTGAGTAACACGTGGGTGATCTGCCCTGCACTTCGGGATAAGCCTGGGAAACTGGGTCTAATACCGGATATGACTACAGGCTTCATGGTCTGTGGTGGAAAGCTTTTGCGGTGTGGGATGGGCCCGCGGCCTATCAGCTTGTTGGTGGGGTAATGGCCTACCAAGGCGACGACGGGTAGCCGGCCTGAGAGGGTGTCCGGCCACACTGGGACTGAGATACGGCCCAGACTCCTACGGGAGGCAGCAGTGGGGAATATTGCACAATGGGCGCAAGCCTGATGCAGCGACGCCGCGTGGGGGATGACGGCCTTCGGGTTGTAAACCTCTTTCAGCTCTGACGAAGCGCAAGTGACGGTAGGAGCAGAAGAAGGACCGGCCAACTACGTGCCAGCAGCCGCGGTAATACGTAGGGTCCGAGCGTTGTCCGGAATTACTGGGCGTAAAGAGCTCGTAGGTGGTTTGTCGCGTTGTTCGTGAAATCTCACAACTCAAT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TAAAGCCGGTCTCAGTTCGGATCGGGGTCTGCAACTCGACCCCGTGAAGTTGGAGTCGCTAGTAATCGCAGATCAGCAACGCTGCGGTGAATACGTTCCCGGGCCTTGTACACACCGCCCGTCACGTCATGAAAGTCGGTAACACCCGAAGCCGGTGGCCTAACCCGTAAGGGAGGGAGCCGTCGAAGGTGGGATCGGCGATTGGGACGAAGTCGTAACAAGGTAGCCGTACCGGAAGGTGCGGCTGGATCACCTCCTTTCTAAGGAGCACCAGTATTGTTCCCCCGCCCCCACATTCGTGGGAATCGGTGGTTGGGAGAAGATCGCCGGCGCCTGTAGTGGGTTGCCGGTTGGGTGCACAACAAACGTTTTCCCCGGTACGGGACCCGAGTGATCGGGAAGGGCCGGTGAAGGAATCGCCAGACACACTATTGGGCTTTGAGACAACAAGCCCGTCACCTCTTCGCCCTGCTCTTTGGGGAACCAGGGGTGATCGCGCCCCTGAAGTGGGGGTGGGTTGTTGTCGCCCCGTCTTTGGTGGTGGGGTGTGTGGTGTTTGATTCGTGGATAGTGGTTGCGAGCATCTAGCGAGCGACGACCCGGTGCCGCCGGCCCCCTTTTCGGGAGTTGGAGGTGAGTGGTGGTTGTCTCGTTGATGTGCAATTTCTAATATTGGTTTTGTGTTTGTAAGTGTTTAAGGGCGCATGGTGGATGCCTTGGCACTGGGAGCCGATGAAGGACGTAGGAGGCTGCGATAAGCCTCGGGGAGCTGCCAACCGAGCGTTGATCCGAGGATGT</t>
  </si>
  <si>
    <t>GACGAACGCTGGCGGCGTGCTTTACACATGCAAGTCGAGCGATGAGATCCCTTCGGGGAAGGATTAGCGGCGAACGGGTGAGGAACACGTGAGGAATCTGCCTTCAACACTGGGATAACTCCGGGAAACCGGGGCTAATACCGGATAT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CTGGCTCTGTTTAAGAG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ATGTTTTTAAACTTTTAAGAGATTAAAAATAGAGATAACTCATCAATGTTAATTAGCATCGCCCGTACCTTGAGAACTACACAGTGAACGCGAGCATCTTTGTAATAAATGTAGAAATAAATTAATAAGTGCAAATGGCGGATGCCTAGGCACCAGAAGCCGATGAAGGTCGTAGGAGGCTGCGAAAAGCCTCGGGGAGCCGCCAACCAGGCTTCGATCCGAGGATTA</t>
  </si>
  <si>
    <t>GATGAACGCTAGCGGGAGGCTTAATACATGCAAGTCGAGCGGTAAGGTCTTCGGACCCTAGAGCGGCGCACGGGTGAGTAACGCGTACGAAACCTGCCTTTAAGAGAGGAATAGCCCTGGGAAACTGGGAGTAATACCTCATAGTATTCAATTACCGCATGGTGACTGGATTAAAGCTGAGGCGCTTAAAGATGGTCGTGCGTCTGATTAGCTAGTTGGTAGGGTAACGGCCTACCAAGGCGACGATCAGTAGGGGGCGTGAGAGCGTGGCCCCCCACACGGGTACTGAGACACGGACCCGACTCCTACGGGAGGCAGCAGTAAGGAATATTGGGCAATGGACGCAAGTCTGACCCAGCCATCCCGCGTGCAGGATGAATGCCCTATGGGTTGTAAACTGCTTTTGTTTGGGAAGAAATGTACTTTTTTAAGAGTATTTGACGGTACCAGACGAATAAGCACCGGCTAACTCCGTGCCAGCAGCCGCGGTAATACGGAGGGTGCAAGCGTTATCCGGAATCACTGGGTTTAAAGGGTGCGTAGGCGGCCAAATAAGTCAGAGGTGAAAGTTTCCGGCTCAACCGGGAGATTGCCTTTGATACTGTA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CCAGTTGCCAGCATTTAAGGTGGGGACTCTGGAGAGACTGCCGGCGTAAGCCGCGAGGAAGGTGGGGATGATGTCAAGTCATCATGGCCTTTATGCCCAGGGCTACACACGTGCTACAATGGCCGGTACAACGGGTCGCGAAGCTGTGAAGCGGAGCCAATCCTATAAAGCCGGTCTCAGTTCGGATTGGAGTCTGGAACTCGACTCCATGAAGGTGGAATCGCTAGTAATCGCGCATCAGCCATGGCGCGGTGAATACGTTCCCGGACCTTGTACACACCGCCCGTCAAGCCATGGGAGCCGGGGGTACCTGAAGATGGTGACTTTACAGGGAGCTATCTAAGGTAAAACCAGTGACTGGGGCTAAGTCGTAACAAGGTAGCCGTACCGGAAGGTGTGGCTGGAATACCTCCTTTTAAGAGAAACGAAGGAGAGTGTTATGATTAAAGAGCTAAACTAAAAAACTTACTGACCCATCTGTTAATGTAAAAAATGAAGAAGAAGAGGAGCGAGGGGAGAGCCGAGAAGGGAAATCCTTTCGAGGAATCAAGTCTCGTAGCTCAGCTGGTTAGAGCACTACACTGATAATGTAGGGGTCGGCGGTTCGAGTCCGCCCGAGACTACAGATTGAAGTTAAGATCTTCTGAAGCTTAGGGGGATTAGCTCAGTTGGCTAGAGCACCTGCTTTGCAAGCAGGGGGTCATCGGTTCGAATCCGATATTCTCCACAAGAGAAAAGGTGTTAAGCAACGTATTAGGTTATATTTACCAACGGGTAGATAATATTTAGTACTACGGTGTCGAAACTGTAACCTTAACCATAGCGAGTTAAGTAAAGTATTCCAGGAAAGTTAAGTAAAGGAATATGATGACTTAA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AACTGGAAATTAACGAAAGTTATTTTTTAAGTCTCAACTCTTATTGAGTACCGCCCGTATTTTGAGAACTACACAGTGGACGCGAGCATCTTTGTGGAAAAATTATTAAGCGCACATGGCGGATGCCTTGGCATCAGAAGCCGATGAAGGACGTAGTAGGCTGCGATAAGCCTCGGGGAGCTGTCAAACGAGCTTTGATCCGAGGATTT</t>
  </si>
  <si>
    <t>AGTGAACGCTGGCGGCGTGGTTAAGACATGCAAGTCGAGCGATTTTTGTAGCAATACAAAGAGAGCGGCAAACGGGTGCGTAACACGTGAGCAATCTGCCCTTAAGACCGGAATAGCCCAGGGAAACTTGGATTAATACCGGATGTGGAGGAGTCAGGCATCTGACTTCTTCCAAAGCTTGTAATGGCGCTTA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CATGTGTCGGACGTGAAATACCGGGGCTTAACCCCGGTGCTGCGTCCGAAACTATGAGTCTAGAGACTTGGAGGGGTAAGCGGAATTCTTGGTGGAGCAGTGAAATGCGTAGATATCAAGAGGAACACCAACGGCGAAGGCAGCTTACTGGACAAGATCTGACGCTCAGGCTCGAAAGCGTGGGGAGCAAAAGGGATTAGATACCCCTGTAGTCCACGCTGTAAACGGTGCGCATTAGGTCTTGGAGCTTTCGAACGCTCCAGGGCTCAAGCTAACGCGATAAATGCGCCGCCTGAGGACTACGGCCGCAAGGCTAAAACTCAAAGGAATTGACGGGGGCCCGCACAAGCGGTGGAGCATGTGGCTTAATTCGATGCAACGCGAAGAACCTTACCTAGGTTTGACATGGACGTGGTACCCGGGGCGAAAGCTTTGGGGACCCGCAAGGGAGCGTTCACAGGTGCTGCATGGCTGTCGTCAGCTCGTGTCGTGAGATGTTCGGTTAAGTCCGGCAACGAGCGCAACCCTCGCCTCCAGTTACCAGCGAGTAAAGTCGGGGACTCTGGAGGGACTAACCCGTTAGGGTGGGAAGGTGGGGATGACGTCAAGTCAGTATGGCCCTTACATCTAGGGCTGCACACGTGCTACAATGCCTGGTACAAAAGGAACCAATACCGCGAGGTGGAGGAAATCCCTAAAGCCAGGCCCAGTTCAGATTGGAGTCTGCAACTCGACTCCATGAAGCCGGAATCGCTAGTAATGGTAGATCAGCTACGCTACCGTGAATACGTTCCCGGGCCTTGTACACACCGCCCGTCACATCATGAAAGCCGCTTCCGCCCGAAGTATCCGAGCCAACCGTAAGGGGGCAGGGTCCTAAGGCAGGGGTGGTGATTGGGATGAAGTCGTAACAAGGTAACCGTAGGGGAACCTGCGGTTGGATCACCTCCTTTCTATAGGAGAAATACAGATATGCCCACGGGTATAGGCTGTATATTGTTCGAATGTCCCGCAAGGGACACGACGAAGCGCTAGGCCGAAAAACACACAAAAAATGAATTTTTAAAGAACCGGATTAACTTTCTGTTCTTTCCCAGGTATCTGATAGCAGCGACAGGATCCTTCACCGGTTCTCCTGGCCGCCGACCTGTCCCTTAGGGGGCCGTAGCTCAGTTGGTAGAGCGCCTGCTTTGCAAGCAGGATGTCGTCGGTTCGACTCCGTCCGGCTCCACCATCTCAACGGTCGCGTAGCTCAGTTGGTTAGAGCACCGCCTTGATAAGGCGGGGGTCGATGGTTCAAGTCCATCCGCGACCACCATTGGGCTGCTTAATCTATCAGAAACCTGAACGGCTTTCCGTTCTTTGACAGTTTGCGCATAGTGGGATTACTACAATTGTAATACCATCGTGCCTAGAATACTTAGATAACGGCGAAAGATTTAAAACCAATAGCAGAAAGTTACAAGCAACAGTGTGGATGCCTTGGCGACATCTGGCGAAGAAGGACGCGACAAGCTGCGATAAGCCCCGGGGAGCCGCAAATAGGCCGATCCGAGGATTT</t>
  </si>
  <si>
    <t>GACGAACGCTGGCGGCGTGCTTAACACATGCAAGTCGAACGAAATCCATGGTGTAGCAATACACCGGAAGATTTAGTGGCGAACGGGTGAGGATCACGTGAGAAACGTGCCCCAGACTCTGGGATAACAATTGGAAACGATTGCTAATACCGGATGACGTCGGAGAATCGCATGA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GATGTGGATTCCAAGTTAGTGCACTGTCGTGTCAGTCAAAGCCACAACATGGTCGTAGGTTCGCCTCCCACGTTGTGTCAACTTTGTCTGACTGGTCTTCTCTTTCGTTTTGAGGGAGTCATCCCTCTGACACATGATCGCGTGTCGAAACATCTTGCCAATTTTTGGGTGTTAGACCTTCGGTCCACTGTGAGTGATGTGCAGTGCAGCAGTAGCTGCCACATATTGCGTTCGCACCTTGAGAATTTCAGAGCAAGCACGAGCATCTAGATAATTCTTAATTTAAATTCCAAGCTACAAAGAGCCAACGGTGGATGCCTTGGCGCCAATAACCGATGAAAGACGTGGGTGACTGCGAAAAGCTATGACGAGCCGTCTACCAGGCTTTGACTCATAGATGT</t>
  </si>
  <si>
    <t>GACGAACGCTGGCGGCGTGCTTAACACATGCAAGTGGGGCGACGAACCAGACTTCGGTCTGGGGCAGAGCCGCGAACGGGTGAGTAACACGTGGGCAACCTGCCCCGTTGATCGGGACAACCCTAGGAAACTGGGGCTAATACCGAATGAGGTGCCGACTCATAAGAGTTGTCACGAAAGGAAGCTTCGGCCTCCGCGACGGGATGGGCCCGCGGCCCATTAGTTTGTTGGTGGGGTAACGGCCTACCAAGGCATCGATGGGTAGCTGGTCTGAGAGGACGATCAGCCACACTGGGACTGAGACACGGCCCAGACTCCTACGGGAGGCTGCAGTGGGGAATCTTGCGCAATGCACGAAAGTGTGACGCAGCAACGCCGCGTGGGGGAAGAAGGCTCTCGGGTCGTAAACC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CGTGAAAGTTGTTTTACAGCCTCCGGCTGAGCAGCCTGGAATGTCGACCGAATCTGGCATTCAAGCTGCGGCATACCGCCGTTAGCGAGTAAATGCATGCTGTTGAGTTTTGAGAGACCGGCCCGTTCGCCGTCTTGGCCCCCGT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GATCCCTTCGGGGAAGGATTAGCGGCGAACGGGTGAGGAACACGTGAGGAATCTGCCTTCAACACTGGGATAACTCCGGGAAACCGGGGCTAATACCGGATACGAG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T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AAAGGGCTACTAGGAGTGGAACGAGCTCTCTTTGAAAACTGAACTGGGCACGTTGTTGGGTCCTGAGGGGACGGCTAGCGCCTACCTTCTGGACTTAGTAAGCAGGTCAAACCAGATGTATCTCGATTGAAAGATCGACTATGTAAAGGTGGCCACGGCATACTGAGTACCGCCCGTAGCTTGAGAACTACACAGTGGACGCGAGCATCTTTGTGGTCAAATTATTAAGTGCACATGGCGGATGCCTTGGCACCAGAAGCCGATGAAGGACGTAGGAGGCTGCGATAAGCCTCGGGGAGCTGTCAACCGAGCTG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ATGTGCACA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TACAAAATAAAAAATATAAAATAAAAATAACTCATCAATGTTAATTAACATCGCCCGTACCTTGAGAACTACACAGTGAACGCGAGCATCTTTGTAAT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CCTCGTTCTACGAGCGTCTTACGTGGAGCATTGACTTAGGTTTATTTCATTAACGAATCTTCAGTACAACTGAAAACCCTTACCGTAAGGTTGAGGGTTACTAAGAGTGGAACGGGCTCTTCGTCAGATAAATAACTGGGCACGTTGTTGGGTCCTGAGGGGACGGCTAGCGCCGCACCTTCTGGACTTAATAAGCAGGTCAAACCAGGTCGATAAGTAATTATCGGCAGAGGTGGCCACGGCTTATTGAGTACCGCCCGTAGCTTGAGAACTACACAGTGGACGCGAGCATCTTTGTGGTCAAATTATTAAGTGCACATGGCGGATGCCTTGGCACCAGAAGCCGATGAAGGACGTAGGAGGCTGCGATAAGCCTCGGGGAGCTGTCAACCGAGCTGTGATCCGAGGATTT</t>
  </si>
  <si>
    <t>GATGAACGCTAGCGGGAGGCTTAATACATGCAAGTCGAGCGGTAAGGTTTTCGGACCCTAGAGCGGCGAACGGGTGAGTAACGCGTACGAAACCTACCTTTAAGAGAGGAATAGCCCTGGGAAACTGGGAGTAATACCTCATAGTATTCATTTACCGCATGGTTTATGGATTAAAGCTTTGGCGCTTAAAGATGGTCGTGCGTCTGATTAGCTAGTTGGTAGGGTAACGGCCTACCAAGGCTACGATCAGTAGGGGACGTGAGAGCGTGGCCCCCCACACGGGTACTGAGACACGGACCCGACTCCTACGGGAGGCAGCAGTAAGGAATATTGGGCAATGGACGCAAGTCTGACCCAGCCATCCCGCGTGCAGGACGAATGCCCTATGGGTTGTAAACTGCTTTTGTTTGGGAAGAAATGTATTCTTTTAAGAGTATTTGACA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T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CGAAGAAGAGCGAGGGGAGAGCCTAGAAAGGAAATCCTTTCGAGGAATCAAGTCTCGTAGCTCAGCTGGTTAGAGCACTACACTGATAATGTAGGGGTCGGCGGTTCGAGTCCGCCCGAGACTACAGAATGAAGAGTATCTTCAAAAGGAGTTAGGGGGATTAGCTCAGTTGGCTAGAGCACCTGCTTTGCAAGCAGGGGGTCATCGGTTCGAATCCGATATTCTCCACAAGAGAAAAAAGAGGTGTTAAGCAACGTGTTAGATGTAATTACCAACGGGTAGATTTATGTTTAATACTACAGGGTCGAACCTGTAACCTATACTATAGCGATGTAATGTACCCAGACCAAGAGGAAAGAAAAGGTGGACGGGAAACTAC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ACGATGAACGCGGGAGCTTGCTCCTGCC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TACAGGTGGTGCATGGTTGTCGTCAGCTCGTGTCGTGAGATGTTGGGTTAAGTCCCGCAACGAGCGCAACCCTCGTCCTATGTTGCCAGCACGTAATGGTGGGAACTCATGGGAGACTGCCGGGGTCAACTCGGAGGAAGGTGGGGATGACGTCAAATCATCATGCCCCTTATGTCTTGGGCTTCACGCATGCTACAATGGCCGGTACAAAGGGTCGCGATACCGCAAGGTGGAGCTAATCCCAAAAAGCCGGTCTCAGTTCGGATTGGGGTCTGCAACTCGACCCCATGAAGTTGGAGTCGCTAGTAATCGCAGATCAGCAACGCTGCGGTGAATACGTTCCCGGGCCTTGTACACACCGCCCGTCAAGTCATGAAAGTCGGTAACACCCGAAGCCGGTGGCCTAACCTTTTGGAGGGAGCCGTCGAAGGTGGGATCGGTGATTAGGACTAAGTCGTAACAAGGTAGCCGTACCGGAAGGTGCGGCTGGATCACCTCCTTTCTAAGGAGCAACTAGCACTTCGGTGCTCAGAGCCCATCTCGGCCACACGTGTCGAGGGGCAGCTCAGGGTGGAACATTGACTAGGTTTGACGGCGAGTTTGCGCCGCCAGTACTGCCTTCGGGTATGGAAAACAGCACAAACAAACCTGAAAACATGCACACTGTTGGGTCCTGAGGGACCGACAACCGGAATATCCGGGGGCCCGGCCCTTGGATCTGGTAACACCGGCCGGAAGGCACGGGTTAGCAGATACCGACCGTCATTTGAGAACTACACAGTGGACGCGAGCATCTTAGAGCGTGAATTTATTCACGTTCTTGATATATAAGCGAATCCGGGTTTACCCGGATTCCGACATAGATCATTGGTCAATCTCCGCACTTCGGTGCGGCGATCGATTCATACTCATGTAGTCAAGTTTCTAAGAGCAGACGGTGGATGCCTTGGCATCTGGAGCCGAAGAAGGACGTAGCAATCTGCGATAAGCCTCGGGGAGCTGATAAGCGAGCCGTGATCCGAG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C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C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A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TAGTTCAAAAGTTTACTTTTGAACC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AAAGCCGGTGGCCTAACCGCAAGGAAGGAGCCGTCTAAGGTGGGGTCGGTGATTGGGGTGAAGTCGTAACAAGGTAGCCGTACCGGAAGGTGCGGCTGGATCACCTCCTTTCTAAGGAGTTGACTCAAAGGCTTGAAAACATTCGTTTTCGGTTTTTGTTTCATTTCTAGTTAATGCACTGTCGTGTCAATCATCAGATATTTATAAGTCGAAGGCTTGCCTCCTTATAGACGATCAGTGATCGACGTAATCTTCTCTTTCGTTTTGAGGGAGCAATCCCTCAGCGATGACGGTAATCACTTTCGCAAGAAAGTCTTTACCCTCTCTCAGTAACGATTTATCGATACATTCGCCCCTTGAGAATTTCAGAGCAAGCACGAGCATCTAATAATTTAATTTAT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T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TACCGGCGGTTTGGAACTTTCCAAACTGG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TTGTGCACAGCACATCACGTTGCTATCGCCCCTTGAG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TTAGAACTAGGCACGTTGTTGGGTCCTGAGGGGACGGCTGTAAAAAGCCAAACCTCTGGAGTTAATAAGTAGGAGAAACCAGCGGTTCTATCGCAAGGTCTTCATAGGCTTATTAGCTACCGCCCGTATTTTGAGAACTACACAGTGGACGCGAGCATCTTTGTGGTCAAATTATTAAGCGCACATGGCGGATGCCTTGGCATCAGAAGCCGATGAAGGACGTAGTAGGCTGCGATAAGCCTCGGGGAGCTGTCAAACGAGCTTTGATCCGA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GACATAGGTTCCAGCGATAAACATGTGAGCTCATAAGTGGAGCATTGACTTAGGTTTGTTTAAAAAATCATCTATTAGTACAACCCATTCGTGGGAGTGGAAACTTAGCTCTGAGTGAAAATTAACTAGGCACGTTGTTGGGTCCTGAGGGGACGGCTGAAAAGCCAAACCTCTGGGCTTAATAAGGCGAAGAAACCACGATCAGCTTTTAATTAAGTTGGCTCGAAGGTCTTCAAGGCTTTATTGAGTACCGCCCGTATTTTGAGAACTACACAGTGGACGCGAGCATCTTTGTGGTCAAATTATTAAGCGCACATGGCGGATGCCTTGGCATCAGAAGCCGATGAAGGACGTAGTAGGCTGCGATAAGCCTCGGGGAGCTGTCAAACGAGCTTTGATCCGAGGATTT</t>
  </si>
  <si>
    <t>GATGAACGCTGGCGGTATGCCTTATACATGCAAGTCGTACGGGAGTTTTTAACTCAAGTGGCGGACGGGTGAGTAACACGTAAGAATTTGCCTTTAGGAGGGGGATAACAACTGGAAACGGTTGCTAATACCCCATATGCTTTCGAGTGAAATGGATTTCCGCCTAAAGAGAAGCTTGCGGCTGATTAGCTTGTTGGTGAGGTAATGGCTCACCAAGGCGACGATCAGTATCTGGTTTGAGAGGACGATCAGACACACTGGAACTGAGACACGGTCCAGACTCCTACGGGAGGCAGCAGTAGGGAATTTTCCGCAATGGGCGAAAGCCTGACGGAGCAATACCGCGTGAGGGATGACTGCCTATGGGTTGTAAACCTCTTTTTTCAGGGAGGAACACAATGACGTGTACCTGAAGAATAAGCATCGGCTAACTCCGTGCCAGCAGCCGCGGTAAGACGGAGGATGCAAGTGTTATCCGGAATCACTGGGCGTAAAGCGTCTGTAGGTGGTTTAATAAGTCAACTGTTAAATCTTGAGGCTTAACCTCAAAATCGCAGTCGAAACTATTAGACTAGAGTATAGTAGGGGTAAAGGGAATTTCCAGTGGAGCGGTGAAATGCGTAGATATTGGAAAGAACACCGATGGCGAAGGCACTTTACTGGGCTATTACTGACACTCAGAGACGAAAGCTAGGGTAGCAAATGGGATTAGATACCCCAGTAGTCCTAGCTGTAAACCATGGATACTAGATGTTGAACAGATCGACCTGCGCAGTATCAAAGCTAACGCGTTAAGTATCCCGCCTGGGAAGTATGCTCGCAAGGGTGAAACTCAAAGGAATTGACGGGGGCCCGCACAAGCGGTGGAGCATGTGGTTTAATTCGATGCAACGCGAAGAACCTTACCAGGGTTTGACATGATACGAATTTCTTTGAAAGAAGAAAGTGCCTTTTGGAACGTATACACAGGTGGTGCATGGCTGTCGTCAGCTCGTGTCGTGAGATGTTGGGTTAAGTCCCGCAACGAGCGCAACCCTTGTTTTTAGTTGCCTTTTGGAACTCTAAAAAGACTGCCGGTTATAAACCGGAGGAAGGCGGGGATGACGTCAAGTCAGCATGCCCCTTACACCCTGGGCTACACACGTGCTACAATGGGCGAGACAATGAGATGCAAACCTGCGAAGGCTAGCTAATCTATAAACTCGTTCTAAGTTCGGATTGCAGGCTGCAACTCGCCTGCATGAAGTTGGAATCGCTAGTAATCGCTGGTCAGCTATACAGCGGTGAATCCGTTCCCGGGCCTTGTACACACCGCCCGTCACACCATGGAAGCTGGTTATGCCCGAAGTCGTTACTCTAACCATTTGGGGGAGGACGCCTAAGGTAGAATTAGTGACTGGGGTGAAGTCGTAACAAGGTAACCGTACTGGAAGGTGCGGTTGGATCACCTCCTTTAAAAAAGATAATATGTCGATTAATAAATTAAAATAAAAAGGGCTATTAGCTCAGTTGGTTAGAGCGCGCCCCTGATAAGGGCGAGGTCTCTGGTTCAAATCCAGAATGGCCCAACGGGGGTATAGCTCAGTTGGTAGAGCACCGCCTTTGCACGGCGGTTGTCAGCGGTTCGAATCCGCTTACCTCCACATCAAAATTATCGGATTAAAACGTTAATTTACTTTGTATAAATAAACCTTAAATTCAAGGAATTAAGAGTTTATGGGGGATACCTTGGCATTCAGAAGCGATGAAGGACGTGGCTACCGACGAAACGCTTCGGGGAGCTGGAAACAAGCTAAGATCCGGAGGTGT</t>
  </si>
  <si>
    <t>GACGAACGCTGGCGGCGTGCTTAACACATGCAAGTCGAACGATGAACTTCCTTCGGGAAGGGATTAGTGGCGAACGGGTGAGTAACACGTGAGAAATCTGCCCTTCACTCTGGAATAACTCCGGGAAACCGGAGCTAATACCGGATACTCAAATCTGGCGGCATCGCTGGATTTGGAAAGTTTTTCGGTGAA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C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GAATTATTATTCATAATTTTTTAGGAGTGGAAAGCCC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CAAGATGCTTAGGCCGCAAGGCTGACAGCAATCTTCAGTGCTTTACATGATGTATCGTAAAGCCGAGCAACCTAGGGTAGGAGCATTTGCCGAGATTTGAAAGAATTTCGTGAGCTCTTGGTCATCTCACTGTCTCTCTCATTGGCCTCTGTATTTACGCAATAGCGTCTATGCAGAGGAGTTACCTGCTATGTATACTAAGCAGCTTCTATCGATGACCTAGTCGTTTCTATTTGAACTTGGCTTTGCCAAGATTCTAAATAGAACAGCTTTGACATCAACAATTTGGTTTGAGTAGAAGAATATTTACACGTAACTTCACTGGTCCTTTTTAAAGGAGCAGAAAGG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CCCGTGGATCT</t>
  </si>
  <si>
    <t>ATTGAACGCTGGCGGAATGCTTTACACATGCAAGTCGAACGGTAGAGGGGGCAACCCCTTGAGAGTGGCGAACGGGTGAGTAATGTATCGGAACGTGCCCAGTCGTGGGGGATAACGTAGTGAAAATTACGCTAATACCGCATACGATCTATGGATGAAAGCGGGGGATCGCAAGACCTCGCGCGATTGGAGCGGCCGATATCAGATTAGGTAGTTGGTGGGGTAAAAGCTCACCAAGCCAACGATCTGTAGCTGGTCTGAGAGGACGACCAGCCACACTGGAACTGAGACACGGTCCAGACTCCTACGGGAGGCAGCAGTGGGGAATTTTGGACAATGGACGCAAGTCTGATCCAGCCATTCCGCGTGCAGGACGAAGGCCTTCGGGTTGTAAACTGCTTTTGTACGGAACGAAAAAGCTCTTATTAATACTAGGAGTCCATGACGGTACCGTAAGAATAAGCACCGGCTAACTACGTGCCAGCAGCCGCGGTAATACGTAGGGTGCAAGCGTTAATCGGAATTACTGGGCGTAAAGCGTGCGTAGGCGGTTATATAAGACAGATGTGAAATCCCCGAGCTTAACTTGGGAACTGCATTTGTGACTGTATAGCTAGAGTACGGCAGAGGGGGATGGAATTCCGCGTGTAGCAGTGAAATGCGTAGATATGCGGAGGAACACCGATGGCGAAGGCAATCCCCTGGG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GATCACCTCCTTTCTGGAAACTGCAATCTAAATTGAACGTCCACACTTATCGGTTGTTAGAAGGTTGTCGTCGACTAAATCCATTCGTTGGGTGAGTCGCGACCGGCTTGGGTCTGTAGCTCAGTTGGTTAGAGCACCGTCTTGATAAGGCGGGGGTCGTTGGTTCGATTCCAACCAGACCCACCATAACTTCTAAGGTATCACGGGGGATTAGCTCAGCTGGGAGAGCACCTGCTTTGCAAGCAGGGGGTCGTCGGTTCGATCCCGTCATCCTCCACCATTACATTCAACAACAAAGTTGCTTCTTTGAGGCTTTTTTGTTGTTGATCGTTATTGATCGATTAGCTAGGCTGTTCTTTAAAAATTCATAGAGTCGAATCAGCGTTGCTGGCGGAAACTGTACATTCGTAAAGGTTTAGTACAGACCGTGCCGCCAGTAACAATTTTTTGATTGCGTCAAAACGAATATTCAATTGTGTTGAAAGACATTTTGAATTTCAGTAATGACGAATTGTTCTCTCGATAGAAATATCGATGAATTATTCACATTACGGCATAACGCGACAGGTGAGAGACCTGTCAAAGACAGTCCTTGAAAACAATTTTGATCTCGAAAGAGGTGTCAAAGTTATAGGGTCAAGTGACTAAGAGCATATGGTGGATGCCTTGGCAATGATAGGCGACGAAAGACGTGATAGCCTGCGATAAGCTTCGGGGAGCTGGCAAATTAGCTTTGATCCGG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ACAGCACATCA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C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A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T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A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ATAAATTTTTCATCCAAGTACAACCTGTTTACAGGAGTGGAACGGCTCTGATTATTGAAATCAACTAGGCACGTTGTTGGGTCCTGAGGGGACGGCTAGCGCCAAACCTCTGGACTTAATAAGTAGAGAAACCAGATCCATTTATGAATCTAGGTCTCACAACTTATTGAGTACCGCCCGTATTTTGAGAACTACACAGTGGACGCGAGCATCTTTGTGGTCAAATTATTAAGCGCACATGGT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T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GGCGGATGAAGTTTTGTCAGTTAATTGCCCCTTGAGAACTGCAGAGCAAGCACGAGCATCTTGATTTTTCAAGCTACAAAGAGCCAACGGTGGATGCCTTGGCACCAAGAACCGATGAAGGACGTGGGCGACTGCGAAAAGCCACGGGTAGCTGTCTACCTAGCGTTGATCCGTGGATAT</t>
  </si>
  <si>
    <t>GACGAACGCTGGCGGCGTGCTTAACACATGCAAGTCGAGCGATGAAGCACCTTCGGGTGTGAATTAGCGGCGAACGGGTGAGGAACACGTGAGAAATCTGCCTTCAACACTGGGATAACTCCGGGAAACCGGGGCTAATACCGGATATGAAACCTGCGGGCATCCGC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TAGTAGTTGAGCTCATAAGTGGAGCATTGACTTTTGTTTATTTATCACATCATCTATTAGTACAGCTCTTCGGAGAGTGGAAAGTTAGCTCTGATGGAAAATTTACTCGGCACGTTGTTGGGTCCTGAGGGGACGGCTGAAAATGCCAAACCTCTGGGCTTAATAAGGCGAAGAAACCAGGATCTGCTTTTAATTAGGCAGGCTCCAAGGTCTTCACAGCTTTATTGAGTACCGCCCGTATTTTGAGAACTACACAGTGGACGCGAGCATCTTTGTGGTCAAATTATTAAGCGCACATGGCGGATGCCTTGGCATCAGAAGCCGATGAAGGACGTAGTAGGCTGCGATAAGCCTCGGGGAGCTGTCAAACGAGCTTTGATCCGA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CACCGTAACTTCAGTGGACTCATATCGCAGGCTAAATCGCGAGATTGTTTTCGTAGATGGCCAACGCGGATGAGTACCGCCCGTACCTTGAGAACTACACAGTGGACGCGAGCATCTTTGTGGTCAAAATTATTAAGTGCAAATGGCGGATGCCTAGGCACCAGAAACCGACGAAGGACGTATGAGGCTGCGAAAAGCCTCGGGGAGCTGCCAACAGAGCTGTGATCCGAGGATA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A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TCAGATATTTATAAGTCGAAGGCTTGCCTCCTTATGAACGATCAGTGTTTGACGTAATCTTCTCTTTCGTTTTGAGGGAGCAATCCCTCAGCGATGACGATGAGTACTTGTTGCTAACAAGTCCATCCTCTCTCAGTAACGATTTATCGATACATTCGCCCCTTGAGAATTTCAGAGCAAGCACGAGCATCTAATAATTTAATTAT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ATGTTTTTATACTTTAAGAGATTAAAAATAAAAATAACTCATCAATGTTAATTAACATCGCCCGTACCTTGAGAACTACACAGTGAACGCGAGCATCTTTGTAATAAATGTAGAAATAAATTAATAAGTGCAAATGGCGGATGCCTAGGCACCAGAAGCCGATGAAGGTCGTAGGAGGCTGCGAAAAGCCTCGGGGAGCCGCCAACCAGGCTTCGATCCGAGGATTA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A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GGTTTCCTG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GTCCACTGCGAGTGACGTCTTGTGCTCAGTACATT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G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TAAATTTCCCCACAATTATTTTTAAAATTCATTTTAATTTTATTTGTTGAAATATTGCGCGTTGTTGGGTCCTGAGGGTATGAACCCTCTGGAGTTAATTAATAGGTGAAAATGTTTTTATCAATTTTGTTTCTTATGAAAATAAAAAATATAAAATAAAGATAACTCATCAACGTTAATTAACATCGCCCGTACCTTGAGAACTACACAGTGAACGCGAGCATCTTTGTAATAAATGTAGC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GGGTCTTCATAGGCTTATTAGCTACCGCCCGTATTTTGAGAACTACACAGTGGACGCGAGCATCTTTGTGGTCAAATTATTAAGCGCACATGGCGGATGCCTTGGCATCAGAAGCCGATGAAGGACGTAGTAGGCTGCGATAAGCCTCGGGGAGCTGTCAAACGAGCTTTGATCCGAGGATT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CGCACCACACGAGTGAGGGTTCCGGCGATGAGTCCTCGCTAATACGAGAGCTCAGTCGCCATGATCAACGGGCCCTGGAAGCTTCATGGCTCAGCTGGGCCTGTAGCTCAGTTGGTTAGAGCACGCGCTTGATAAGCGCGGGGTCGATAGTTCAACTCTATCCAGGCCCACCACTGAGTCTTGATCACAGGGTGCCACGATGAGTGGATTCGCAGGGACACTTATTCGTACTACGTGCGGGGCTGTAGCTCAGTTGGGAGAGCACCTGCTTTGCAAGCAGGGGGTCGCTGGTTCGATTCCAGTCAGCTCCACCAAGTGATCGCTGTCTCGGTGCTCAACATTCTCTATTCGGTTGATACTGGCGGTACTGCCGCCAGTCTTGTTCTTTGAAAATTTAATAGGTCTTGTTGAAAGACCATGTGTATCAGGAGCAAAGAATGGAATGATTGTTAAGCTACTAAGGGTGTACGGTGAATGCCCTGGCATCAGCAGGCGAAGAAGGACGTAGCTAGCTGCGATAAGCCTCGGGGAGCCGCAAGCAGGCCGTGATCCGAGG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A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GACGAACGCTGGCGGCGTGCTTAACACATGCAAGTCGAACGGGC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GATCACCTCCTTTCTAAGGAGAGTATTCTCAGCTGTTGGTCACCTTTGTGTGACCCAGATTGAGACACTCCTAGTTGGTGCACTATCGGATCAGTCTCTCGTTGCACGTCAATTGTAGGTTTACCTCTTGTACGTGTCCCGATGGACTGATCTTGTCTTCTCTTCCGTTTTGAGGGAGTTATTCCCTCCACGCCGGCATGAGCTCGTCGATTCGACGACTCCTCTGCTACGACGTGTGGCAGGCGCTTGTATAGGCCTCCACGTTGTGTGTGCGCCCCTTGAGAACTGCAGAGCAAGCACGAGCATTTTTATTTGTTCTTCCAAGCTAATAAGAGCCAACGGTGGATGCCTTGGCACCAAGAACCGATGAAGGACGTGAGTGACTGCGAAAAGCCACGGGGAGTCGTCTACTAGACATTGATCCGTG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T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T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G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GAATCCATGGTGTAGCAATACACCGGAAGATTTAGTGGCGAACGGGTGAGGATCACGTGAGAAACGTGCCCCAGACTCTGGGATAACAATTGGAAACGATTGCTAATACCGGATGACGTCGGAGAATCGCATGA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TATGTGGATTCCAAGTTAGTGCACTGTCGTGTCAGTCAAAGCCACAACATGGTCGTAGGTTCGCCTCCCACGTTGTGTCAACTTTGTCTGACTGGTCTTCTCTTTCGTTTTGAGGGAGTCATCCCTCTGACACATGATCGCGTGTCGAAACACCTTGCCAATATTTGGGTGTCAGATGTTCGGTCCACTGTGAGTGATGTGCAGTGCAGCAGTAGCTGCCACATATTGCGTTCGCACCTTGAGAATTTCAGAGCAAGCACGAGCATCTAGATAATTCTTAATTTAAATTCCAAGCTACAAAGAGCCAACGGTGGATGCCTTGGCGCCAATAACCGATGAAAGACGTGGGTGACTGCGAAAAGCTATGACGAGCCGTCTACCAGGCTTTGACTCAT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C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TCGCTACGGTGAATACGTTCCCGGGGCTTGTACACACCGCCCGTCACGTCACGAAAGTCGGTAACACCCAAAGTCAGTGGCCCAACCGCAAGGGGGGAGTTGCCTAAGGTGGGATCGGTGATTGGGACGAAGTCGTAACAAGGTAGGCGTACCGGAAGGTGCGGCTGGATCACCTCCTTTCTAAGGAGCTTTCTTTAGATAAGTGGAGCATTGACTTTAATTTCCCCG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TAAGGGGGGAGCTGCCTAAGGTGGGATCGGTGATTGGGACGAAGTCGTAACAAGGTAGGCGTACCGGAAGGTGCGGCTGGATCACCTCCTTTCTAAGGAGCTTTCTTTAGATAAGTGGAGCATTGACTTTAATTTTCCCCACATTTACTTTTTAAAATTCATTTTAAATTTTACTTGTTGATAAATATTGT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C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GGTTCGTGTTCGGCTGATACGAAAGCGCTTCTGATTGTCGCTCGTCTCGCGCACCCCGCGATCTCATCAATCGATTTCTTACTAGCTGTCTGGCTGAGGCGTCCCACAGGGCGTTTCAGCGCATGACCACGCTGTTTGACAATGGATTGGGGTTAGAAAGTGGGAGACGAATCAACACTAGTGATTGACGTTTCGTCGGGATGGCATTGGCCTTAGAACCGATGTCACACCGTACGAAAAGAACCGAATCACAACGTTGTAGATCGCGCGTGCTCTGCTTGACAGTTTGTGGTCAAGCGAGCGAAAGCATGTGGGGGATGCCTGGGCACACGAAGGCGACGAAGGCCGCGGTAAGCTGCGATAAGCTCGGGGGAGCGGCACACACGCAATGATCCCGAGATGG</t>
  </si>
  <si>
    <t>GACGAACGCTGGCGGCGGGCTTAACACATGCAAGTCGAACGAGGTTT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CCCGCACAAGCAGCGGAGCGTGTTGCTTAATTCGATGCTACGCGAAGAACCTTACCTGGGTTTGACATGTACGGAAAAGCCACAGAGATGTGGTGTCCTA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GGTTTCCTT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TTAATAGTTAACTTCATTCAACTACTCGGCTCGTAAGTGGAGCATTGACTTAGGTTTATTTAAGATTTCGCCTTTAGTACAGCCCTCTACATCTTCGGATTTAGGCGGGAGTGGAAAATGAGCGTTTATCGAATTTCAACTAGGCACGTTGTTGGGTCCTGAGGGGACGGCTAGCGCCAAACCTCTGGACTTAATAAGAAGAGATACTGCGAATTTATTCGTAAGTCTCAACTCTTATTGAGTACCGCCCGTATTTTGAGAACTACACAGTGGACGCGAGCATCTTTGTGGAAAAATTATTAAGCGCACATGGCGGATGCCTTGGCATCAGAAGCCGATGAAGGACGTAGTAGGCTGCGATAAGCCTCGGGGAGTTGTCAAACGAA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ATGAAAATAAAAAATGTAAAATAAAAATAACTCATCAATGTTAATTAACATCGCCCGTACCTTGAGAACTACACAGTGAACGCGAGCATCTTTGTAATATGTAGAAATAAATTAATAAGTGCAAATGGCGGATGCCTAGGCACCAGAAGCCGATGAAGGTCGTAGGAGGCTGCGAAAAGCCTCGGGGAGCCGCCAACCAGGCTTCGATCCGAGGATTA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CACACATCGGCACCACCGGGACCCAGTCTTCCGGTGCGTCACTGCTCCGTTTTGAGGGAGTTGCCCACACCGGGCCCTTTTTGGGCTCGGCGTCTGCATGCTCCTCGACCAATCACCGCCTGGACCCCGTTTACGGATGGTTTAGATGCCGGTGAAGTCGATACATCGCCTGAATCGGCGTAGTACCTGCCCCTTGAGAACTGCATAGCGAGCACGAGCATCAAGAAAAATATCTCAAGCTATAAAGAGCCAACGGTGGATGCCTTGGCGCCAGATGCCGATGAAGGACGTGGGTGGCTGCGAAAAGCTACGGGGAGCTGTCTACCAAGCTTTGATCCGTAGATGT</t>
  </si>
  <si>
    <t>GATGAACGCTAGCGGCAGGCCTAACACATGCAAGTTGAGGGGCAGCATGAATAATAGTAATATTATTTGATGGCGACCAGCGCACGGGTGCGTAACACGTATGCAATCTACCTCGTACATGGGCATAACTCCGAGAAATCGGTGCTAATTCCCAATAACACTATTGAAGTGGCATCACTTTATAGTTAAAGCTCCGGCGGTACGAGATGAGCATGCGTCCAATTAGCTAGTTGGTGAGGTAATGGCTCACCAAGGCTACGATTGGTAGGGGTTCTGAGAGGATGATCCCCCACACTGGTACTGAGACACGGACCAGACTCCTACGGGAGGCAGCAGTGAGGAATATTGCGCAATGGACGAAAGTCTGACGCAGCCATGCCGCGTGAAGGACGACTGCCCTATGGGTTGTAAACTTCTTTTGTACGGGAAAAAACCCCTCTACGTGTAGAGGGCTGATGGTACCGTAAGAATAAGCACCGGCTAACTCCGTGCCAGCAGCCGCGGTAATACGGAGGGTGCAAGCGTTATCCGGATTTATTGGGTTTAAAGGGTCCGTAGGCGGGCCGATAAGTCAGTGGTGAAAGCCCATAGCTCAACTATGGAACTGCCATTGATACTGTCGGCCTTGAGTATAAGTGAGGTTGGCGGAATGTGTGGTGTAGCGGTGAAATGCTTAGATATCACACAGAACACCGATTGCGAAGGCAGCTGACCAACTTGTAACTGACGCTGAGGGACGAAAGTGTGGGGATCAAACAGGATTAGATACCCTGGTAGTCCACACCGTAAACGATGATTACTAGATTTTGGCCTTATGGTCAGAGTCCAAGCGAAAGTGTTTAGTAATCCACCTGGGGAGTACGTCCGCAAGGATGAAACTCAAAGGAATTGACGGGGGCCCGCACAAGCGGTGGAGCATGTGGTTTAATTCGATGATACGCGAGGAACCTTACCTGGGCTTGAAAGTTAGTGACCGTTCCTGAAAGGGGACTTTCCGCAAGGACACGAAACTAGGTGCTGCATGGCTGTCGTCAGCTCGTGCCGTGAGGTGTCGGATTAAGTTCCATAACGAGCGCAACCCCTATCTTTAGTTGCCAGCGAGTAATGTCGGGGACTCTAAAGAAACTGCCCGTGTAAGCGGTGAGGAAGGTGGGGACGACGTCAAGTCATCACGGCCCTTACGTCCAGGGCGACACACGTGCTACAATGGTAGGGACAGTGAGTTGCAAGCCAGCAATGGTGAGCTAATCTATAAACCCTATCTCAGTTCGGATTGAGGTCTGCAACCCGACCTCATGAAGCTGGAATCGCTAGTAATCGGATATCAGCCATGATCCGGTGAATACGTTCCCGGGCCTTGTACACACCGCCCGTCAAGCCATGGAAATTGGGAGTGCCTAAAGTCGGCCACCGCAAGGAGCTGCCTAAGGCAAAACCAGTAACTGGGGCTAAGTCGTAACAAGGTAGCCGTACCGGAAGGTGCGGCTGGAATACCTCCTTTATAGAGTATGCTTTTTAATTTAATTTCCTGTTCGTTCTGCATTACCATTTTATTTTCAGTCCTGTAGCTCAGTTGGTTAGAGCACTACACTGATAATGTAGGGGTCAGCAGTTCAAATCTGCTCAGGACTACAGATCAGGGCTATAGCGCCGCGCTGCATCCTGAAATAAAATGGGGAATTAGCTCAGCTGGCTAGAGCACCTGCCTTGCACGCAGGGGGTCAACGGTTCGAATCCGTTATTCTCCACATGTTTTTTGAAAGATGTCTTACATAGGTAGGATATCGCTAAGTTCTTTGATATATTGATAGAGTTTAATAGATTTAATAAGCAATTAAGGGCAGATGGAGGATGCCTTGGCTCTTGTTAGCGATGAAGGACGTGATAAGCTGCGATAAGCTGTGCCGAGGCGCAAATAGCCTGCGAAGCACA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CTTCACAATATTAAAAAATTTCATTTTTTAATATTGTTTTGTTTC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AATTGGGGTCTGCAACTCGACCCCATGAAGTCGGAGTTGCTAGTAATCGTAGATCAGCAACGCTACGGTGAATACGTTCCCGGGGCTTGTACACACCGCCCGTCACGTCACGAAAGTCGGTAACACCCGAAGTCAGTGGCCCAACCGCAAGGAGGGAGCTGCCGAAGGTGGGATCGGTGATTGGGACGAAGTCGTAACAAGGTAGCCGTACCGGAAGGTGCGGCTGGATCACCTCCTTTCTAAGGAGCATTCACATGGGCTGGACATAGGTTTCAGCGATAAACATGTGAGCTCATAAGTGGAGCATTGACTTTGGTTTGTTTAAAAACCCATCTATTAGTACAACCCATTCGTGGGAGTGGAAACTTAGCTCTGAGTGAAAATTAACTAGGCACGTTGTTGGGTCCTGAGGGGACGGCTGAAAAGCCAAACCTTTGGGCTTAATAAGGTGAAGAAACCACGATCAGCTTTTAATTAAGTTGGCTCGAAGGTCTTCAAGGCTTTATTGAGTACCGCCCGTATTTTGAGAACTACACAGTGGACGCGAGCATCTTTGTGGTCAAATTATTAAGCGCACATGGCGGATGCCTTGGCATCAGAAGCCGATGAAGGACGTAGTAGGCTGCGATAAGCCTCGGGGAGCTGTCAAACGAGCTTTGATCCGAGGATTT</t>
  </si>
  <si>
    <t>GATGAACGCTAGCGGGAGGCTTAATACATGCAAGTCGAGCGGTAAGGTCTTCGGACCCTAGAGCGGCGCACGGGTGAGTAACGCGTACGAAACCTGCCTTTAAGAGAGGAATAGCCCTGGGAAACTGGGAGTAATACCTCATAGTATTCAATTACCGCATGGTGACTGGATTAAAGCTGAGGCGCTTAAAGATGGTCGTGCGTCTGATTAGCTAGTTGGTAGGGTAACGGCCTACCAAGGCGACGATCAGTAGGGGGCGTGAGAGCGTGGCCCCCCACACGGGTACTGAGACACGGACCCGACTCCTACGGGAGGCAGCAGTAAGGAATATTGGGCAATGGACGCAAGTCTGACCCAGCCATCCCGCGTGCAGGATGAATGCCCTATGGGTTGTAAACTGCTTTTGTTTGGGAAGAAATGTACTT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CCAGTTGCCAGCATTTAAGGTGGGGACTCTGGAGAGACTGCCGGCGTAAGCCGCGAGGAAGGTGGGGATGATGTCAAGTCATCATGGCCTTTATGCCCAGGGCTACACACGTGCTACAATGGCCGGTACAACGGGTCGCGAAGCTGTGAAGCGGAGCCAATCCTATAAAGCCGGTCTCAGTTCGGATTGGAGTCTGGAACTCGACTCCATGAAGGTGGAATCGCTAGTAATCGCGCATCAGCCATGGCGCGGTGAATACGTTCCCGGACCTTGTACACACCGCCCGTCAAGCCATGGGAGCCGGGGGTACCTGAAGATGGTGACTTTACAGGGAGCTATCTAAGGTAAAACCAGTGACTGGGGCTAAGTCGTAACAAGGTAGCCGTACCGGAAGGTGTGGCTGGAATACCTCCTTTTAAGAGAAACGAAGGAGAGTGTTATGATTAAAGAGCTAAACTAAAAAACTTACTGACCCATCTGTTAATGTAAAAAATGAAGAAGAAGAGGAGCGAGGGGAGAGCCGAGAAGGGAAATCCTATCGAGGAATCAAGTCTCGTAGCTCAGCTGGTTAGAGCACTACACTGATAATGTAGGGGTCGGCGGTTCGAGTCCGCCCGAGACTACAGATTGAAGTTAAGATCTTCTGAAGCTTAGGGGGATTAGCTCAGTTGGCTAGAGCACCTGCTTTGCAAGCAGGGGGTCATCGGTTCGAATCCGATATTCTCCACAAGAGAAAAGGTGTTAGGCAACGTATTAGGTTATATTTACCAACGGGTAGATAACATTTAGTACTACGGTTTCGAAACTGTAACCTTAACCATAGCGAATTAAGTAAAGTATTCCAGGAAAGTTAAGTAAAGGAATATGATGACTTAAGGGACTAAAAAAGTTCATTGACAAGTTGGGAAGAAAGAAAAGAAGCGTTCGGAGAAATACCGAAGGCAAAAGATCGAAGTATCTGTGAATTATGCAGCAGATATGAAGAGCAGGAAGCAAATAAGGGCGTACGGGGGATGCCTAGGCTCTCAGAGGCGACGAAGGACGTGGTAAGCTGCGAAAAGCTGCGGGGACTTGCAAACGAGGATTGATCCGCAGATG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CATAGCTAAAAGTTAGCTAGAAGTTCATTGACATATTGAAGTAGAAACTGTAACGAGGATACTAGCGAGAGTTAGTATTGTAATAAGTAGAAGTAAGTGATTAAGGGCGCACGGGGGATGCCTAGGCTCTCAGAGGCGAAGAAGGACGTGATAAGCTGCGAAAAGCTACGGGGATTGGCCAATACGATTTGATCCGTAGATGT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TCTGAGAAATCAGGCAGCCTTCGAGGGTGATCTACAGGTGCTGCATGGCTGTCGTCAGCTCGTGTCGTGAGATGTTGGGTTAAGTCCCGCAACGAGCGCAACCCCTACGGCTAGTTACCTGTGTCTAGT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AGATATCGTTATATGATTGTCACGATTCAGGGGTGAAGGTGCTGCACTCATTCGAGTGCGGTACCTTTACAGTGGAATAGCAAAGAGCATACATAACCAAGAGCATTATGGACGCAAGTCCATAGATGGTTGAGACATGCAAGAGATGTTCCAACAGGGAAGACAGAATGAGCGTACGGTGGATGCCTTGGCGTTAAGTGCCGAAGAAGGACGTGGCAACGCTGCGAAAAGCTTGGGGGAGTCGCTAGCAGGCATTGATCCC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T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CGTGGAAACACG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CGTGAAAGTTGTTTTACAGCCTCCGGCTGAGCAGCCTGGAATGTCGACCGAATCTGGCATTCAAGCTGCGGCATACCGCCGTCAGCGAGTAGATGCATGCTGTTGAGTTTTGAGAGACCGGCCCGTTCGCCGTCTTGGCCCCCGT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AATCAAAGTAAGAATTCATGGCACGTTGTTGGGTCCTGAGGGGACGGAAGTCGCCTCGGATGGACTTACATCTTGGATCGAACCGATCATTTACGAATGAATCAGGCGATCAACAAGTGTGAGGACCGACCGTAACTTGAGAACTGCACAGTGGACGCGAGCATCTTTGTGAATAAATTATTAGGTGCAAACGGTGGATGCCTAGGCATCAGGAGCCGATGAAGGACGTATGAGGCTGCGAAAAGCCTCGGGGAGCTGCCAACA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C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GGGGAGCTGCCTAAGGTGGGATCGGTGATTGGGACGAAGTCGTAACAAGGTAGCCGTACCGGAAGGTGCGGCTGGATCACCTCCTTTCTAAGGAGCTTTAGATAGCTCAAAAAACAGTGGAGCATTGACTTTAGGTCTTTTAAGACCAATGGCACGTTGTTGGGTCCTGAGGGGACGGGAAACCGTAACTTCAGTGGACTCATATCGCAGGCTAAATCGCGAGATTGTTTTCGTAGATAGCCAACGCGGATGAGTACCGCCCGTACCTTGAGAACTACACAGTGGACGCGAGCATCTTTGTGGTCAAAATTATTAAGTGCAAATGGCGGATGCCTAGGCACCAGAAACCGACGAAGGACGTATGAGGCTGCGAAAAGCCTCGGGGAGCTGCCAACAGAGCTGTGATCCGAGGATAT</t>
  </si>
  <si>
    <t>AACGAACGCTGGCGGCGTGCCTAACACATGCAAGTCGAACGTGAAAGGGCTTCGGCCTGAGTAAAGTGGCGCACGGGTGAGTAACGCGTGGGTAATCTGCCTCCGGGCGGGGGATAACGGGTCGAAAGGCCCGCTAATACCGCATGAGACCACGGCCTCGAGGGGTTGTGGGAAAAGATGGGGATCTTCGGACCTGTCACCTGGAGATGAGCCCGCGTACCATTAGGTAGTTGGTGAGGTAACGGCCCACCAAGCCGAAGATGGTTAGCTGGTCTGAGAGGATGATCAGCCACACTGGAACTGAGACACGGTCCAGACTCCTACGGGAGGCAGCAGTGGGGAATATTGCGCAATGGGGGAAACCCTGACGCAGCAACGCCGCGTGTGTGATGAAGGCCCTCGGGTCGTAAAGCACTGTGAGGTGGAACGAGCCGCCGGTGGTTAATAACCATCGGCCCGACGGTACCACCAGAGGAAGCACCGGCTAACCCTGTGCCAGCAGCCGCGGTAATACAGGGGGTGCAAGCGTTGTTCGGAATTATTGGGCGTAAAGCGCGTGTAGGCGGACCACTAAGTCTGGTGTGAAATCCCTCGGCTTAACCGAGGACGTGCATTGGATACTGGT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ACTGAGAGGTGGGAGTGCCCTTCGGGGAACCTGGAGACAGGTGCTGCATGGCTGTCGTCAGCTCGTGTCGTGAGATGTTGGGTTAAGTCCCGCAACGAGCGCAACCCCTGCCTTTAGTTGCCAGCATTAAGTTGGGCACTCTAAAGGGACTGCCGGTGTCAAGCCGGAGGAAGGTGGGGATGACGTCAAGTCCTCATGGCCCTTACGACCAGGGCCTCACACGTGCTACAATGGCCGGTACAAAGGGTTGCGATACCGCGAGGTGGAGCCAATCCCAAAAAACCGGTCTCAGTTCGGATTGGAGTCTGCAACTCGACTCCATGAAGTCGGAATTGCTAGTAATCGCGGATCAGCATGCCGCGGTGAATACGTTCCCGGGCCTTGTACACACCGCCCGTCACACCATGGGAGTTGGTTGGACCAGAAGTCGCTGTGCTAACCCGCAAGGGAAGCAGGTGCCCAAGGTCTGATTAGCGACTGGGGTGAAGTCGTAACAAGGTAGCCGTAGGGGAACCTGCGGCTGGATCACCTCCTTTCTAAGGAGTCCCTGCTGCGCGAGCAGCAGAGCTTCGGTCAACACGCTTCGTTTTATTTACTCAACCTGATCTTCAAAGGCCCGAATGGGTCAGTTCTTTGACAAGCGAGAGAGAGAGTAGAGCGCAAGCCCGCGAACGCGGGATTGCGTGGATAGTAGGCGTCTTTGGGTAGCGAGAGAGAGATCAAGCTACTAAGGGCACATGGTGGATGCCTAGGTGTCAGGAGGCGATGAAGGACGTAGGTAGCTGCGAAAAGCTTCGAGGAGCCGCTACACAGGCTTTGATCCGGAGATGT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TT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AATGAACGCTGGCGGCGTGCCTTACACATGCAAGTCGA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GATCACCTCCTTTCTAAGGAGAGCCTATTTTTATAGGCATATGGTCAACTTTCTATCCGCTCTACTTCGGTAGGGCAACTATCTGGTTTTCAAAGCCGCTTATTGAGATCTTTGAATCATGTTTGAGACAATATATATATTGGTGTTCCATAGCGTTTGGGCCCGTAGCTCAGCTGGGAGAGCGCCTGGTTTGCATCCAGGAGGTCGTCGGTTCGATCCCGGTCGGGTCCACCACACACTCCTGTGAACTATCCAGGGCCTATAGCTCAGTTGGTTAGAGCAATCGCTTGATAAGCGATAGGTCGGTGGTTCGAGTCCACCTAGGCCCACCAAAAAAAATATGTTGATCGTTGAGTTGAGTTGAAAAGCGTTGGCTTTTGACCTCAGCTCAAATCATGAGACTGAGAAGGTTCTTTGACAACTCAATAGGAAAATAAATAAGGGTGATCTGACATGCTTTAGGGCATTTGAGAAGCTAAGGCGAGTTTACTTCGATGATGTGAAAAGTCATCGAGGAGCTGAGTGAATACAAATCACTTAATTAATATGAAATGCATTTTGTCTTTAATTGATGAAATGTCAAGTTACTAAGGGTTAACGGCGGATGCCTTGGCTGATGGCTGCGATGAAGGACGTGGTAAGCTGCGAAAAGTCTCGGGGAGTTGCACGCGAATTTTGATCCGAGAATG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TATACATGCAAGTCGAACGATGAAGTTCCTTCGGGAATGGATTAGTGGCGAACGGGTGAGGAACACGTGAGAAACCTGCCTTTCATTCTGGGATAACACCGGGAAACCGGTGCTAATACCGGATACTCCGTCTTGGCGGCATCGCCGAGCCGGGAAAAAATTTTGATGAAAGATGGTCTCGCGGCCTATCAGCTAGTTGGTGAGGTAATGGCTCACCAAGGCGACGACGGGTAGCCGGCCTGAGAGGGCGACCGGCCACACTGGGACTGAGACACGGCCCAGACTCCTACGGGAGGCAGCAGTAGGGAATATTGGGCAATGGGCGC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CAGTTGGGGACTCACAGGAGACTGCCGGGGTCAACTCGGAGGAAGGTGGGGATGACGTCAAATCATCATGCCCCTTATGTCTTGGGCTGCACGCATGCTACAATGGCCGGTACAAAGTGCTGCGAGATCGC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TATCAAGTGGAGCATTGACTAATTTCGTAGCGCGAGTAATCGCGCCAACGAGGCACGCTGTTGGGTCCTGAGGGCACGGGAAACCGTTCTTTCAGTGGACTTGAGATGAGGTTGTAAGGCCTCCGATCGAGTACCGCCCGTACCTTGAGAACTACACAGTGGACGCGAGCATCTTTGTGGTCAAATTATTAAGTGCAGATGGCGAATGCCTTGGCACCAGAAACCGATGAAGGGCGTATGAGGCTGCGATAAGCCTCGGGGAGCTGCCAACAGAGCTGTGATCCGAG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TTAGTACTGCTCTTTTGAGCGTGGAAACAGTGAA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CGAACGCTGGCGGCGTGCTTAACACATGCAAGTCGAGCGATGAAACTACTTCGGTAGTGAATTAGCGGCGAACGGGTGAGGAACACGTGAGGAATCTGCCTTCTACACTGGGATAACTCCGGGAAACCGGGGCTAATACCGGATATGAAACTTGGTGGCATCACCGAGTTTGGAAAGTTTTTCGGTA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CGTTACGTCGGATGTGAAAATCTGGGGCTCAACCCCAGACCTGCATCCGATACGGTCGAGCTAGAGTTTGGTAGGGGAGACTGGAATTCCTGGTGTAGCGGTGGAATGCGCAGATATCAGGAGGAACACCAATGGCGAAGGCAGGTCTCTGGGCCAATACTGACACTGAGGAGCGAAAGCGTGGGGAGCGAACAGGATTAGATACCCTGGTAGTCCACGCCGTAAACGGTGGGCGCTAGTTGTGGGAACCTTCCACGGTTTCTGCGACGCAGCTAACGCATTAAGCGCCCCGCCTGGGGAGTACGATCGCAAGATTAAAACTCAAAGGAATTGACGGGGCCCCGCACAAGCAGCGGAGCATGCGGCTTAATTCGACGCAACGCGAAGAACCTTACCAAGGCTTGACATATACAGGAATATGGCAGAGATGTCATAGCGGTA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AAAGTCAGTGGCCCAACCGCAAGGAGGGAGCTGCCAAAGGTGGGATCGGTGATTGGGATGAAGTCGTAACAAGGTAGCCGTACCGGAAGGTGCGGCTGGATCACCTCCTTTCTAAGGAGTACAGGAATCTTTCCTGACTCATAAGTGGAGCATTGACTTAGGTTTATAGAGTTAACAACCGTTAGTACAGCCGAAATTGCGTAAGCAAAATTAGGAGTGGAACGCGCGATTGCATACAAAATCAACTAGGCACGTTGTTGGGTCCTGAGGGGACGGCTAGCGCCGACTCTCTGGACTTGATAAGTAGAAGAAACCATGTGAATTTATTTCCAAAATTAATTTTTAGGATTTATTTCTCAAAGGTCTTCATCGCTTATCGAGTACCGCCCGTATCTTGAGAACTACACAGTGGACGCGAGCATCTTTGTGGTCAAATTATTAAGCGCACATGGTGGATGCCTTGGCATCAGAAGCCGATGAAGGACGTAGGAGGCTGCGATAAGCCTCGGGGAGCTGTCAACC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AAG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ATTTCCCCACATTTACTTTTTAAAATTCATTTTAAATCTTACTTGTTGAAATATTGCGCGTTGTTGGGTCCTGAGGGTACGAACCCTCTGGAGTTAATTGATAGGTGAAAATGTTTTTATCACTTTAAGAAATTAAAAATAAAAATAACTCATCAATGTTAATTAACATCGCCCGTACCTTGAGAACTACACAGTGAACGCGAGCATCTTTGTAATAAATGTAGAAATAAATTAATAAGTGCAAATGGCGGATGCCTAGGCACCAGAAGCCGATGAAGGTCGTAGGAGGCTGCGAAAAGCCTCGGGGAGCCGCCAACCAGGCTTCGATCCGAGGATTA</t>
  </si>
  <si>
    <t>AATGAACGCTGGCGGCGTGGTTAAGACATGCAAGTCGAACGGTTTTTCAGGTGTAGCAATACATTTGAAAAGCAGTGGCGAACGGGTGCGTAACACGTGAACAATCTACCTTTTAGTGTGGAATAGCTCGGCGAAAGCCGGATTAATACCGCATGTGGTTGTCCTTCTCCTGGAGGGCATACTAAAGTCAGGGACCGCAAGGCCTGGCGCTATC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ATCACCTCCTTTTTAAGGAGACGGCTCTGATTACTTAGGTAATCAAGTCGATGGTCGAAGGAAGCAAAAGCTTCCGGGTCTCAGTTGATCGCACAAAGTAAATATCAAGAACCAAAAGTTCTTTATAGCATAGGCCGCCAATTTCGGGGGCGTAGCTCAGTTGGTAGAGCATCTGCTTTGCAAGCAGAGGGTCGCGAGTTCGAATCTCGCCGCCTCCACCATTTTGAGTGCGCATATCTAAATTGGTATACTACCACATTCTCAGACCTTGGGCTCATAGCTCAGTTGGTTAGAGCACGCGCTTGATAAGCGCGGGGTCGATGGTTCAAGTCCATCTGGGCCCACCATTTTAAGTAAGTGCTTAAACGGGGGGTGGGTTGGATGGCGGAAGTAGGCATAATCGCTATAAATAAATTTCGTTCTTTGAAAGTTCAGACAAACAGAATTGTAATTGTGTAAGAAGGTAAGATAAACGCCTAGAATACTGTGCGTTTGCATAAACCAGTTACAGCAGATGATGGATGCCTTGGCGTCATCAGGCGATGAAGGGCGCAGCAAGCTGCGATAAGCTTCGGGGAGCGGCATACACGCTTTGATCCGGAGATGC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GGGGAGTGGAAAATTAGCGTTTATCAAATTTCAACTAGGCACGTTGTTGGGTCCTGAGGGGACGGCTAGCGCCAAACCTCTGGACTTAATAAGAAGAGATACTGCTTAACACTTCTGTTTAATTACAGATGTTAAGGAAGTCTCAACTCTTATTGAGTACCGCCCGTATTTTGAGAACTACACAGTGGACGCGAGCATCTTTGTGGAAAAATTATTAAGCGCACATGGCGGATGCCTTGGCATCAGAAGCCGATGAAGGACGTAGTAGGCTGCGATAAGCCTCGGGGAGTTGTCAAACGAACTTTGATCCGAGGATTT</t>
  </si>
  <si>
    <t>GATGAACGCTGGCGGCGTGCCTAATACATGCAAGTCGAACGAAGAGTGTAGCAATATGCTCTGAGTGGCGAACGGGTGAGTAACACGTGGGTGACCTACCCCAAAGTGTGGAATAACTCCTCGAAAGAGGTGCTAATACCGCATGTGGTCCCAGAGATTAGAGGCTTAGGGACTAAAGAT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GATCCAATGTGTAGCAATACACATGAAGATCTAGTGGCGAACGGGTGAGGAACACGTGAGAAACGTACCCCAGACTTTGGGATAACAGTTCGAAAGGACTGCTAATACCAAATAACGTCGGAAC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CTCCCTCTGCACACGCTGCACGATTGTTGCATTCGCTTCAATCGCCCGGCCACTGTGTGTCCTTTGAGAATTTCAGAGTAAGCACGAGCATCTAGAAATTTGTAACAAAATTTCTTCCAAGCTACAAAGAGCCAACGGTGAATGCCTTGGCGCCTATGACCGAAGAAGGACGTGGATGACTGCGAAAAGTTACGGTGAGCCGTCTATCAGGCTTTGACCCGTAAATGT</t>
  </si>
  <si>
    <t>GACGAACGCTGGCGGCGTGCTTAACACATGCAAGTCGAACGGAATCCATGGTGTAGCAATACACCGGAAGATTTAGTGGCGAACGGGTGAGGATCACGTGAGAAACCTGCCCCAGACTTTGGGATAACAGTTGGAAACGACTGCTAATACCGAATGACGTCGGAGAACCGCATGGTTCACTGACGAAAGGAAAC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G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CGAGGAGCCGTTTAGGGTAGAACCGGTAACTGGGGCTAAGTCGTAACAAGGTAGCCGTACCGGAAGGTGCGGCTGGAACACCTCCTTTCTGGAAACAGAAGCCTCACTCAGGGGCCTTACACACTTCACACATAGCTAAAAGTTAGCTAGAAGTTCATTGACATATTGAAGTAGAAATTGTAACGAGGATACTAGCGAGAGTTAGTATTGTAATAAGTAGAAGTAAGTGATTAAGGGCGCACGGGGGATGCCTAGGCTCTCAGAGGCGAAGAAGGACGTGATAAGCTGCGAAAAGCTACGGGGATTGGCCAATACGATTTGATCCGTAGATGT</t>
  </si>
  <si>
    <t>GACGAACGCTGGCGGCGTGCTTAACACATGCAAGTCGAACGAGATCCAATGTGTAGCAATACACAG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AGGAACGAAACTGACGGTACCTACAGAAGAAGGAGCGGCCAACTATGTGCCAGCAGCCGCGGTGATACATAGGCTCCAAGCGTTGTCCGGATTTATTGGGCGTAAAGAGCTCGTAGGCGGTTGAGTAAGTCGGGTGTGAAAACTTTGGGCTTAACCCAAAGATGCCACTCGATACTGTTCAACTTGAGTTTGGTAGGGGAGTGGGGAATTCCTTGTGTAGCGGTGAAATGCGCAGATATAAGGAGGAACACCGGTGGCGAAGGCGCCACTCTGGGCCA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CA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GAAGCTTTGTCTTTGACTTTTGTCAAGGACAGGTGGATTCACTTGATTGGTGCACTGTCGGATCAGTCGTTGTGTTTCTGAAGATCGAGCTTGCTCTCAACAGTTACACGCGGCTGGTTTTGTCTTCTCTTTCGTTTTGAGGGATCTTCCCTCCACATGCAGATTGATTTCGATCGATCGGCCACTGTGTGTCCTTTGAGAATTTCAGAGTAAGCACGAGCATCTAGAAATTTGTAACAAAATTTCTTCCAAGCTACAAAGAGCCAACGGTGAATGCCTTGGCGCCTATGACCGAAGAAGGACGTGGATGACTGCGAAAAGTTACGGTGAGCCGTCTATCAGGCTTTGACCCGTAAATGT</t>
  </si>
  <si>
    <t>AATGAACGCTGGCGGCGTGCCTTACACATGCAAGTCGG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GATCACCTCCTTTCTAAGGAGAGCCTATTTTATATAGGCATATGGTCAACTTTCTATCCGCTCTACTTCGGTAGGGCAACTATCTGGTTTTCAAAGCCGCTTATGTGGATCTTTGAATCATGTTTGAGACAACATATATAATTGGTGTTCCATAGCGTTTGGGCCCGTAGCTCAGCTGGGAGAGCGCCTGGTTTGCATCCAGGAGGTCGTCGGTTCGATCCCGGTCGGGTCCACCACACACTCCTGTGAACTATCCAGGGCCTATAGCTCAGTTGGTTAGAGCAATCGCTTGATAAGCGATAGGTCGGTGGTTCGAGTCCACCTAGGCCCACCAAAAAAATATGTTGATCGTTGAGTTGAGTTGAAAAGCATTGGCTTTTGACCTCAGCTCAAATCATGAGACTGAGAAGGTTCTTTGACAACTCAATAGGAAAATAAATAAGGGTGATCTGACATGCTTTAGGGCATTTGAGAAGCTAAGGCGAGTTTACTTCGATGATGTGAAAAGTCATCGAGGAGCTGAGTGAATACAAATCACTTAATTAATATGAAATGCATTTTGTCTTTAATTGATGAAATGTCAAGTTACTAAGGGTTAACGGCGGATGCCTTGGCTGATGGCTGCGATGAAGGACGTGGTAAGCTGCGAAAAGTCTCGGGGAGTTGCACGCGAATTTTGATCCGAGAATGT</t>
  </si>
  <si>
    <t>GACGAACGCTGGCGGCGTGCTTAACACATGCAAGTCGAACGAGGTCCACTGAGTAGCAATACA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AACGCCGCGTGCGGGATGAAGGCCTTAGGGTTGTAAACCGCTTTTAACAGGAACGAAAATGACGGTACCTGTAGAATAAGGTGCGGCCAACTACGTGCCAGCAGCCGCGGTGACACGTAGGCACCAAGCGTTGTCCGGATTTATTGGGCGTAAAGAGCTCGTAGGCGGTTCAGTAAGTCGGGTGTGAAAACTCTGGGCTTAACCCAGAGACGCCACTCGATACTACTGTGACTAGAGTTCGGTAGGGGAGCGGGGAATTCCTAGTGTAGCGGTGAAATGCGCAGATATTAGGAGGAACACCGGTGGCGAAGGCGCCGCTCTGGGCCGATACTGACGCTGAGGAGCGAAAGCGTGGGTAGCAAACAGGATTAGATACCCTGGTAGTCCACGCCGTAAACGGTGGGCACTAGGTGTGGGCTCCAACCAACGGAG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GAACTCGCGAGAGTAAGCCAATCCCACAAAGCCGGTCTCAGTTCGGATTGGAGGCTGCAACTCGCCTCCATGAAGCTGGAGTTGCTAGTAATCCCGGATCAGCACGCCGGGGTGAATACGTTCCCGGGCCTTGTACACACCGCCCGTCACACCACGAAAGTCGGCAACACCCGAAGCCGGTGGCCTAACCGCAAGGAAGGAGCCGTCGAAGGTGGGGTCGGTGATTGGGGTGAAGTCGTAACAAGGTAGCCGTACCGGAAGGTGTGGCTGGATCACCTCCTTTCTAAGGAGAAATAATGTCGTCGTTGGAGAACACCCGTTATCCCGATGACATCACTCCCAGTTGGTGCACTGTCGGTTCAGTCGAGATGTCAACTTGTTGAGGCTTAGGTTTCCTTGTTGATTGATACGACTGTTCTTGTCTTCTCTTCCGTTTTGAGGGAGTTTTTCCCTCTTCCCGGTGCGAACCGTTGGCTTGCGAGCCAATGATGCGGCACCCTTGCCGTCGAACTGGCCAACTTTGTGTTGGCCACAAAGCGGTGGGAGCTCCTTGAGAACTGCAGAGCAAGCGCGAGCATCTTGTTTTTTTAAGCTAATAAGTGTCAACGGTGGATGCCTTGGCGCCAAGAACCGATGAAGGACGTGGGCGACTGCGAAAAGCCACGGGGAGCTGTCTACCTAGCTTCGATCCGTGG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AAAAAGTGGAAAATTGAACTTTCTCTGGCACGCTGTTGGGTCCTGAAGCGGCAGTCGCTAAAC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ATGAAGTGGAGCTTGCTCCACGGATTAGTGGCGAACGGGTGAGGAACACGTGAGAAACCTGCCTCGGATTTTGGGATAACAAATGGAAACGTTTGCTAATACCAAATAACT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G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AACGAACGCTGGCGGCGTGGATAAGACATGCAAGTCGAGCGGAGCAGCTCGGGTAGAAATATCCGGGCTGTTCAGCGGCGCAAGGGTGCGTAACACGTGGGTAATTTGCCCTGAAGATTGGGATAACTCCGAGAAATCGGAGTTAATACCGAATATGATGCTTGGAAGGCATCTTTTAGACATCAAAGTTGGGGACCGCAAGGCCTGACGCTTTAGGATTAGCCCGCGGCCTATCAGCTAGTTGGCGAGGTAACGGCTCACCAAGGCAAAGACGGGTAGCTGGTCTGAGAGGACGACCAGCCACACTGGAACTGAGACACGGTCCAGACACCTACGGGTGGCAGCAGTCGAGAATTTTTCTCAATGGGGGAAACCCTGAAGGAGCGACGCCGCGTGGGGGATGAATGGCTTCGGCCCGTAAACCCCTGTCATCTGTGAGCAATACTTTCAGCCAAATACGTTGAAAGTTGATAGTAGCAGAAGAGGAAGGGACGGCTAACTCTGTGCCAGCAGCCGCGGTAATACAGAGGTCCCAAGCGTTGTTCGGATTTACTGGGCGTAAAGGGTGCGTAGGCGGCCAAATTAGTCTGATGTGAAATCTTGGAGCTCAACTCTGAAACTGCATTGGATACTAGATGGCTTGAGGAATGGAGGGGAGATTGGAATTCTCGGTGTAGCAGTGAAATGCGTAGATATCGAGAGGAACACCAGTGGCGAAGGCGAATCTCTGGACATTACCTGACGCTGAGGCACGAAAGCCAAGGGAGCAAACGGGATTAGATACCCCGGTAGTCTTGGCTGTAAACGGTGCGCATTTGCTGTGGACGGAATCGACCCTGTCCGTGGCGTAGCTAACGCGATAAATGCGCCGCCTGGGGAGTACGGTCGCAAGATTAAAACTCAAAGAAATTGACGGGGGCCTGCACAAGCGGTGGAGTATGTGGCTTAATTCGATGCAACGCGAAGAACCTTACCTGGCCTTGACATGCGGGCAGTAGAACCCTGAAAGGGGAACGAGGTAGCAATACCAACTCGCACAGGTGCTGCATGGCTGTCGTCAGCTCGTGTCGTGAGATGTTGGGTTAAGTCCCGCAACGAGCGCAACCCCTATGTTCTGTTGCCACCCGGATGAAATTTCGGAGCACTCTGGACAGACTGCCTCGCTTCAACGAGGAGGAAGGTGGGGATGACGTCAAGTCAGTATGGCCCTTACGGCCAGGGCTGCACACGTACTACAATGCCCGGCACAATGGGAAGCAATAGCGCAAGTTGAAGCAAATCCCCTAAAACCGGGCCCAGTTCAGATTGTCGTCTGCAACTCGACGGCATGAAGCTGGAATCGCTAGTAATGGCGCATCAGCTACGGCGCCGTGAATACGTTCCCAGGCCTTGTACACACCGCCCGTCACATCATGAAAGCCGGTCGCACCCGAAGTCACCCCGTCAACCGCAAGGAGACAGGTGCCGAAGGTGTGGCTGGTGATTGGGATGAAGTCGTAACAAGGTAGCCGTAGGGGAACCTGCGGCTGGATCACCTCCTTTCTAAGGAGAAACGAATGTAGCCGAAATCAGGATACATAGGTCGTCTGACTCATGATGAGTCAGCCTGGGCTAATATCTTGTCGCACAATTCATTTTTTAAAGCTTGTTCTTTTAGAAAAAAAAGCCACATCAGGTATGGCGCAAGTCGACATGGGGCTGTAGCTCAGTTGGTAGAGCGGTAGCTTTGCAAGCTATAAGTCAGGAGTTCGAATCTCCTCAGCTCCACCATGTTTGGGGCCTGTAGCTCAGCTGGTTAGAGCATGCGCTTGATAAGCGCAGGGTCACTGGTTCAAATCCGGTCAGGCCCACCAATTATCCGATAAGCGGACGCGCAAGTGATCGCTGCGGAGTTCTTTGAAAACTACACACAATCAGGGCATATTTAATTCATCGAATACCGTTCAAATTTGATTTGATCGGTGATTTGAAATCAAGCTGATAAGAGCTTATGGCGGATGCCTTGGTGCCGAGAGGCGATGAAGGACGCAGCAAGCTGCGATATGCCACGGTCAGCCGCAAGCAGGCTTTAACCCGTGGATC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A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CGGGAGTGGAAAATGAGCGTTTATCGAATTTCAACTAGGCACGTTGTTGGGTCCTGAGGGGAT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TAATCCCTCAGGCGCATGATCGCGTCGATCTCTCCGTTGCCAAAATTGCGGATTGATTGGTGTGG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ACACCTTCGGGTGTGAATTAGCGGCGAACGGGTGAGGAACACGTGAAGAATCTGCCTTCAACTCTGGGATAACTCCGGGAAACCGGGGCTAATACCGGATATGAGCCTTGATCGCATGATT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ATTGAACGCTGGCGGCATGCCTTACACATGCAAGTCGAACGGCAGCACGGGAGCAATCCTGGTGGCGAGTGGCGAACGGGTGAGTAATATATCGGAACGTGCCCAGTCGTGGGGGATAACGCAGCGAAAGCTGTGCTAATACCGCATACGATCTATGGATGAAAGCGGGGGACCGTAAGGCCTCGCGCGATTGGAGCGGCCGATATCAGATTAGCTTGTTGGTGGGGTAAAAGCCCACCAAGGCGACGATCTGTAGCTGGTCTGAGAGGACGACCAGCCACACTGGAACTGAGACACGGTCCAGACTCCTACGGGAGGCAGCAGTGGGGAATTTTGGACAATGGGCGCAAGCCTGATCCAGCAATGCCGCGTGCAGGATGAAGGCCTTCGGGTTGTAAACTGCTTTTGTACGGAACGAAACGGCTCTTTCTAATAAAGA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TCGCTAGAGATAGCTTCGTGCTCGAAAGAGAGCCGTAACACAGGTGCTGCATGGCTGTCGTCAGCTCGTGTCGTGAGATGTTGGGTTAAGTCCCGCAACGAGCGCAACCCTTGTCATTAGTTGCTACATTTAGTTGGGCACTCTAATGAGACTGCCGGTGACAAA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GATCACCTCCTTTCTGGAAAACCGCAATTTAATTCAAACGCTCACACTTATCGGTTGTTGGAAAAGGTTGTCGCTACTGACAAAGAGCGGACGCGTCGTCTGAGCTTGGTTAAGAGTGACCGACTTGGGTCTGTAGCTCAGTTGGTTAGAGCACTGTGTTGATAACGCAGGGGTCGTTGGTTCGAGACCAACCAGACCCACCAAGTCACATGTCGCTTATTGACGGATCACGCATTGATGTATAAGCATTGACAGATGCAAAGAAGTCGATGAGTGGCAAAGCAATGCGTGCCAAGTTTCCTTTGGGGACAAGGCGACACATCCAACGTCCTTCTGGTTTTGGGGGTGTAGCTCAGCTGGGAGAGCGGCTGCTTTGCAAGCAGTAGGTAGCGGGTTCGAGTCCTGTCACCTCCACCAATCTTTTAAAAGCGAATCGAAGCTAAAAGTATCGGAGCTAGAGCTAATCTAGACAACAAGACATCGAGACAACAACTTATCGCACATCGAAAGCGCTTTAGAAAAAGGCGAAGTCAGTGTTCAACATCCAAGCTGCTTTGGTAAAAGGCAATTTGGATGTTGGTCAGGATTACTTGATCTGCAAACAACTGTGTTGGGGGCGACCTTAATACAGCGGCTGTTCTTTAACAATTTATAGAGTTTAATCAGCGTTGCTAACTTGAAGCTGAAAAGCTTAAGCTGCGTGGGGAAACTGCACATTCGTAAAGGTTTAGTGCAGACCGTGCCTTGCGTAGTTGTTAGCAACATAATTTTGATTGCGTCAAAATGAATATCAGACTTCACGTTTGAAATTCGAGTTATTCAAGTGAAATTGAATACGGCATAACGCGATTGGTGAAAGACCAATCAAACATTCCTTGAAGATGCTTTGGATTCTTGCAAAAGAAGTCAAAGTTATAGGGTCAAGTGAATAAGAGCATGTGGTGGATGCCTTGGCAATGATAGGCGACGAAGGACGTGATAGCCTGCGATAAGCTTCGGGGAGCTGGCAAATAAGCTTTGATCCGGAGACTT</t>
  </si>
  <si>
    <t>AGCGAACGTTAGCGGCGCGCCTAACACATGCAAGTCGCACGAGAAACGGAGCAATCCGCGGTACAGTGGCGCACGGGTGAGTAACACGTGGATGACCTTCCCTGGAGTGGTGGATAACCTGCCGAAAGGCGGGCTAATACAGCATAGGACCACGACGCTATGGCGATGTGGTGAAAGC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ACCTGACGGTACTCCTTTAGCAAGCATCGGCTAACTCTGTGCCAGCAGCCGCGGTAAGACAGAGGATGCAAACGTTGCTCGGAATTACTGGGCGTAAAGCGCGTGTAGGCGGTCTGATAAGTCGGACGTGAAATCCCGGGGCTCAACCCCGGAAGGGCGTTCGATACTGCCAGACTTGGGTTCTGAAGAGGAGAGCGGAATTCCCGGTGTAGAGGTGAAATTCGTAGATATCGGGAGGAACACCAGTGGCGAAGGCGGCTCTCTGGGCAGATACCGACGCTGAGACGCGAAAGCGTGGGAAGCAAACAGGATTAGATACCCTGGTAGTCCACGCTGTAAACGATGACAACTGGGTGTTGCGGGTATTGACTCCT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AGGCAGCCGCCTAAGAAGTGGCTCGTGACTGGGGTGAAGTCGTAACAAGGTAGCCGTAGGGGAACCTGCGGCTGGATCACCTCCTTTCTATGGAGTTTCGAATTGTCCCGATCGCCCTCACGTGGTCGATGGACGACGAAACCGTCAATCGATTCTTTCCTTGCAACCTGGTCTTCAGCGACCGGCTGAGCGTCCGATGGGCGCGGCTGATCTCTGACAATCTAGTGAATGCACATCGAATTCTGATTTCGAAACGGGTTATCTATACGATTGTGAAAGCGCCTTGGAGCAACGATCAAGTTATCAAGGGCACACGGTGGATGCCTTGGCGATGAGAGGCGAAGAAGGACGTGGACAGCTGCGATAAGCTGAGGGGAGCCGCTCACAGGCTATGATCCTC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GAGGACCGACCGTAACTTGAGAACTGCACAGTGGACGCGAGCATCTTTGTGAATAAATTATTAGGTGCAAACGGTGGATGCCTAGGCATCAGGAGCCGATGAAGGACGTATGAGGCTGCGAAAAGCCTCGGGGAGCTGCCAACAGAGCTTTGATCCGAGGATTT</t>
  </si>
  <si>
    <t>GACGAACGCTGGCGGCGTGCTTAACACATGCAAGTCGAGCGATGAAACG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AGGGAGTGGAAAATTAGCGTCTATCAAATTTCAACTAGGCACGTTGTTGGGTCCTGAGGGGACGGCTAGCGCCAATCCTCTGGACTTAATAAGAAGAGATACTGCTTAACACTTCTGTTTAGTTACAGATGTTAAGGAAGTCTCAACTCTTATTGAGTACCGCCCGTATTTTGAGAACTACACAGTGGACGCGAGCATCTTTGTGGAAAAATTATTAAGCGCACATGGCGGATGCCTTGGCATCAGAAGCCGATGAAGGACGTAGTAGGCTGCGATAAGCCTCGGGGAGTTGTCAAACGAA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CTAATACATGCAAGTCGAACGGCAGCAGGACCAGCAATGGTTCTGCGAGAGTGGCGAACGGGTGCGTAACGCGTATGCAACCTACCTCCAACTGGGGAATAGCCCTGGGAAACCGGGATTAATACCGCATAAGATGGTAGAACCGCATGGTTCAGCCATTAAAGCATTGCGGTTGGAGATGGGCATGCGTGCCATTAGCTAGTTGGCGGGGTAATAGCCCACCAAGGCGACGATGGCTAGGGGTTCTGAGAGGATGATCCCCCACACTGGTACTGAGATACGGACCAGACTCCTACGGGAGGCAGCAGTAGGGAATATTGGTCAATGGACGCAAGTCTGAACCAGCCATGCCGCGTGCAGGAGGAAGGCGCTCTGCGTTGTAAACTGCTTTTGTACGGGAAGAATATTTCGTTTGCGAACGGATTTGACGGTACCGTAAGAATAAGGATCGGCTAACTACGTGCCAGCAGCCGCGGTAATACGTAGGATCCAAGCGTTGTCCGGATTTATTGGGTTTAAAGGGTGCGCAGGCGGCCTGATAAGTCAGTGGTGAAAGCCCGTTGCTTAACAACGGAATTGCCATTGATACTGTCGGGCTTGAGTACAGTTGAGGTTGGCGGAATGTATCATGTAGCGGTGAAATGCTTAGATATGATACAGAACACCGATTGCGAAGGCAGCTGACTAAGCTGTTACTGACGCTCAGGCACGAAAGCGTGGGGATCAAACAGGATTAGATACCCTGGTAGTCCACGCTGTAAACGTTGATAACTCGATGTTGGCGATATATGGTCAGCGTCCAAGCGAAAGCGTTAAGTTATCCACCTGGGGAGTACGCCGGCAACGGTGAAACTCAAAGGAATTGACGGGGGCCCGCACAAGCGGTGGAGCATGTGGTTTAATTCGATGATACGCGAGGAACCTTACCTGGGCTTAAATGGGATCGGACAGTTGCAGAAATGCGATCTCCCTTCGGGGCTGATTTCAAGGTGCTGCATGGCTGTCGTCAGCTCGTGCCGTGAGGTGTTGGGTTAAGTCCCGCAACGAGCGCAACCCCTATCTTTAGTTGCCAGCACGTCATGGTGGGGACTCTAGAGAGACTGCCTGCGCAAGCAGAGAGGAAGGTGGGGATGACGTCAAGTCATCATGGCCCTTACGCCCAGGGCTACACACGTGCTACAATGGCCGGTACAGAGGGCTGCTACACAGCAATGTGATGCGAATCTCCAAAGCCGGTCTCAGTTCGGATTGAGGTCTGCAACTCGACCTTATGAAGTTGGAATCGCTAGTAATCGCGTATCAGCAATGACGCGGTGAATACGTTCCCGGGCCTTGTACACACCGCCCGTCAAGCCATGGAAGTTGGGGGTGCCTGAAGACAGTAGCCGCGAGGAGCTGTTTAGGGCAAAACCGATAACTGGGGCTAAGTCGTAACAAGGTAGCCGTACCGGAAGGTGTGGCTGGAACACCTCCTTTCTGGAGTGAATTGTTATTAAGGGCAGCAGTCGCCAATCGGCGGCGTATTTCTTACGGTATTCAGTTTTTTTAACACCCTAAGCTTCCAATGGGGAAGCGTTGTTGTTCATGTGACAGCAGTGTCCGGTTCGAATCCGGTTAGGATGTCGGTCATTCTGCTCGTGAGAGTCGAATTGATTCGTTCTTTGACATCATGAAAAAGAGAGAATTAAGAGCAATGATAGCAAAATCATACATTCATTAACAAAAAGTTACTAAGGGCGTATGGAGGATGCCTTGGCTCTCGGAGGCGATGAAGGACGTGTCCAGCTGCGATAAGCTGCGTGGAGCCGCTGAAAGGCTTTGATGCGCA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CTGCGCCGGCCTGTACTTTAACAACTGAATAGAATGATGATGAAGTTTGTAAATATGAACTTCAATTTCTCCGTATCATGTGATAGAAGCTACTAAGGGCATACGGTGGATGCCTTGGCGTCAAG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AAAAATAAAGATAACTCATCAATGTTAATTAACATCGCCCGTACCTTGAGAACTACACAGTGAACGCGAGCATCTTTGTAATAAATGTAGAAAAAAATTAATAAGTGCAAATGGCGGATGCCTAGGCACCAGAAGCCGATGAAGGTCGTAGGAGGCTGCGAAAAGCCTCGGGGAGCCGCCAACCAGGCTTCGATCCGAGGATTA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CTCGCCGTCTTGGCCCCCGC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GTCCACTCTGCTTTTGCAGCGCGGAGGAAGTTTTTGTCAGTTAATTGCCCCTTGAGAACTGCAGAGCAAGCACGAGCATCTTGATTTTTCAAGCTACAAAGAGCCAACGGTGGATGCCTTGGCACCAAGAACCGATGAAGGACGTGGGCGACTGCGAAAAGCCACGGGTAGCTGTCTACCTAGCGTTGATCCGTGGATAT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ATCACCTCCTTTCTAGAGAACAATGCTGGACAGTAGTATCCACACTTATCGGTTGACAAGTAAATGCCGCGGGTCTGTAGCTCAGCTGGTTAGAGCACCGTCTTGATAAGGCGGGGGTCGTAGGTTCAAGTCCTACCAGACCCACCACATCAAGCGGCACAGATCCAAGCATTAAGAAATGAAGTTTTGCAGGGGGATTAGCTCAGCTGGGAGAGCACCTGCTTTGCAAGCAGGGGGTCGTCGGTTCGATCCCGTCATCCTCCACCATATTCTTCAACTACGGCAAAACTAAGATTCCTCAATGAGGGCCTTTAGTTTTGCCATTATTTGGCTGTTCTTTAACAATTTGAGTAAGCAATGCGTTCGTTGATTCTTTGAGAGATTAACGAACATGGGTAGCATTAAATTGAATCAAAACATTTCAAAATTAATAAGTATTAACGATTTTGGAATACGGCACAAACATGTCAGCATGTAGTAAAGCTTATAACGGCAGCAGTAATGGTGCTCGTTATAGGATCAAGTGAATAAGTGCATGTGGTGGATGCCTTGGCGATTACAGGCGATGAAGGACGTTATAGACTGCGATAAGCTACGGGGAGTTGTCAAATAAGCTTTGATCCGTA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G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AGTTTTTTATGAAAATAAAAAACATAAAATAAAGATAACTCATCAATGTTAATTAACATCGCCCGTACCTTGAGAACTACACAGTGAACGCGAGCATCTTTGTAATAAATGTAGCAATAAATTAATAAGTGCAAATGGCGGATGCCTAGGCACCAGAAGCCGATGAAGGTCGTAGGAGGCTGCGAAAAGCCTCGGGGAGCCGCCAACCAGGCTTCGATCCGAGGATTA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AATAAGGCGAAGAAACCACGACCTATCTTTTTACTAAGTTAGGAATCGAAGGTCTTCAAGGCTTTATTGAGTACCGCCCGTATTTTGAGAACTACACAGTGGACGCGAGCATCTTTGTGGTCAAATTATTAAGCGCACATGGCGGATGCCTTGGCATCAGAAGCCGATGAAGGACGTAGTAGGCTGCGATAAGCCTCGGGGAGCTGTCAAACGAGCTTTGATCCGAGGATTT</t>
  </si>
  <si>
    <t>ATTGAACGCTGGCGGAATGCTTTACACATGCAAGTCGAACGGTAAAGGGGGCAACCCCTTGAGAGTGGCGAACGGGTGAGTAATATATCGGAACGTGCCCAGTCGTGGGGGATAACGTAGCGAAAGTTACGCTAATACCGCATACGATCTAAGGATGAAAGCGGGGGATCGCAAGACCTCGCGCGACTGGAGCGGCCGATATCAGATTAGGTAGTTGGTAGGGTAAAGGCCTACCAAGCCAACGATCTGTAGCTGGTCTGAGAGGACGACCAGCCACACTGGAACTGAGACACGGTCCAGACTCCTACGGGAGGCAGCAGTGGGGAATTTTGGACAATGGGCGAAAGCCTGATCCAGCCATTCCGCGTGCAGGATGAAGGCCCTCGGGTTGTAAACTGCTTTTGCACAGAACGAAAAGGTTTCTATTAATACTAGGAGCTCATGACGGTACTGTAAGAATAAGCACCGGCTAACTACGTGCCAGCAGCCGCGGTAATACGTAGGGTGCAAGCGTTAATCGGAATTACTGGGCGTAAAGCGTGCGCAGGCGGTTATATAAGTCAGATGTGAAATCCCCGGGCTCAACCTGGGAACTGCATTTGAGACTGTATAGCTAGAGTACGGTAGAGGGGGATGGAATTCCGCGTGTAGCAGTGAAATGCGTAGATATGCGGAGGAACACCGATGGCGAAGGCAATCCCCTGGACCTGTACTGACGCTCATGCACGAAAGCGTGGGGAGCAAACAGGATTAGATACCCTGGTAGTCCACGCCCTAAACGATGTCAACTGGTTGTTGGGTCTTAACTGACTCAGTAACGAAGCTAACGCGTGAAGTTGACCGCCTGGGGAGTACGGCCGCAAGGTTGAAACTCAAAGGAATTGACGGGGACCCGCACAAGCGGTGGATGATGTGGTTTAATTCGATGCAACGCGAAAAACCTTACCCACCTTTGACATGTACGGAAGGATCCAGAGATGGATTT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GATCACCTCCTTTCTGGAAAATTTGCAATCAAAATTAAACGCTCACACTTATCGGTTGTTGGAAGGTAGTCGCCGACGACATTGGCTTAATGCTGGTGCCAAACGCGACCCGCTTGGGTCTGTAGCTCAGTTGGTTAGAGCACCGTCTTGATAAGGCGGGGGTCGTTGGTTCGAGCCCAACCAGACCCACCAGTCCTTTCACACAAGAAATACGGGGGATTAGCTCAGCTGGGAGAGCACCTGCTTTGCAAGCAGGGGGTCGTCGGTTCGATCCCGTCATCCTCCACCAAATTCTTATCGTTTGTTTGATTGTTCAAATGACATTCAATACCAAAGTTGCTTTGCTAATTTTCAATTAGGCTATTTTGGTGTTGATTGGTATCTATCAATTAACAACGAGTCGCAAGACTCGCGGCTGTTCTTTAAAAATTCATAGAGTCGAATTAGATGTCATTAAGGGAAACTGCACATTCGTAAAGGTTTAGTGCAGACCGTGCCCTTAATGACGAGATTTTTGATTGCGTCAAAACGAATATTCAAACCTAGTTTGAATTAGTAATATTGAATAAAGACATTGAAGCAGGCAGCAATGCCTGTAACAAACTTTGTTCGCATTACGGCATAACGCGTCAGGTGAAAGACCTGACATTCAGTCCTTGAAATAAACGATGGATTCTCGCAAGAGAAGTCAAAGTTATAGGGTCAAGTGACTAAGAGCACATGGTGGATGCCTTGGCAATGATAGGCGACGAAAGACGTGAAAGCCTGCGATAAGCTTCGGGGAGCTGGCAAATAAGCTTTGATCCGGA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T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A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GTTAACATCGCCCGTACCTTGAGAACTACACAGTGAACGCGAGCATCTTTGTAATAAATGTAGAAATAAATTAATAAGTGCAAATGGCGGATGCCTAGGCACCAGAAGCCGATGAAGGTCGTAGGAGGCTGCGAAAAGCCTCGGGGAGCCGCCAACCAGGCTTCGATCCGAGGATTA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GGTCGCGGTTCCACGGGGGCGTTTAGCTCAGTTGGTTAGAGCACTGCCCTGATAAGGCAGAGGTCTCTGGTTCGAGTCCAGAAACGCCCACCACCATCACTGGGGGACGTAGCTCAGTTGGTAGAGCACCTCCTTTGCAAGGAGGGGGTCAGGAGTTCGAGTCTCCTCGTCTCCACCAGTCCCCGCCGCAACAGCACATCACTGATCACTGGCCTTCCAAAAGGT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ATCACTTTGTCTGACTAGTCTTCTCTTTCGTTTTGAGGGAGTAATCCCTCAGGCGCATGATCGCGTCGATCTCTCCGTTGCCAAAATTGCGGATTGATTGGTGTGGTCCACTGCGAGTGACGTTGAAAATGTGCACT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T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CCAGTGGCCCAACCGCAAGGGGGGAGCTGCCTAAGGTGGGATCGGTGATTGGGACGAAGTCGTAACAAGGTAGGCGTACCGGAAGGTGCGGCTGGATCACCTCCTTTCTAAGGAGCTTTCTTTAGATAAGTGGAGCATTGACTTTAATTTCCCCACAAATAATTATTTAAAATTTATTTTAAATTAAGTTTGTCGAAAATCTTGCATGTTGTTGGGCTCTGAGGGTATGAACCCTCTGAGTTAATTAATAGGTGAAAATGTTTTTATTACTTTAAGAAATTAAATATAAAAATAACTCATCAATGTTAATTAACATCGCCCGTACCTTGAGAACTACACAGTGAACGCGAGCATCTTTGTAATAAATGTAGATAC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C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TCCGTTGCCAAAATTGCGGATTGATTGGTGTGGTCCACTGCGAGTGACGTTGAAAATGTGCATTGCACATCACGTTGCTATCGCCCCTTGAGAATTTCAGAGTAAGCACGAGCATCTAATTATTTAATTATTAAAATTCCAAGCTACAAAGAGCCAACGGTGGATGCCTTGGCGCCAATGACCGATGAAGGACGTGGGTGACTGCGAAATGCTACGAGGAGCCGTCTACCAGGCTTTGATCCGTAGATA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A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AGCTCAACTCGGGAACTGCTTTCGAAACCAGTTCACTTGAAGGTGGAAGAGGGAAGTGGAATTCCGAGTGTAGCGGTGGAATGCGTAGATATTCGGAGGAACACCAGAGGCGAAGGCGACTTCCTGGTCCAATCTTGACGCTGAGGCGCGAAAGCTAGGGGAGCAAACAGGATTAGATATCCTGGTAGTCCTAGCTGTAAACGATGGATACTAGGTGTTGGAGGTTTTAACCCCTTCGGC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TAAGCCGCGAGGCGGAGCGAATCCCTTAAAGCCGGTCTCAGTTCGAATTGCAGGCTGCAACTCGCCTGCATGAAGCCGGAGTTGCTAGTAACCGCTGGTCAGCACACAGCGGTGAATATGTTCCCGGGGCTTGTACACACCGCCCGTCAAGTCACGAAAGTCGGCAATACCCGAAGCCAGTGCGCCAACCGTAAGGAGGCAACTGTCGAAGGTAGGGTCGGTGATTGGGACTAAGTCGTAACAAGGTAGCCCTACCGGAAGGTGGGGCTGGATCACCTCCTTTCTAGGGAGTTTCTGTCTGGGCCAGCGGTGGTCTGGACACAAAAGGAATCCCAGGTTAAACACGTCGTTGTTCACGCTCTCCAGCTGAGTGGAGCGTGCACCTTCGCAAGAGGGTGAGGCGAACGTGACTCGGCAAGCAAACCGAACCCGCAGTGGTTTACGGTTGTTCGTGTTCCTGCCACTCTTTAGCTGTCCGGTGCCAGTACTCGCACGTGCGGGTCGCGGTTCCACGGGGGCGTTTAGCTCAGTTGGTTAGAGCACTGCCCTGATAAGGCAGAGGTCTCTGGTTCGAGTCCAGAAACGCCCACCACCATCACTGGGGGACGTAGCTCAGTTGGTAGAGCACCTCCTTTGCAAGGAGGGGGTCAGGAGTTCGAGTCTCCTCGTCTCCACCAGTCCCTTCGTACAGCACATCACTGATCACTGGCCTTCCCTAAGGTCAGCGACCAGCGATCAGCTGGGCGACTCCGGTCGCAGTGCCGCAAGGCACACCCTTAACAGCCGAATACATGACTGAACATCGAATGTAAATAGTTTCGTCGGATGAAACAAGTGAAATTGTCAAGGTGTATCCCGAGATGGTCCGCGAGCGGCGATGAGTCGTCGTTGGTGGGTCAAGTTATTAAGAGCACTAGGTGGATGCCTTGGCGCCAAGAGCCGATGAAGGACGTGGCAGGCTGCGAAAAGCTTCGGGGAGTCGCGAGCAGACAGTGATCCGA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A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T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CAATATCGTGATCGTAGGTTTACCTCTCACTTTATGAAACAACGGCAATCGTTATCTTCTCTTTCGTTTTGAGGGAGCAATTCCTCACTGATGATTGCCATGCCATACGGTCAACGACTCGTGCTTCGTAACACGACAAGGAAACCCAAAAGGTGCGATCCACTCAGAGCGACGTCGTCGAAGTTTCTTACTCCGACGTTGCGATGTTCCTCAACAATTTCAGAGCAAGCACGAGCATCTTGTATCTTCCAAGCTACAAAGAGCCAACGGTGAATGCCTTGGCGTCAAGAACCGATAAAGGACGTGGGTGACTGCGAAAAGCTGCGGGGAGGTGTCTACCAACCTTTGATCCGCAGATC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AAAAAGTGGAATATTGAACTTTCTCTGGCACGCTGTTGGGTCCTGAAGCGGCAGTCGCTAAAC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GAGGCTTAATACATGCAAGTCGAGCGGTAAGGTTTTCGGACCCTAGAGCGGCGAACGGGTGAGTAACGCGTACGAAACCTACCTTTAAGAGAGGAATAGCCCTGGGAAACTGGGAGTAATGCCTCATAGTATTCATTTACCGCATGGTTTATGGATTAAAGCTACGGCGCTTAAAGATGGTCGTGCGTCTGATTAGCTAGTTGGTAGGGTAACGGCCTACCAAGGCTACGATCAGTAGGGGGCGTGAGAGCGTGGCCCCCCACACGGGTACTGAGACACGGACCCGACTCCTACGGGAGGCAGCAGTAAGGAATATTGGGCAATGGACGCAAGTCTGACCCAGCCATCCCGCGTGCAGGACGAATGCCCTATGGGTTGTAAACTGCTTTTGTTTGGGAAGAAATGTATTC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AAGAAGAGGAGCGAGGGGAGAGCCTAGAAGGGAAATCCTTTCGAGGAATCAAGTCTCGTAGCTCAGCTGGTTAGAGCACTACACTGATAATGTAGGGGTCGGCGGTTCGAGTCCGCCCGAGACTACAGAATGGAGATCATCTTCAAGAGGAGTTAGGGGGATTAGCTCAGTTGGCTAGAGCACCTGCTTTGCAAGCAGGGGGTCATCGGTTCGAATCCGATATTCTCCACAAGAGAAAGAAAGAGAAATAAGAGGTGTTAAGAAACGTGTTAGATATGTTTACCAACGGGTAGAATATTATTTAATACTACGGGGTCGAACCTGTAACCTATACTATAGCGAAGTAAAGTACCTAGACCAAGAAGATAAGAAAAGGTGGACGGGAATTTATGGGACTAAAAAAGTTCATTGACAAGTTGGGAAGAAAGAAAAGAAGCGTTCGGAGAAATACCGAAGGCAAAAGATCGAAGTATCTGTGAATTATGCAGCAGATATGAAGAGCAGGAAGCAAATAAGGGCGTACGGGGGATGCCTAGGCTCTCAGAGGCGACGAAGGACGTGGTAAGCTGCGAAAAGCTGCGGGGACTTGCAAACGAGGATTGATCCGCAGATGT</t>
  </si>
  <si>
    <t>GATGAACGCTAGCGGCAGGCCTAATACATGCAAGTCGAGCGGCAAGTTGAGTAGTAATACTTGACCTAGAGCGGCGCACGGGTGCGTAACGCGTATGCAACCTACCTTTTACTGGGGGATAGCCCGGAGAAATCTGGATTAATACCCCATGGTACCTAGAGGTCGAATGATTTTTAGT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T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ATTAGTTGCATTAGGTAACTAGAAGTTCATTGACATATTGAAGTAGAAACTGTAACGAGTGTGCTAGCGATAGCATGAATTAAGTAGAAGTAAGTGATTAAGGGCGCACGGGGGATGCCTAGGCTCTCAGAGGCGAAGAAGGACGTGATAAGCTGCGAAAAGCTACGGGGATTGGCCAATACGATTTGATCCGT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TGAACGCTAGCGGTATGCTTAACACATGCAAGTCGTACGGAAAAGAAATTTTTAGTGGCGAACGGGTGAGTAACACGTGAGAATTTGCCTTTAGGAAGAGGATAACTTATAGAAATATACGCTAAAACTCTATATGCCGTTCGGTGAAAAAAGAAATTTGCCTAAAGAGAAGCTCGCGCCTGATTAGCTAGTTGGTAGGGTAAAGGCCTACCAAGGCGACGATCAGTAGCTGGTCTGAGAGGACGATCAGCCACACTGGAACTGAGACACGGTCCAGACTCCTACGGGAGGCAGCAGTGAGGAATTTTCTGCAATGGGCGAAAGCCTGACAGAGCAATACCGCGTGAGGGATGAAGGCCTATGGGTTGTAAACCTCTTTTCTCAAGGAGGAAGTTTGACGTTACTTGAGGAATAAGCATCGGCTAACCCTGTGCCAGCAGCCGCGGTAATACAGGGGATGCAAGTGTTATCCGGAATTATTGGGCGTAAAGCGTCTGCAGGTGGATAAGTAAGTCTTTTGTTAAATTTTCAGGCTTAACCTGAACTCCGCAAAGGAAACTGCTTATCTTGAGTATGGTAGAGGTAAAGGGAATTTCCAGTGGAGCGGTGAAATGCGTAGATATTGGAAAGAACACCAACAGCGAAGGCACTTTACTGGGCCATTACTGACACTCAGAGACGAAAGCTAGGGGAGCAAACGGGATTAGATACCCCGGTAGTCCTAGCTGTAAACGATGGATACTAGATGTTGTGTACCTTTTAGGTTATACAGTGTCGTAGCTAACGCGTTAAGTATCCCGCCTGGGAAGTATGCTCGCAAGAGTGAAACTCAAAGGAATTGACGGGGGCCCGCACAAGCGGTGGAGCATGTGGTTTAATTCGATGCAACACGAAGAACCTTACCAGGACTTGACATGAAGAGAAGTTTTTTGAAAGAAGAATGTGCTACGGCCTCTTACACAGGTGGTGCATGGCTGTCGTCAGCTCGTGTCGTGAGATGTTGG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GAAGCTATTATCCTAACCTTTGGAGGGAAGTATCGAAGGTAGAATTGGTGACTGGGGTGAAGTCGTAACAAGGTAGCCGTACTGGAAGGTGCGGCTGGATTACCTCCTAAATTAAATATTGAAATGTAGTAAGAAAGGGCTATTAGCTCAGTTGGTTAGAGTGCACCCCTGATAAGGGTGAGGTCCCAGGTTCAAATCTTGGATGGCCCAAATGGGGGTATAGCTCAGTTGGTAGAGCGCTGCCTTTGCAAGGCAGATGTCAGCGGTTCGAGTCCGCTTACCTCCAGAAATGTTAAAAGTAAATGCTTAAGAAATTAAGAGCTTGTGAGGGATCCCTTGGTATCCAGAAGCGATGAAGGACGTGGCTACCGGCGAAACGCTTCGGGGAGCTGGAAGTAAGCTATGATCCGGAGATAT</t>
  </si>
  <si>
    <t>ATTGAACGCTAGCGGGATGCCTTACACATGCAAGTCGAACGGCAGCGCGGACTTCGGTCTGGCGGCGAGTGGCGAACGGGTGAGTAATATATCGGAACGTGCCCAGTAGCGGGGGATAACTACTCGAAAGAGTAGCTAATACCGCATACGCCCTACGGGGGAAAGGGGGGGATCGCAAGACCTCTCACTATTGGAGCGGCCGATATCGGATTAGCTAGTTGGTGGGGTAAAGGCCCACCAAGGCGACGATCCGTAGCTGGTTTGAGAGGACGACCAGCCACACTGGGACTGAGACACGGCCCAGACTCCTACGGGAGGCAGCAGTGGGGAATTTTGGACAATGGGGGAAACCCTGATCCAGCCATTCCGCGTGTGCGATGAAGGCCTTCGGGTTGTAAAGCACTTTTGGCAGGAAAGAAATCGCACAA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A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TAATCCCAGAAACCCGATCGTAGTCCGGATCGTAGTCTGCAACTCGACTACGTGAAGTCGGAATCGCTAGTAATCGCGGATCAGCATGCCGCGGTGAATACGTTCCCGGGTCTTGTACACACCGCCCGTCACACCATGGGAGTGGGTTTCACCAGAAGTAGTTAGCCTAACCGCAAGGGGGGCGATTACCACGGTGGGGTTCATGACTGGGGTGAAGTCGTAACAAGGTAGCCGTATCGGAAGGTGCGGCTGGATCACCTCCTTTCAGAAGCAGCGTACACAAAGCGGAAGCGCTCACACTTATCGGTTGTTTGAATGAAGAAGCAAGGTTTTAATGGTATGAAAGAGTTAAGTCGAGTCGGCCGGGTCTGTAGCTCAGCTGGTTAGAGCACCGTCTTGATAAGGCGGGGGTCGATGGTTCGAGTCCATCCAGACCCACCAGGGTTTAAGGGGGGATTAGCTCAGCTGGGAGAGCACCTGCTTTGCAAGCAGGGGGTCGTCGGTTCGATCCCGTCATCCTCCACCAACGAACAAACATCATATCGGTTGTAGACGGTTAGCGTCTAACGCTTAGCGCATTTGGATGTGTGCTAAGCGTTAGGCTTTATGTCTAATGCAAGACCTTGTTCTTTAACAATCTGGAAGAAGCACAACGAAAGTTTTTGGTTGTTGTTGTGTATGTGTATAGGCGCTTCGGTGTTTATATGTGTGCATGGTGGCAAACTAATTACGGGTTGTGATTGCATTATTAATTTGTTCAATTCTCAAGCAGTGCTGGTTGTGTTGAGGGGGTCTTGTAAAAGGGATCAACGAGATACGATTAGTGCGGCGCCAAAGAGTAAGAAGAGCGACACAAACGCTAGAGTAATCAGCGAGATATATAGCGATATGGGTCAATAGCCTGTATGGTTATAGGATCAAGCGACTAAGTGCACATGGTGGATGCCTTGGCGATCACAGGCGAAGAAGGGCGTGGTAGCCTGCGAAAAGCTACGGGGAGCTGGCAAACAAGCTTTGATCCGTAGATGT</t>
  </si>
  <si>
    <t>AGTGAACGCTGGCGGCGTGGTTAAGACATGCAAGTCGAGCGATTATAGCAATATAAGAGCGGCAAACGGGTGCGTAACACGTGAGCAATCTGCCCTGAAGTCTGGAATAGCCCTGGGAAACTAGGATTAATACCGGATGGTGAAGAGTCAGGCATCTGATTCTTTCCAAAGCTTGTAACGGCGCTTC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AGTGTGTCAGGCGTGAAATCTCAGGGCTCAACCCTGAGGCTGCGTCCGAAACTACTAGTCTAGAAACTTGGAGGGGTAAGCGGAATTCTTGGTGGAGCAGTGAAATGCGTAGATATCAAGAGGAACACCAACGGCGAAGGCAGCTTACTGGACAAGATTTGACGCTCAGGCTCGAAAGCGTGGGGAGCAAAAAGGATTAGATACCCTTGTAGTCCACGCTGTAAACGGTGCGCATTAGGTCTTGGAGCTTTCGAACGCTTCAGGGCTCAAGCTAACGCATTAAATGCGCCGCCTGAGGACTACGGCCGCAAGGCTAAAACTCAAAGGAATTGACGGGGGCCCGCACAAGCGGTGGAGCATGTGGCTTAATTCGATGCAACGCGAAGAACCTTACCTAGGTTTGACATGGACGTGGTATCCGGGGCGAAAGCTTTGGAGACCCGCAAGGGAGCGTTCACAGGTGCTGCATGGCTGTCGTCAGCTCGTGTCGTGAGATGTTCGGTTAAGTCCGGCAACGAGCGCAACCCTCGCCTCCAGTTACCAGCGAGTAAAGTCGGGGACTCTGGAGGGACTAACCCTTTTGGGTGGGAAGGTGGGGATGACGTCAAGTCAGTATGGCCCTTACATCTAGGGCTGCACACGTGCTACAATGCCTGGTACAAAAGGAACCAATACCGCGAGGTGGAGGAAATCCCGAAAGCCAGGCCCAGTTCAGATTGAAGTCTGCAACTCGACTTCATGAAGCCGGAATCGCTAGTAATGGTAGATCAGCTACGCTACCGTGAATACGTTCCCGGGCCTTGTACACACCGCCCGTCACGTCATGAAAGCCGCTCAATCCCGAAGTATCCGAGCCAACCGTAAGGAGGCAGGGTCCTAAGGAATGGGTGGTAATTGGGACGAAGTCGTAACAAGGTAACCGTAGGGGAACCTGCGGTTGGATCACCTCCTTTCTATAGGAGAAATATAGATAAGAAGCAATTCTTAGGCTATATATTGTTCGAATGGCTCGAAAGAGCCGACGATTAAGCGACCGGCCAGTATCCGCACAAAAAATGAATTTTCTTAGAACCGAATTAACTTTTTGTTCTTTCACAGATATCTAATAAGCAGCGAAAAATCTATTAAGTTGGATCACTCCAACTGAACGACGAAGCGCTAACCTATATGGGGCCGTAACTCAGTTGGTAGAGTGCCTGCTTTGCAAGCAGGATGTCGTCGGTTCGATCCCGTCCGGCTCCACCACTTCCAAACGGTCGCATAGCTCAGTTGGTTAGAGCACCGCCTTGATAAGGCGGGGGTCGATGGTTCAAGTCCATCTGCGACCACCATTTTTTAGCTGCACAAAAAATTATTAGACTATCTAAACGGATTTCCGTTCTTTGACAGTTTGCGCATAGTGGGATTACTACAATTGTAATAACATTGTGCCTAGAATGACTTTGAGAAACGGCGAAAGATTTAAAAACCAATAGCAGAAAGTTACAAGCAACAGTGTGGATGCCTTGGAGACATCTGGCGAAGAAGGACGCGATAAGCTGCGATAAGCCCCGGGGAGCCGCAAATAGGCAGATCCGG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TCTATTAGTACAACCCATTCGTGGGAGTGGAAACTTAGCTCTGAGTGAAAATTAACTAGGCACGTTGTTGGGTCCTGAGGGGACGGCTGAAAAGCCAAACCTCTGGGCTTAATAAGGCGAAGAAACCACGACCTATCTTTTAATTAATGTAGGA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GAAAGATCAACGGTCGACATAATCTTCTCTTTCGTTTTGAGGGAGCAATCCCTCAGCGATGACGATGAGTACTTGTTGCTAACAAGTCCATCCTCTCTCAGTAACGATTTATCGTTTACATTCGCACCTTGAGAATTTCAGAGCAAGCACGAGCATCTAATAATTTAA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C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G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A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AAAGCCGGTGGCCTAACCGCAAGGAAGGAGCCGTCTAAGGTGGGGTCGGTGATTGGGGTGAAGTCGTAACAAGGTAGCCGTACCGGAAGGTGCGGCTGGATCACCTCCTTTCTAAGGAGTCGACTCAAAGATTCGAAAACATTCGTTTTCGGTTTTTGTTTCGTTTCTAGTTAATGCACTGTCGTGTCAATCATCAGATATTTATAAGTCGAAGGCTTGCCTCCTTATAGACGATCAGTGATCGACGTAATCTTCTCTTTCGTTTTGAGGGAGCAATCCCTCAGCGATGACGATGAGTACTTGTTGCTAACAAGTCCATCCTCTCTCAGTAACGATTTATCGTTGCATTCGCCCCTTGAGAATTTCAGAGCAAGCACGAGCATCTAATAATTTAATTTATTAACATTAATTCCAAGCTACAAAGAGCCAACGGTGAATGCCTTGGCGCCAATAACCGAAGAAGGACGTGGATGACTGCGAGAAGCTACGGTGAGCCGTCTATCAGGCTTTGACCCGTAGATA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TA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TTTGTTCTTTGAAAATTTAATAGGTCTTGTTGAAAGACCATGTGTATCAGGAGCAAAGAATGGAATGATTGTTAAGCTACTAAGGGTGTACGGTGAATGCCCTGGCATCAGCAGGCGAAGAAGGACGTAGCTAGCTGCGATAAGCCTCGGGGAGCCGCAAGCAGGCCGTGATCCGAG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ATGTGCATTGCACATCACGTTGCTATCGCCCCTTGAGAATTTCAGAGTAAGCACGAGCATCTAATTATTTAATTATTAAAATTCCAAGCTACAAAGAGCCAACGGTGGATGCCTTGGCGCCAATGACCGATGAAGGACGTGGGTGACTGCGAAATGCTACGAGGAGCCGTCTACCAGGCTTTGATCCGTAGATAT</t>
  </si>
  <si>
    <t>GACGAACGCTGGCGGCGTGCTTAACACATGCAAGTCGAACGGAATCCATGGTGTAGCAATACACCGGAAGATTTAGTGGCGAACGGGTGAGGATCACGTGAGAAACGTGCCCCAGACTCTGGGATAACAATTGGAAACGATTGCTAATACCGGATGACGTCGGAGAATCGCATGG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T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TATGTGGATTCCAAGTTAGTGCACTGTCGTGTCAGTCAAAGCCACAAATTGGTCGTAGGTTCGCCTCCCAAGTTGTGACAACTTTGTCTGACTGGTCTTCTCTTTCGTTTTGAGGGAGTCATCCCTCTGACACATGATCGCATGTCGAAACACCTTGCCAATATTTGGGTGTCAGATGTTCGGTCCACTGTGAGTGATGTGCAGTGCAGCATTAGCTGCCACATATTGCGTTCGCACCTTGAGAATTTCAGAGCAAGCACGAGCATCTAGATAATTCTTAATTTAAATTCCAAGCTACAAAGAGCCAACGGTGGATGCCTTGGCGCCAATAACCGATGAAAGACGTGGGTGACTGCGAAAAGCTATGACGAGCCGTCTACCAGGCTTTGACTCATAGATG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G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CGAAAAGTGGCAGAGATGTCATGTCCGCAAGGGCGCTATACAGGTGGTGCATGGTTGTCGTCAGCTCGTGTCGTGAGATGTTGGGTTAAGTCCCGCAACGAGCGCAACCCTCGTTCTGTGTTGCCAGCATTTAGTTGGGGACTCACAGGAGACTGCCGGGGTCAACTCGGAGGAAGGTGGGGATGACGTCAAATCATCATGCCCCTTATGTCTTGGGCTGCACGCATGCTACAATGGCTGGTACAAAGGGCTGCGAAACCGTAAGGTGGAGCGAATCCCAAAAAGCCA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GCTACGGTTAGTTGGGAGTTCAGTTTTTTCGGTGCTCATAAGTGGAGCATTGACTAAGAATTAATAATGGCGATCAAAAATTAGTACAGCCTCGGGTGTAAAAACTCTTGGAGTGGAAAGTATTTGATCAAAGTAAGAATTCATGGCACGTTGTTGGGTCCTGAGGGGACGGAAGTCGCCTCGGATGGACTTATATCTTGGATTGAACCGATCATTTACGAATGAATCAGGCGATCAACAAGTGTAAGGGCCGACCGTAACTTGAGAACTGCACAGTGGACGCGAGCATCTTTGTGAATAAATTATTAGGTGCAAACGGTGGATGCCTAGGCATCAGGAGCCGATGAAGGACGTATGAGGCTGCGAAAAGCCTCGGGGAGCTGCCAACAGAGCTTTGATCCGAGGATTT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A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GCATGAAGTCGGAATCGCTAGTAATCGCGGATCAGCATGTCGCGGTGAATACGTTCCCGGGCCTTGTACACACCGCCCGTCACACCATGGGAGTGGGTTTTACCAGAAGTAGTTAGTCTAACCGCAAGGAAGACGATTACCACGGTAGGATTCATGACTGGGGTGAAGTCGTAACAAGGTAGCCGTATCGGAAGGTGCGGCTGGATCACCTCCTTTCTAGAGAACGTCTTGAACTATCAAGCATTCACACTTATCAGTTGTTAGGCATTATCAAAGAATCATTGGCCCGTTTTATTTAAGGGGTCTGTAGCTCAGCTGGTTAGAGCACCGTCTTGATAAGGCGGGGGTCGTTGGTTCGAGCCCAACCAGACCCACCAGATTTAATCTTTTTTTCCGAAACATGGGGGATTAGCTCAGCTGGGAGAGCACCTGCTTTGCAAGCAGGGGGTCGTCGGTTCGATCCCGTCATCCTCCACCAATTCTTTGATAACTTAAAGACAAGCCTTAAGGGTTGTGATTCACAATCTTTAACGCTTAGCTTTATTGCTAAGTATGTTCTTTAACAAAATGGAAGAAGTAAAGTGAATTTATCTGACTTGTGATGAGCAGATAAATTCAAATGGGTAATTGATTGCAAAATCAGAAACAACATATGACTTTGTTTATACCTTTATATATGTAGCTTTTTATAAGGATGTGAATATGGGTCTTAAGTTGCTTTAGAAAAACTTATAACAAGACGTCTCATGCGTCACCAAAATTTGAGTTTAAAAGGGCTCAGGTTTTAATGTTATAGGGTCAAGTGAATAAGTGCATATGGCGGATGCCTAGGCGATTACAGGCGATGAAGGACGTGGTAGTCTACGAAAATTTTCGGGGAGCTGGCAAACAAGCTTTGATCCGGAAGTGT</t>
  </si>
  <si>
    <t>GATGAACGCTAGCGGCAGGCTTAATACATGCAAGTCGAGGGGTAACATGGGTAGCAATACCTGATGACGACCGGCAAACGGGTGCGGAACATGTACGCAACCTTCCCAAAACTGGTGAATAGCCCTCCGAAAGGAGGATTAATACACCGTAAGATAATGAAGAGGCATCTCTTTATTATTATAGCTCCGGCGGTTTTGGATGGGCGTGCACCTGATTAGGTAGTTGGTGAGGTAACGGCTCACCAAGCCTGCGATCAGTAACTGGTGTGAGAGCACGACCAGTCACACGGGCACTGAGACACGGGCCCGACTCCTACGGGAGGCAGCAGTAAGGAATATTGGTCAATGGACGAAAGTCTGAACCAGCCATGCCGCGTGAAGGATGACGGCCCTCTGGGTTGTAAACTTCTTTTATATGGGACGAAAAAAGGGAATTCTTTCTCACTTGACGGTACCATAGGAATAAGCACCGGCTAACTCCGTGCCAGCAGCCGCGGTAATACGGAGGGTGCAAGCGTTATCCGGATTCACTGGGTTTAAAGGGTGCGTAGGTGGGTAGGTAAGTCAGTGGTGAAATCTCCGAGCTTAACTCGGAAACTGCCATTGATACTATTTATCTTGAATTTTTTGGAGGTGAGCGGAATATGTCATGTAGCGGTGAAATGCTTAGATATGACATAGAACACCAATTGCGAAGGCAGCTCACTACGAAATTATTGACACTGAGGCACGAAAGCGTGGGGATCAAACAGGATTAGATACCCTGGTAGTCCACGCCCTAAACGATGGATACTCGACATCAGCGATACACTGTTGGTGTCTGAGCGAAAGCATTAAGTATCCCACCTGGGAAGTACGACCGCAAGGTTGAAACTCAAAGGAATTGACGGGGGTCCGCACAAGCGGTGGAGCATGTGGTTTAATTCGATGATACGCGAGGAACCTTACCTGGGCTAGAATGCTAGGAGAATATAGATGAAAGTTTATAGTGTAGCAATACACTGCTAGTAAGGTGCTGCATGGCTGTCGTCAGCTCGTGCCGTGAGGTGTTGGGTTAAGTCCCGCAACGAGCGCAACCCCTATCACTAGTTGCCATCAGGTAATGCTGGGAACTCTAGTGAAACTGCCGCTGTAAGGCGTGAGGAAGGAGGGGATGATGTCAAGTCATCATGGCCTTTATGCCCAGGGCTACACACGTGCTACAATGGCGAGTACAAAGGGCAGCTACTTGGTAACAAGATGCTAATCTCAAAAAACTCGTCTCAGTTCGGATCGGGGTCTGCAACTCGACCTCGTGAAGCTGGAATCGCTAGTAATCGTATATCAGCAATGATACGGTGAATACGTTCCCGGACCTTGTACACACCGCCCGTCAAGCCATGGAAGCTGGGTGTACCTAAAGTCGATAACCGCAAGGAGTCGCCTAGGGTAAAACTAGTAACTGGGGCTAAGTCGTAACAAGGTAGCCGTATCGGAAGGTGCGGCTGGAATACCTCCTTTTTAGAGCTAAGATATATTACCTTAGCTGCTGTTTTCAAATACTTTCATTGTTTAGTTCTTAACTTAATAATGTAGATATATCCGCCTAGGCGGACTACGATCCTATATAGATCCGTAGCTCAGCCTGGTTAGAGCACTACACTGATAATGTAGGGGTCTCCGGTTCAAATCCGGACGGGTCTACACTAAATATGAAGCTTATAAAGCTAATAGCTCGTAGCTGATAGCTGATAGCTCCAAATATGGGGGGTTAGCTCAGTTGGCTAGAGCATCTGCCTTGCACGCAGAGGGTCATCGGTTCGACTCCGATATCCTCCACATACAAATAGTTCTTTTTAATCTTAAAGATGTAGACTAGGTCTTCAGTTTCAATGCTAAACATCTTCTTTTTATTGCTATTTTGGTAATATTAAAGTTCTTTGACATATTGGGAATAAATAAGTTGTAAATCGAGTAACGCAAATATTTATAATATTTGTATTAATTTTTTTAAAGCAATTAAGGGCACATGGTGGATGCCTTGGGTCTGAGAGGCGATGAAGGACGTGGTAAGCTGCGATAAGCTTCGGGGAGCTGCACACAAGCTATATATCCGA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G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GCTACGGTTAGTTGGGAGTTCAGTTTTTTCGGTGCTCATAAGTGGAGCATTGACTAAGAATTAATAATGGCGATCAAAAATTAGTACAGCCTCGGGTGTAAAAACTCTTGGAGTGGAAAGTATTTAATCAAAGTAAGAATTCATGGCACGTTGTTGGGTCCTGAGGGGACGGAAGTCGCCTCGGATGGACTTATATCTTGGATTGAACCGATCATTTACGAATGAATCAGGCGATCAACAAGTGTAAGGACCGACCGTAACTTGAGAACTGCACAGTGGACGCGAGCATCTTTGTGAATAAATTATTAGGTGCAAACGGTGGATGCCTAGGCATCAGGAGCCGATGAAGGACGTATGAGGCTGCGAAAAGCCTCGGGGAGCTGCCAACAGAGCTTTGATCCGAGGATTT</t>
  </si>
  <si>
    <t>GACGAACGCTGGCGGCGGGCTTAACACATGCAAGTCGAACGAGGTCCATCTTGTAGCAATACAAGTGAAGAT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AGCATTGTATTCTCTTCTGTTTTGAGGGAGTTTCTCCCTCTACGAACATCACGTAAGTGATGTTCCTCTGTCTGATCAACGAGAGTTGACATCGCCACTCTGGTCGCGGTATCCCTGGTTGATTAGCCCCTTGAGAACTGCAGAGCAAGCACGAGCATCTTATTTTTATATATAAAGCTACAAAGAGCCAACGGTGGATGCCTTGGCACCAAGAACCGATGAAGGACGTGGGCGACTGCGAAAAGCCACGGGTAGCTGTCTACCTAGCGTTGATCCGTGGATAT</t>
  </si>
  <si>
    <t>GACGAACGCTGGCGGCGTGCTTAACACATGCAAGTCACGGGGGCCCGCAAGGGCAACCGGCGAACGGGTGCGTAACACGTGAGCAATCTGCCGATCTCTGGGGGATAGCCGGCCCAACGGCCGGGTAATACCGCATACGCTCATCGGGGGACATCCCCTGGTGAGGAAACCTCCGGGGGAGATCGAGGAGCTCGCGACCTATCAGCTAGTTGGTGAGGTAACGGCTCACCAAGGCGACGACGGGTAGCTGGTCTGAGAGGATGGCCAGCCACATTGGGACTGCGACACGGCCCAGACTCCTACGGGAGGCAGCAGTGGGGAATATTGCGCAATGGACGAAAGTCTGACGCAGCGACGCCGCGTGTGGGATGAAGCTCTTCGGGGTGTAAACCACTGTTGCCAGGGAAGAAACTCTTGATTCGTCAAGACTGACGGTACCTGGTGAGGAAGCACCGGCTAACTCTGTGCCAGCAGCCGCGGTAATACAGAGGGTGCGAGCGTTGTCCGGAATCACTGGGCGTAAAGGGCGCGTAGGTGGCGGGATAAGTGTGTGGTGAAAGCTCGGGGCTCAACCCCGAGTCTGCCATGCAGACTGTCTTGCTCGAGCGTAGTAGAGGCAGGTGGAATTCCGGGTGTAGCGGTGGAATGCGTAGAGATCCGGAAGAACATCGGTGGCGAAGGCGGCCTGCTGGGCTACTGCTGACACTGAGGCGCGACAGCGTGGGGAGCAAACAGGATTAGATACCCTGGTAGTCCACGCCGTAAACGATGGGTACTAGGTGTCTGGGGGAACGACCCCCTGGGTGCCGGCGCTAACGCATGAAGTACCCCGCCTGGGGAGTACGGCCGCAAGGCTGAAACTCAAAGGAATTGACGGGGGCCCGCACAAGCGGTGGAGCATGTGGTTTAATTCGACGCAACGCGAAGAACCTTACCTGGGCTTGACATGCTGGAGAAAGCTCCCAGAAACGGGAGCCCCTCTTCGGAGTTCCAGCACAGATGCTGCATGGCTGTCGTCAGCTCGTGTCGTGAGATGTTGGGTTAAGTCCCGCAACGAGCGCAACCCTCGCCCTTAGTTACCAGCGGATAATGCCGGGGACTCTAGGGGTACTGCCGGTGCCAAACCGGAGGAAGGTGGGGACGACGTCAAGTCATCATGGCTCTTACGTCCAGGGCTACACACGTGCTACAATGGCCGAGACAGAGGGTCGCGAACCCGCGAGGGGGAGCCAATCCCCAAACTCGGCCTCAGTTCGGATTGAAGTCTGCAACTCGACTTCATGAAGCTGGAATCGCTAGTAATCGTGGATCAGCTACGCCACGGTGAATACGTTCCCGGGCCTTGTACACACCGCCCGTCACGCCATGGAAGTTGTGAGCGCCCGAAGTCGGTGTCGGAACCCGCAAGGGGCCAAGCCGCCTAAGGCGAGCGCAATGACTGGGGCGAAGTCGTAACAAGGTAGCCGTAGGGGAACCTGCGGCTGGATCACCTCCTTAACGGAGCAGTGAGTAGGTCAACCGAGCAGTGGTAACACTGCGGAGCTGATACGAAAGCGCTTCTGAAAGTCGTAGGCCTCGCACATCCGCGATCTCATCATCGATTTCTCATAGCTGTCTGGCGGCTGCTCCTCCGGGAGGGGCCGCGCAAGACCCGCTGTTTGACAATGGATTGGGGTATGAACGTGGGAAACGAATCAACACTAGATGATTGACGTTTCGTCGGGATAAAACCGCCTTAAAATGGTTTTACACCGAACGAAAACGAGGAATCACTACGTTGTAGATCGCGCGTGCTCTGCTTGACGGATTTGTGGTCAAGCGAGCGAAAGCAAGTGGAGGATGCCTGGGCACACGAAGGCGACGAAGGCCGTGGTAAGCTGCGATAAGCTTGGGGGAGCGGCACACACGCATTGATCCCAAGATGG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A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GGATATAGTTATATGATTGTCACGATTCAGGGGTGAAGGTGCTGCACTCATTATGAGTGCGGTACCTTTACAGTGGAATAGCAAAGAGCATACATAACCAAGAGCATTATGGACGAAAGTCCATAGATGGTTGAGACATGCAAGAGATGTTCCAACAGGGAAGACAGAATGAGCGTACGGTGGATGCCTTGGCGTTAAGTGCCGAAGAAGGACGTGGCAACGCTGCGAAAAGCTTGGGGGAGTCGCTAGCAGGCATTGATCCCAAGATCT</t>
  </si>
  <si>
    <t>GACGAACGCTGGCGGCGTGCTTAACACATGCAAGTCGAGCGATGAAG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CTGGGATTTAGAAGTTGAGCTCATAAGTGGAGCATTGACTTAGGTTTGTTTAATAAATCATCTATTAGTACAACCCATTCGTGGGAGTGGAAACTTAGCTCTGAATGAAAATTAACTAGGCACGTTGTTGAGTCCTGAGGGGACGGCTGAAACGCCAAACCTCTGGGCTTAATAAGGCGAAGAAACCAGCGTCTAATTTGTAAAAGGATTAGCGAAAGGTCTTCACA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CGTTTCGTTTCTAGTTAATGCACTGTCGTGTCAATCG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TGAACGCTGGCGGTATGCC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GACAAGTCAACTGTTAAATCTTGAAGCTCAACTTCAAAATCGCAGTCGAAACTATCG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TTTTGAAAGAAAAAAGTGCCTTTTGGAACGTATACACAGGTGGTGCATGGCTGTCGTCAGCTCGTGTCGTGAGATGTTGGGTTAAGTCCCGCAACGAGCGCAACCCTTATTTTTAGTTGCCTTTTGGAACTCTAAAAAGACTGCCGGTTATAAACCGGAGGAAGGCGGGGATGACGTCAAGTCAGCATGCCCCTTACACCCTGGGCTACACACGTGCTACAATGGACGAGACAATGAGCTGCAAATCTGCGAAGACTAGCTAATCTATAAACTCGTTCTAAGTTCGGATTGCAGGCTGCAACTCGCCTGCATGAAGTTGGAATCGCTAGTAATCGCTGGTCAGCTACACAGCGGTGAATTCGTTCCCGGGCCTTGTACACACCGCCCGTCACACCATGGAAGCTGGTTATGCCCGAAGTCGTTACTCTAACCTTTTGGAGGAGGACGCCTAAGGTAGAATTAGTGACTGGGGTGAAGTCGTAACAAGGTAACCGTACTGGAAGGTGCGGTTGGATCACCTCCTTTAAATTTTTATAAAAAATTAAAAGTCGAGTTTAAAAATATTCCATAAAAAACGGGCTATTAGCTCAGTTGGTTAGAGCGCGCCCCTGATAAGGGCGAGGTCTCTGGTTCAAATCCAGAATGGCCCAACGGGGGTATAGCTCAGCTGGTAGAGCATCGCCTTTGCACGGCGGTTGTCAGCGGTTCGAATCCGCTTACCTCCAAAAAATTAGTAATATAAACTAAAATTCAAGCTAGATATTTTAATATCTTAGTTGTTTTAAATTCAAGGAACTAAGAGTTTATGGGGGATACCTTGGCATTCAGAAGCGATGAAGGACGTGGTTACCAACGAAATGCTTCGGGGAGCTGGAAACAAGCTACAATCCGGAGGTCT</t>
  </si>
  <si>
    <t>GATGAACGCTGGCGGCGTGCTTAACACATGCAAGTCGAACGGACCTTCGGGTCAGTGGCGGACGGGTGAGTAACGCGTGAGAATCTGCCCTCAGGAGGGGGATAACGGCTGGAAACGGCCGCTAATACCCCATATGCCGCGAGGTGAAATGAATTTCGCCTGAGGATGAGCTCGCGTCTGATTAGCTAGTTGGTGGGGTAAAGGCCTACCAAGGCGACGATCAGTAGCTGGTCTGAGAGGATGATCAGCCACACTGGGACTGAGACACGGCCCAGACTCCTACGGGAGGCAGCAGTGGGGAATTTTCCGCAATGGGCGAAAGCCTGACGGAGCAACGCCGCGTGAGGGATGAAGGCCTCTGGGCTGTAAACCTCTTTTCTCAAGGAAGAAGACCTGACGGTACTTGAGGAATAAGCCACGGCTAATTCCGTGCCAGCAGCCGCGGTAATACGGGAGTGGCAAGCGTTATCCGGAATTATTGGGCGTAAAGCGTCCGCAGGCGGCCCTGTAAGTCTGTCGTTAAAGCGTGGAGCTTAACTCCATTTAAGCGATGGAAACTACAGGGCTTGAGTGTGGTAGGGGCAGAGGGAATTCCCGGTGTAGCGGTGAAATGCGTAGATATCGGGAAGAACACCAGTGGCGAAGGCGCTCTGCTGGGCCATAACTGACGCTCATGGACGAAAGCCAGGGGAGCGAAAGGGATTAGATACCCCTGTAGTCCTGGCCGTAAACGATGAACACTAGGTGTCGGGGAATCGACCCCCTCGGTGTCGTAGCCAACGCGTTAAGTGTTCCGCCTGGGGAGTACGCACGCAAGTGTGAAACTCAAAGGAATTGACGGGGGCCCGCACAAGCGGTGGAGTATGTGGTTTAATTCGATGCAACGCGAAGAACCTTACCAGGGTTTGACATCCTGCGAACCCCCTGGAAACGGGGGGGTGCCTTAGGGAACGCAGTGACAGGTGGTGCATGGCTGTCGTCAGCTCGTGTCGTGAGATGTTGGGTTAAGTCCCGCAACGAGCGCAACCCACGTCGTTAGTTGCCAGCATTCAGTTGGGCACTCTAGCGAGACCGCCGGTGATAAACCGGAGGAAGGTGTGGATGACGTCAAGTCATCATGCCCCTTACATCCTGGGCTACACACGTACTACAATGCTACGGACAAAGGGCCGCAAGCTCGCGAGAGTTAGCAAATCCCATAAACCGTGGCTCAGTTCAGATCGTAGGCTGCAACTCGCCTACGTGAAGGAGGAATCGCTAGTAATCGCAGGTCAGCATACTGCGGTGAATACGTTCCCGGGCCTTGTACACACCGCCCGTCACACCATGGAAGTTGGCCACGCCCGAAGTCGTTACTCCAACCCTTGTGGAGGAGGACGCCGAAGGTGGGGCTGATGACTGGGGTGAAGTCGTAACAAGGTAGCCGTACCGGAAGGTGCGGCTGGATCACCTCCTAACAGGGAGACTAACTGATTGTGATGTCTGAGCGCTGAAGTGAGAGAGTTTCAAGCGATTGAGACTAGATCAGGGAAGCACATTTTGTCTCAGGCCACGATCCTGTCATCTCGAAGGTCGATCGGTACCTCAAGGGAAAGATTAGAAGATTGATTTTCGAAAGAGGATCATTATTGTCTAATTAATCTTTTCAGTTCCTAAACTTTGTCTAGGTCACCCCCCAGCGGGTAAGAGAACTCCTGGGCCATTAGCTCAGGTGGTTAGAGCGCACCCCTGATAAGGGTGAGGTCCCTGGTTCAAGTCCAGGATGGCCCATTCACCGCCTGCGCAGCAGGCAGTATTTGAAGTTGGGGGTTTAGCTCAGTTGGTAGAGCGCCTGCTTTGCAAGCAGGATGTCAGCGGTTCGAGTCCGCTAACCTCCATCCAACAGACCCTAAAAAATACAAGGAGAATTCAAGCTCTTTGTGTGGGAGACCGAACCATGGCGTGAGCCATGAAATGAACAGGATTCCAGCCTCGTTTCATTCCCAGGTGTCGAACCGGGTTGAAAAGATGCTGGACTTAAACCAGATCGCATCGGCGAAAGCCAATGAATCTGGCGATGTTCAGCGACGAACCTTGAAAACTGCATAGGAAAGTCTGGAAAAGAAAGCATCTCATGGATGTCTTGCCAGTGAGAAAGTAACCGAAGTGGGAAACCACGAAAGGAACTAACTTGTTGGTGAGAAAAATTCTTGAGTTTAGAGCCGAGAGCTTCCAGTGTCTTTTCGCGCCGCCGAGGCGTAGAAGAGTTTGATTTTATTTTGCGAAAGCAAGATAGGAGAATGGGAATCAACCCCCCAAACGCTGAGGAGTTTAATTGGTCAAGCTACAAAGAGCTCACGGTGGATACCTTGGCACACAGAGGCGATGAAGGACGTGGTTACCTGCGATAAGTCTCGGGGAGCTGGAAACACGCTTTGATCCGGGAATT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ATTGAACGCTGGCGGCATGCCTAACACATGCAAGTCGAACGGCAGCACGGTCTAGTTTACTAGATGGGTGGCGAGTGGCGAACGGGTGAGTAATGCGTAGGAATATACCTTAAAGTGGGGGACAACCTGGGGAAACTCAGGCTAATACCGCGTAATCTCTGAGGAGAAAAGCTGGGGACCGCAAGGCCTGGCGCTTTAAGAATAGCCTGCGTCCGATTAGCTAGTTGGTGGGGTAAAGGCTCACCAAGGCGACGATCGGTAGCTGGTCTGAGAGGACGAACAGCCACACTGGGACTGAGACACGGCCCAGACTCCTACGGGAGGCAGCAGTGGGGAATATTGGACAATGGGGGCAACCCTGATCCAGCAATGCCGCGTGTGTGAAGAAGGCCTGAGGGTTGTAAAGCACTTTCAGTGGGGAGGAGGGTTTGAAGGTTAAGAGCCATTAAATTGGACGTTACCCACAGAAGAAGCACCGGCTAACTCCGTGCCAGCAGCCGCGGTAATACGGAGGGTGCGAGCGTTAATCGGAATTACTGGGCGTAAAGGGTGCGTAGGTGGTTAATTAAGTTAGATGTAAAAGCCCTGGGCTTAACCTGGGATTGAGATTTAATACTGGTTAACTGGAGTATTGGAGAGGGTAGTGGAATTTCCGGTGTAGCGGTGAAATGCGTAGAGATCGGAAGGAACACCAGTGGCGAAGGCGGCTACCTGGCCAAATACTGACACTGAAGCACGAAAGCGTGGGGAGCAAACAGGATTAGATACCCTGGTAGTCCACGCCGTAAACGATGTCAACTAGCCGTTGGTCATATTAAGATGATAAGTGGCGCAGCAAACGCGATAAGTTGACCGCCTGGGGAGTACGGTCGCAAGATTAAAACTCAAAGGAATTGACGGGGGCCCGCACAAGCGGTGGAGCATGTGGTTTAATTCGATGCAACGCGAAGAACCTTACCTACCCTTGACATACAGCGAATCATTCAGAGATGAGAGAGTGCCTTCGGGAACGCTGATACAGGTGCTGCATGGCTGTCGTCAGCTCGTGTCGTGAGATGTTGGGTTAAGTCCCGTAACGAGCGCAACCCTTATTCTTAGTTGCCAGCGCGTAAAGGCGGGAACTCTAAGAAGACTGCCGGTGACAAACCGGAGGAAGGCGGGGACGACGTCAAGTCATCATGGCCCTTACGGGTAGGGCTACACACGTGCTACAATGGCCGGTACAGAGGGAAGCGAAGTGGCGACATGGAGCAAATCTTAAAAAGCCGGTCGTAGTCCGGATTGGAGTCTGCAACTCGACTCCATGAAGTCGGAATCGCTAGTAATCGCAAATCAGCATGTTGCGGTGAATACGTTCCCGGGCCTTGTACACACCGCCCGTCACACCATGGGAGTGGGTTGCACCAGAAGCAGATAGTTTAACCTTAGGGGGGACGTTTGCCACGGTGTGATTCATGACTGGGGTGAAGTCGTAACAAGGTAGCCGTAGGGGAACCTGCGGCTGGATCACCTCCTTAAATACAGGGGAGATGCTTTTTGAGTGCCCTCACAGTTTGTTTTCTTTAATTGGGTTCGGATAACAATTCGCTAATTACGACAAAGTAGTGGAATTGACCGGACCCTGAATATCTCACGAATCTAAGAATGGGGTCGTAGCTCAGCTGGGAGAGCACCTGCCTTGCACGCAGGGGGTCAGGAGTTCGATCCTCCTCGGCTCCACCAAATAAGATAAGAGATTGGATTGTTCAAACTAATAACATTTAGTAATAGGTGTTATTAGTCTGGGAAATCCAGAAGTTCATTAAAAAAATGGGTAAGAATTGAGGTAACAAAGCTGTAAGAGCTAGCTTTGCCATTTGAAGGTATGGCGAAGCGTGATCATGAGGTAATTGAGGTTATATGGTCAAGCAGAAAAGCGCAAACGGTGGATGCCTAGGCAGTATACGGCGATGAAGGACGTGGAATCCTGCGAAAAGCTATGATGAGCTGGAAACAAGCGATGAGTCAT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T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TTAATACATGCAAGTCGAGGGGCAGCAGGTCTGTAGCAATACAGATGCTGGCGACCGGCAAACGGGTGCGGAACACGTACAGAACCTTCCTTCGAGCGGGGAATAGCCCAGAGAAATTTGGATTAATACCCCATAGTATACTGAAGAGGCATCTCTTTAGTATTAAAGATTTATCACTTGAAGATGGCTGTGCGGCTGATTAGGTAGTTGGCGGGGTAAAGGCCCACCAAGCCTGCGATCAGTAACTGGTGTGAGAGCACGACCAGTCACACGGGCACTGAGACACGGGCCCGACTCCTACGGGAGGCAGCAGTAAGGAATATTGGTCAATGGACGAAAGTCTGAACCAGCCATGCCGCGTGAAGGATGAAGGTCCTCTGGATTGTAAACTTCTTTTATATGGGACGAAAAAAGGGTTTTCTAACTCAACTGACGGTACCATATGAATAAGCACCGGCTAACTCCGTGCCAGCAGCCGCGGTAATACGGAGGGTGCAAGCGTTATCCGGATTCACTGGGTTTAAAGGGTGCGTAGGTGGGTTGGTAAGTCAGTGGTGAAATCCCCGAGCTTAACTCGGGAACTGCCATTGATACTATCAGTCTTGAATACCGTGGAGGTCAGCAGAATATGTCATGTAGCGGTGAAATGCTTAGATATGACATAGAATACCAATTGCGAAGGCAGCTGGCTACCCGAATATTGACACTGAGGCACGAAAGCGTGGGGATCAAACAGGATTAGATACCCTGGTAGTCCACGCCCTAAACTATGGATACTCGACATACGCGATACACTGTGTGTGTCTGAGCGAAAGCATTAAGTATCCCACCTGGGAAGTACGACCGCAAGGTTGAAACTCAAAGGAATTGGCGGGGGTCCGCACAAGCGGTGGAGCATGTGGTTTAATTCGATGATACGCGAGGAACCTTACCTAGGCTAGAATGCATTTTGACCGAGGGTGAAAGCTCTCTTTGTAGCAATACACAATTTGTAAGGTGCTGCATGGCTGTCGTCAGCTCGTGCCGTGAGGTGTTGGGTTAAGTCCCGCAACGAGCGCAACCCCCATCACTAGTTGCCATCAGGTAACGCTGGGAACTCTAGTGAAACTGCCGTCGTAAGACGTGAGGAAGGAGGGGATGATGTCAAGTCATCATGGCCTTTATGCCTAGGGCTACACACGTGCTACAATGGGAAGGACAAAGGGTCGCGACATAGTGATATGAAGCCAATCCCAAAAACCTTCTCTCAGTTCAGATTGGAGTCTGCAACTCGACTCCATGAAGCTGGAATCGCTAGTAATCGTATATCAGCAATGATACGGTGAATACGTTCCCGGACCTTGCACACACCGCCCGTCAAGCCATGGAAGCTGGGTGTACCTAAAGTCGGTAACCGAAAGGAGCCGCCTAGGGTAAAACTAGTGACTGGGGCTAAGTCGTAACAAGGTAGCCGTATCGGAAGGTGCGGCTGGAATACCTCCTTTTTAGAGTGTTTACTTACCTGCTATTGTTTCCTTTTCTTTCATTGTTTTAGTTCTTTGTATCGGAAACCCGTAACACGGGGGCTACAAACAAATAGATCCGTAGCTCAGCCTGGTTAGAGCACTACACTGATAATGTAGGGGTCAGCAGTTCAAATCTGCTCGGGTCTACTGAAGGACGAACTCGGTTGGTCGCTGGTTCCCTAGTCATGTAAAGCCCTGACTGAACTACCAACAGAACTACCAACCCAAACTAAAATCGGGGGATTAGCTCAGTTGGCTAGAGCATTAGCTTTGCAAGCTAAGGGTCATCGGTTCGACTCCGATATCCTCCACAGATCTTTAGATGTGATTCATTATGGTGAATCATCTGGTTCAAGTCCAGCACATCTGCTTGTTCGCTAGTAGCGAATCAGCTCTTTGACATATTGGAAAATAAATGTTAGACGAGTATCTAACAATTCGATCACAATTTTTACAACACACCATTTTTTGGTTGGTCTGAAGAAATGTGGTCGGGTAACAACTACAAGAATAACAAATTCTAGTTTTTTAATTTTTTTAAAGCAATTAAGGGCACATGGTGGATGCCTTGGGTCTGAGAGGCGACGAAGGACGTGGTAAGCTGCGATAAGCCAGGGGGAGCTGCACACAAGCATTATATCCCTGGATTT</t>
  </si>
  <si>
    <t>AATGAACGCTGGCGGCGTGGTTAAGACATGCAAGTCGAACGGTTTTTCAGGTGTAGCAATACATTTGAAAAGCAGTGGCGAACGGGTGCGTAACACGTGAACAATCTACCTTTTAGTGTGGAATAGCTCGGCGAAAGCCGGATTAATACCGCATGTGGTTGTCCTTCTCCTGAAGGGCATACTAAAGTCAGGGACCGCAAGGCCTGACGCTATT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ATCACCTCCTTTTTAAGGAGACGGCTCTGATTACTTAGGTAATCAAGTCGATGGTCGAAGGAAGCGAAAGCTTCCGGGTCTCAGTTGATCGCACAAAGTAAATATCTAGAACCAAAAGTTCTTTATAGCATAGGCCGCCAATTTCGGGGGCGTAGCTCAGTTGGTAGAGCATCTGCTTTGCAAGCAGAGGGTCGCGAGTTCGAATCTCGCCGCCTCCACCATTTTGAGTGCGCATACCTAAATTGGTATACTACCACATTCTCAGACCTTGGGCTCATAGCTCAGTTGGTTAGAGCACGCGCTTGATAAGCGCGGGGTCGATGGTTCAAGTCCATCTGGGCCCACCATTTTAAGTAAGTGCTTAAACGGGGGGTGGGTTGGATGGCGGAAGTAGGCATAATCGCTATAAATAAATTTCGTTCTTTGAAAGTTCAGACAAACAGAATTGTAATTGTGTAAGAAGGTAAGATAAACGCCTAGAATACTGTGCGTTTGCATAAACCAGTTACAGCAGATGATGGATGCCTTGGCGTCATCAGGCGATGAAGGGCGCAGCAAGCTGCGATAAGCTTCGGGGAGCGGCATACACGCTTTGATCCGGAGATGC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G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T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CGC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ACGAGATCCATGGTGTAGCAATACACCGGAAGATCTAGTGGCGAACGGGTGAGGATCACGTGAGAAACCTGCCCCAGACTTTGGGATAACAAGTGGAAACGCTTGCTAATACCGAATGACGTCGGAGAACCGCATGGTTCACTGACGAAAGGAAT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T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GTTCTATGTTGCCAGCAAGTTATGTTGGGGACTCATAGAAGACCGCCGGGGTCAACTCGGAGGAAGGTGGGGATGACGTCAAGTCCTCATGCCCCTTATGTCCAGGGCTGCAAACACGCTACAATGGCCGATACAAAGGGTCGCCAGCTCGCGAGAGTTAGCTAATCCCATAAAGTCGGTCTCAGTTCGGATTGAAGTCTGCAACTCGACTTCATGAAGCTGGAGTTGCTAGTAATCCCGGATCAGCACGCCGGGGTGAATACGTTCCCGGGCCTTGTACACACCGCCCGTCACACCACGAAAGTCGGCAACACCCGAAGCCGGTGGCCCAACCGTAAGGAAGGAGCCGTCGAAGGTGGGGTCGGTGATTGGGGTGAAGTCGTAACAAGGTAGCCGTACCGGAAGGTGCGGCTGGATCACCTCCTTTCTAAGGAGATGAAGTGTGGTCGGACCAACATTCGTTGGCCGTCTACATGGATTCCAAGTTAGTGCACTGTCGTGTCAGTCGAAGATCGTCGGAGAGTCGTAGGTTTACCTCCTCGATGACGAACCCTTCGGTTGACTGGTCTTCTCTTTCGTTTTGAGGGAGCGATCCCTCGCGCGCATGACTCGTTTGCGAGTCCGCTGCGTCTGACGATGAACAAGTGACGTCGTCGCGATCGCACCTTGAGAATTTCAGAGCAAGCACGAGCATCTAATTTCTTAATTAAATTCCAAGCTACAAAGAGCCAACGGTGAATGCCTTGGCGCCAATGACCGATGAAGGACGTGGGTGACTGCGAAAAGCTACGACGAGCCGTCTACCAGGCTTTGACTCGTAGATGT</t>
  </si>
  <si>
    <t>AACGAACGCTGGCGGCGTGGATAAGACATGCAAGTCGAACGCTAATTGCGGAGTAGCAATATTTCGCAGTTGGAGTGGCGCAAGGGTGCGTAACACGTGGGTAATTTGCCATGAAGCTCGGAATAACTCGCTGAAAGGCGAGCTAATACCGGATGTGATGTTTGGGAGGCATCTCCTAAATCTTAAAGCTGGGGACCGTAAGGCCTGGCACTTCATGATAAGCCCGCGGCCTATCAGCTAGTTGGTGAGGTAATGGCTCACCAAGGCTAAGACGGGTAGCTGGTCTGAGAGGACGACCAGTCACACTGGAACTGAGACACGGTCCAGACACCTACGGGTGGCAGCAGTCGAGAATTTTTCTCAATGGGCGAAAGCCTGAAGGAGCGACGCCGCGTGGGGGATGAATGGCTTCGGCCCGTAAACCCCTGTCATTTGCGAACAAACCCTATCATTTAAAAGATGATAGGCTGATTGTAGCGAAAGAGGAAGGGACGGCTAACTCTGTGCCAGCAGCCGCGGTAATACAGAGGTCCCAAGCGTTGTTCGGATTCACTGGGCGTAAAGGGTGCGTAGGTGGTTGGGTAAGTCTAATGTGAAATCTCCGAGCCTAACTCGGAAACTGCATCGGATACTATCTGGCTAGAGGATTGGAGGGGGGACTGGAATACTTGGTGTAGCAGTGAAATGCGTAGATATCAAGTGGAACACCAGTGGCGAAGGCGAGTCCCTGGACAATTCCTGACACTGAGGCACGAAAGCTAGGGGAGCAAACAGGATTAGATACCCTGGTAGTCCTAGCCGTAAACGGTGCACGTTTGCTGTAAAAGGAATCGACCCCTTTTGTGGCGAAGCTAACGCGTTAAACGTGCCGCCTGGGAAGTACGGTCGCAAGATTAAAACTCAAAGAAATTGACGGGGGCCTGCACAAGCGGTGGAGTATGTGGCTTAATTCGATGCAACGCGAAGAACCTTACCTGGCCTTGACATGCATATAGTAGAAGGGTGAAAGCCTGACGAGGTAGCAATACCAGTATGCACAGGTGCTGCATGGCTGTCGTCAGCTCGTGTCGTGAGATGTTGGGTTAAGTCCCGCAACGAGCGCAACCCCTGCGTCCAGTTGCCACCCGATCGCAAGATCGGAGCACTTTGGACGGACTGCCTCATTTAAATGAGGAGGAAGGTGGGGATGACGTCAAGTCAGTATGGCCCTTACGGCCAGGGCTGCACACGTACTACAATGCCCGGCACAAAGGGACGCAAGACCGTAAGGTGGAGCAAATCCCAGAAAACCGGGCCCAGTTCAGATTGTCGTCTGCAACTCGACGGCATGAAGCTGGAATCGCTAGTAATGGCGCATCAGCTACGGCGCCGTGAATACGTTCCCAGGCCTTGTACACACCGCCCGTCACATCATGAAAGCCGGTTGTACCCGAAGTCGCCCCTGAAAAGGTGCCGAAGGTATGGCTGGTGATTGGGATGAAGTCGTAACAAGGTAGCCGTAGGGGAACCTGCGGCTGGATCACCTCCTTTCTAAGGAGAAACCACGGGTCTTAGATAAAAATAAGACTTCCGAGGTCGAACAATTCGAAAGAATTGGATTCGGCTTTTTTCTTATCGCACAATTCATTTTTCAAAGGCAGTTGCTCATTTCAAAAAAGTGGAAGAGATCGAAAAACAATACAACTTTAGACCCAAGTGGAGTTTTTAAGAATTGTGTTAGGCGAACTCAGACGGGGCTGTAGCTCAGTTGGTAGAGCGGTAGCTTTGCAAGCTATAGGTCAGGAGTTCGACTCTCCTCAGCTCCACCAACTCGTATTTGCAAATAAAAAAGCAAATTCGGGCGTGTAGCTCAGTTGGTTAGAGCATGCGCTTGATAAGCGCAGGGTCACTGGTTCAACTCCAGTCACGCCCACCACTTAAATATTTCTGGGTAGCTTAATTAAAAAATAGCTATACAAACGAATGTTCTTTGACAACTACACATAGATTTAGATAGGGCAAATTACAATTCGCTGAGTTGCCATCAGAAATGATGGTTTTCTTTGTGATCAAGCTACTAAGGGCTTATGGTGAATGCCTTGGTGCCAAGAGGCGATGAAGGACGTAGCAAGTTGCGATAAGCCACGGGAAGCCGCAAGCAGGCGTTGATCCGTGGATCT</t>
  </si>
  <si>
    <t>GATGAACGCTGGCGGTATGCT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GACAAGTCAACTGTTAAATCTTGAAGCTCAACTTCAAAATCGCAGTCGAAACTATCGAACTCGAGTATAGTAGAGGTAAAGGGAATTTCCAGTGGAGCGGTGAAATGCGTAGAGATTGGAAAGAACACCGATGGCGAAGGCACTTTACTGGGCTATTACTGACACTCAGAGACGAAAGCTAGGGTAGCAAATGGGATTAGATACCCCAGTAGTCCTAGCT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TAGGCTGCAACTCGCCTGCATGAAGTTGGAATCGCTAGTAATCGCTGGTCAGCTACACAGCGGTGAATTCGTTCCCGGGCCTTGTACACACCGCCCGTCACACCATGGAAGCTGGTTATGCCCGAAGTCGTTACTCTAACCTTTTGGAGGAGGACGCCTAAGGTAGAATTAGTGACTGGGGTGAAGTCGTAACAAGGTAACCGTACTGGAAGGTGCGGTTGGATCACCTCCTTTAAATTTTTCTAAAAAATTAAAAGTCGATTAAAAACACTTTATAAAAAACGGGCTATTAGCTCAGTTGGTTAGAGCGCGCCCCTGATAAGGGCGAGGTCTCTGGTTCAAATCCAGAATGGCCCAACGGGGGTATAGCTCAGCTGGTAGAGCATCGCCTTTGCACGGCGGTTGTCAGCGGTTCGAATCCGCTTACCTCCAAAAAATTAGTAAAATAAACTAAAATTCAAACAAGATATTTGAATCTCAATATCTTAGTTGTTTTAAATTCAAGGAACTAAGAGTTTATGGGGGATACCTTGGCATTCAGAAGCGATGAAGGACGTGGTTACCAACGAAATGCTTCGGGGAGCTGGAAACAAGCTATAATCCGGAGG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T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G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GCTTGAAAAAGTTTCTAGATGCAGGTCTTCATAGGCTTATTAGCTACCGCCCGTATTTTGAGAACTACACAGTGGACGCGAGCATCTTTGTGGTCAAATTATTAAGCGCACATGGCGGATGCCTTGGCATCAGAAGCCGATGAAGGACGTAGTAGGCTGCGATAAGCCTCGGGGAGCTGTCAAACGAGCTTTGATCCGAGGATTT</t>
  </si>
  <si>
    <t>GACGAACGCTGGCGGCGTGCCTAATACATGCAAGTCGAACGCAC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TCTGAGAAATCAGGCAGCCTTCGAGGGTGATCTACAGGTGCTGCATGGCTGTCGTCAGCTCGTGTCGTGAGATGTTGGGTTAAGTCCCGCAACGAGCGCAACCCCTACGGCTAGTTACCTGTGTCTAGT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AGATATCGTTATATGATTGTCACGATTCAGGGGTGAAGGTGCTGCACTCATTCGAGTGCGGTACCTTTACAGTGGAATAGCAAAGAGCATACATAACCAAGAGCATTATGGACGCAAGTCCATAGATGGTTGAGACATGCAAGAGATGTTCCAACAGGGAAGACAGAATGAGCGTACGGTGGATGCCTTGGCGTTAAGTGCCGAAGAAGGACGTGGCAACGCTGCGAAAAGCTTGGGGGAGTCGCTAGCAGGCATTGATCCCAAGATCT</t>
  </si>
  <si>
    <t>AATGAACGCTGGCGGCGCGCCTAATACATGCAAGTCGAGCGAGAAGACGTAGTAATACGTTTGTAAAGCGGCGAACGGGTGAGGAATACATGGGTAACCTACCCTAGAGTGGGGAATAACCAGCCGAAAGGTTGGCTAATACCGCGTACGCTTCTTGGACTTCGGTTCAGGGAGGAAAGCGCTACCGAGGGTAGT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CGCACCACACGAGTGAGGGTTCCGGCGATGAGTCCTCGCTACCACGAGAGCTCAGTCGCCATGATCAACGGGCCCTGGAAGCTTCATGGCTCAGCTGGGCCTGTAGCTCAGTTGGTTAGAGCACGCGCTTGATAAGCGCGGGGTCGATAGTTCAACTCTATCCAGGCCCACCACTGAGTCTTGATCACAGGGTGCCCCGATGAGTGGATTCGTAGGGACACTTATTCGTACTACGTGCGGGGCTGTAGCTCAGTTGGGAGAGCACCTGCTTTGCAAGCAGGGGGTCGCTGGTTCGATTCCAGTCAGCTCCACCAAGTGATCGCTGTCTCGGTGCTCAACATTCTCTATTCGGTTGATGCTGGCGGTACTGCCGTCAGCCTTGTTCTTTGAAAATTTAATAGGTCTTGTTGAAAGACCATGTGTATCAGGAGCAAAGAATGGAATGATTGTTAAGCTACTAAGGGTGTACGGTGAATGCCCTGGCATCAGCAGGCGAAGAAGGACGTAGCTAGCTGCGATAAGCCTCGGGGAGCCGCAAGCAGGCCGTGATCCGAGGATTT</t>
  </si>
  <si>
    <t>GACGAACGCTGGCGGCGTGCTTAACACATGCAAGTCGAGCGATGAGATCCCTTCGGGGAAGGATTAGCGGCGAACGGGTGAGGAACACGTGAGGAATCTGCCTTCAACACTGGA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C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G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GAAGGGCTACTAGGAGTGGAACGAGCTCTCTTTGAAAACTGAACTGGGCACGTTGTTGGGTCCTGAGGGGACGGCTAACGCCTACCTTCTGGACTTAGTAAGCAGGTCAAACCAGATGTATCTCGATTGAAAGATCGACTATGTAAAGGTGGCCACGGCATACTGAGTACCGCCCGTAGCTTGAGAACTACACAGTGGACGCGAGCATCTTTGTGGTCAAATTATTAAGTGCACATGGCGGATGCCTTGGCACCAGAAGCCGATGAAGGACGTAGGAGGCTGCGATAAGCCTCGGGGAGCTGTCAACCGAGCTGTGATCCGAGG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GAGGTAGGTGACGAGCGTCGGGTTGGTGATTGGGGTGAAGTCGTAACAAGGTAGCCGTACGGGAACGTGCGGCTGGATCACCTCCTTTCTTACGGAGTGCAGTGACCCCACCCGACCTAGTCGCGGTAGGAGGCTTCACGACTTCCAGGTCGATCAGAGCGACCGGCAGCTTCGGCTGACCAGTACGTATCTGCCTGATCTCGCGGGCTCAGTCTCATGGCCTGCGCTTCCTTCCACGCTTCAGCGGTGGCGGTGACGTTAAGTTGCTGCGACCCAAGAGACGCC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AATCAGTGGTCGACGTAATCTTCTCTTTCGTTTTGAGGGAGCAATTCCTCAGCGATGACGGTGAGCACTTGTTGCTAACAAGTCCACCCTCTCTCAGTAACGATTTATCGTTGCATTCGCCCCTTGAGAATTTCAGAGCAAGCACGAGCATCTAATAATTAAATTATTAACATTAATTCCAAGCTACAAAGAGCCAACGGTGAATGCCTTGGCGCCAATAACCGAAGAAGGACGTGGATGACTGCGAAAAGTTACGGTGAGCCGTCTATCAGGCTTTGACCCGTAAATGT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A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GATCACCTCCTTTCTAGAGAATGATGCTGGAGCTTTAGTGCCCACACTTATCGGTTGACGAAAAACGCCACGGGTCTGTAGCTCAGCTGGTTAGAGCACCGTCTTGATAAGGCGGGGGTCGTAGGTTCAAGTCCTACCAGACCCACCATCAAGGGGCAATACAGACTGCGGTCGATGGGGGATTAGCTCAGCTGGGAGAGCACCTGCTTTGCAAGCAGGGGGTCGTCGGTTCGATCCCGTCATCCTCCACCATCATTAAATGTCAAAACAAAGCATTGAAGCAGTGTTTTGTTTTGCCATTTATGGCTGTTCTTTAACAATTTGAGTAAGCAATGCGTTTGATGCATCTTTGAGAGTGCATCAAACAACAAGTAGTATGGGTAGTGATTGAATCATCAGTAATACAAATGAGTTTTATCAAGTTTGGATTACGGCAAACATGTCAGAAGTAAAACCTGTAACAGGTACCAGTAATGGTGCTCGTTATAGGATCAAGTGAATAAGTGCATGTGATGGATGCCTTGGCGATTACAGGCGATGAAGGACGTTGTAGCCTGCGATAAGCTTCGGGGAGCTGGCAAACAAGCTTTG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T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TTTTTCATCCATTAGTACAAGTCGTCTTTATTGCCGACAGTGGAAACTTGGCTCTGTTTAAGAAATCAACTCGGCACGTTGTTGGGTCCTGAGGGGACGGCTGAAAAGGCCAAACCTCTGGACTTAATAAGGCGAAGAAACCATTCGATGTATCGAAAAGGTCTTCAAGGCTTTATTGAGTACCGCCCGTATTTTGAGAACTACACAGTGGACGCGAGCATCTTTGTGGTCAAATTATTAAGCGCACATGGCGGATGCCTTGGCATCAGAAGCCGATGAAGGACGTAGTAGGCTGCGATAAGCCTCGGGGAGCTGTCAAACGAGCTTTGATCCGAGGATTT</t>
  </si>
  <si>
    <t>AGCGAACGCTGGCGGCATGCTTAACACATGCAAGTCGCACGGGCAGCAATGTCAGTGGCGGACGGGTGAGTAACGCGTAGGAACATGTCCAGTGGTGGGGGATAACGTTGGGAAACTGACGCTAATACCGCATGAGCCCTGAGGGGGAAAGCAGCGATGCGCCGATGGAGTGGCCTGCGTAGGATTAGCTTGTTGGTGGGGTAACGGCCTACCAAGGCTACGATCCTTAGCTGGTCTGAGAGGACGATCAGCCACATTGGGACTGAGACACGGCCCAAACTCCTACGGGAGGCAGCAGTGGGGAATATTGGACAATGGGGGCAACCCTGATCCAGCAATGCCGCGTGTGTGAAGAAGGTCTTCGGATTGTAAAGCACTTTCGACGGGGACGATGATGACGGTACCCGTAGAAGAAGCCCCGGCTAACTTCGTGCCAGCAGCCGCGGTAATACGAAGGGGGCTAGCGTTGCTCGGAATGACTGGGCGTAAAGGGCGCGTAGGCGGCGGCGTAAGTCAGATGTGAAATTCCTGGGCTTAACCTGGGGGCTGCATTTGAGACTGCGATGCTAGAGGATGGAAGAGGCTCGTGGAATTCCCAGTGTAGAGGTGAAATTCGTAGATATTGGGAAGAACACCGGTGGCGAAGGCGGCGAGCTGGTCCATTACTGACGCTGAGGCGCGATAGCGTGGGGAGCAAACAGGATTAGATACCCTGGTAGTCCACGCCGTAAACGATGTGTGCTGGATGTTGGGGTTCATAGAACTTCAGTGTCGTAGCTAACGCGATAAGCACACCGCCTGGGGAGTACGGCCGCAAGGTTGAAACTCAAAGGAATTGACGGGGGCCCGCACAAGCGGTGGAGCATGTGGTTTAATTCGACGCAACGCGCAGAACCTTACCAGGACTTGACATGGGCAGGACCGGTCCAGAGATGGATTTTCCCCGCAAGGGGCCTGCCGCACAGGTGCTGCATGGCTGTCGTCAGCTCGTGTCGTGAGATGTTGGGTTAAGTCCCGCAACGAGCGCAACCCTCTCCTTTAGTTGCCATCAGGTTTGGCTGGGCACTCTAAAGGTACTGCCGGTGACAAGCCGGAGGAAGGTGGGGATGACGTCAAGTCCTCATGGCCCTTATGTCCTGGGCTACACACGTGCTACAATGGTGGTGACAGTGGGAAGCCAGGTCGCGAGGCCGAGCGGATCCTCAAAAGCCATCTCAGTTCAGATTGCACTCTGCAACTCGAGTGCATGAAGGTGGAATCGCTAGTAATCGCGGATCAGCATGCCGCGGTGAATACGTTCCCGGGCCTTGTACACACCGCCCGTCACACCATGGGAGTTGGTTCTACCTTAAGTGTCTAGGCTAACCGCAAGGAGGCCGGTCACCACGGTAGGGTCAGCGACTGGGGTGAAGTCGTAACAAGGTAGCCGTAGGGGAACCTGCGGCTGGATCACCTCCTTTCAAGGATGTTTGCTGGGGTAAGGGTTTCGGCCCTTGGCTGGCGACACCTGAAACATCGTCGAAGCTTCGGCTTAGACAAAACCAACGTACTAGACTGATTTAGGTCAGATCTCGTGCATCTCGAACATTGGGTGTCTGGTTGAAAGATTGGCTCGGATGGGCCTATTGGAAGGCTGGAGCCCCTGCCCTGATTGATTGTGACTCTCTCTCATCTGTCTGCTTTTGATGGACTGACCAGGTTGTCTGGTGGGCCTGAGGCTGATCCGAAAGGATCGGTTCTGGCGCCGGCCTCGCATCCCACTTTCGGTTGGTTGAATACGTGTGTTTGCGGCTGGGTGAGTTCCGGCTCGGCTGGTTTCGGTTGAGTTTGGGCCAGTAGCTCAGTTGGTTAGAGCACACGCTTGATAAGCGTGGGGTCGGAGGTTCAAGTCCTCCCTGGCCCACCATCGTCCCATGCGAGCATGGGCCGATATCCCGGGGACGGGAGGTTGGACGGTGATCCGCTTGCGGAGAATTGGTGTTTCCCAAGGGGGCTTAGCTCAGTTGGTAGAGCACCTGCTTTGCAAGCAGGGGGTCATCGGTTCGAATCCGATAGTCTCCATAATGGCTTTCGGTTGCGGGCATTGCTCGCAGGTGGTTGGAGACTTTCAGTCCCCAACCGGTTCAAATCCGATAGGCTTGATAACTTCGCGTGAGTGGTAAGCGTCTCGCGGGTGGTTGAGTGAAAGCTCCTGCCCTGACCTACTTCTCCATGAAAAACCCTGTTTGCCGGCTTGGCCTGGTACCCCAGAAGGGTGCTGACCGAGTGCGGGCGAGCTGTTTTGACAGGTGAATCTGGATTGGTTTGTGTGAATAGAATGGGGGATCAGCCCTGATAAGCTGGTCTCCATCGGTTGTATCGTTGAGCATCGATGAGTGCCTGCTGCATGAGGCTTTCATATGGGGGTGTTGACTGACTTAGGTTGGTTGATGGTCCTGCGTGCGGGTGTGCGTGTTGTGGGAGAGAGCGAATTAAGAGCGCTCGGTGGATGCCTTGGCGCCAAGAGGCGATGAAGGACGTGGCACGCTGCGATAAGCTTCGGGGAGATGCGAGCGATCGTTGATCCGGAGATTT</t>
  </si>
  <si>
    <t>GATGAACGCTAGCGGCAGGCTTAATACATGCAAGTCGAGGGGCAGCACGTCTTCGGATGGTGGCGACCGGCAAACGGGTGCGTAACACGTACGCAACCTTCCCGTTACATTGGGATAGCCCAGGGAAACTTGGAATAATACCACATATTATGGTTGAGAGGCATCTCTTGGTCATCAAAGAACTTCGGTAACGGATGGGCGTGCGTTTGATTAGGTAGTTGGCGGGGTAACGGCCCACCAAGCCAACGATCAATAGCTGATGTGAGAGCATGATCAGCCACACGGGCACTGAGACACGGGCCCGACTCCTACGGGAGGCAGCAGTAAGGAATATTGGGCAATGGACGC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GAATACCTCCTTTTTAGAGAAGACTTTTTTTTAGGTTATTGTCTCCCAATATTTTAAAGTAGTAAGTGGTAAGTGATAAGTAGCTACAAAAAGATCCGTAGCTCAGCCTGGTTAGAGCACTACACTGATAATGTAGGGGTCACCAGTTCAAATCTGGTCGGGTCTACCAAGGTTAATTGAGGAAAGTGAAAAGTGATAAGTTGAAAGTGATAAGTTGAAAGTGATAAGTTGAAAGTGATAAGTTGAAAGTGATAAGTTGAAAGTGATAAGTTGAAAGTGTTAAGTTGTAAGTAGAGGAGAGAGCCAATGTGTGTTAAAAAAATAAGGGGGATTAGCTCAGCTGGCTAGAGCACCTGCCTTGCACGCAGGGGGTCAACGGTTCGAATCCGTTATCCTCCACAAGAAATTAGTTAAGAATTATTAATTACGAATTAGGAATGGAGGAGTAGGAATGGAGGCGGTATGGAATACCAAAAGATTGTATCACAGAGGTGATGCAAGACACAAATTTGAACATTATGCTGTTAGTGAATTGTTGAGGGAGATGAAATAAAAAACATTAACCCTTAACCATTAACAATTAATATAAAGTTCTTTGACATGATGGAATAGAAAAGTTGTAATAGTGAAAGTTTATTAATGAATCTTTAGAGATGAAATTAATTTAAAATTTTTTTAAAGCAAATAAGGGCACATGGTGGATGCCTAGGGTCTGAGAGGCGACGAAGGACGTGGTAAGCTGCGATAAGCTACGGGGAGCTGCACACAAGCGATATATCCGTGGATTT</t>
  </si>
  <si>
    <t>GACGAACGCTGGCGGCGTGCTTAACACATGCAAGTCGAGCGATGAGATCACTTCGGTGAAGGATTAGCGGCGAACGGGTGAGGAACACGTGAAGAATCTGCCTTCAACTCTGGGATAACTCCGGGAAACCGGGGCTAATACCGGATATGAGCCTC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TAAAAAGTAGGAGTGGAAAGCCCCTGAATATCGAATTTCAACTAGGCACGTTGTTGGGTCCTGAGGGGACGGCTAGCGCCAAACCTTTGGACTTAATGAGAAGAGAAACTGGAAATTAACGAAAGTTATTTTTTAAGTCTCAACTCTTATTGAGTACCGCCCGTATTTTGAGAACTACACAGTGGACGCGAGCATCTTTGTGGAA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T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A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CAGAGTAAGGTCTTCAAGGCTTTATTGAGTACCGACCGTATTTTGAGAACTACACAGTGGACGCGAGCATCTTTGTGGTCAAATTATTAAGCGCACATGGCGGATGCCTTGGCATCAGAAGCCGATGAAGGACGTAGTAGGCTGCGATAAGCCTCGGGGAGCTGTCAAACGAGCTTTGATCCGAGGATTT</t>
  </si>
  <si>
    <t>GACGAACGCTGGCGGCGTGCCTAATACATGCAAGTCGAACGCACCCTTCGGGGTGAGTGGCGCACGGCTGAGTAACACGTGGGAATCTGTCGTTTAGTGGGGGATAACGCATCGAAAGATACGCTAATCCCGCATACGCTCCGCAAGGAGGAAAGGCGCAAGTCGCTAAACGAGGAGCCTGCGGCCCATCAGGTAGTTGGAGAGGTAAAGGCTCACCAAGCCG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AATAGATATCGTTATATGATTGTCACGATTCAGGGGTGAAGGTGCTGCACTCATTTGAGTGCGGTACCTTTACAGTGGAATAGCAAAGAGCATACATAACCAAGAGCATTATGGACGCAAGTCCATAATGGTTGAGACATGCAAGAGATGTTCCAACAGGGAAGACAGAATGAGCGTACGGTGGATGCCTTGGCGTTAAGTGCCGAAGAAGGACGTGGCAACGCTGCGAAAAGCTTGGGGGAGTCGCTAGCAGGCATTGATCCC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C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AAGAGTAAGGTCTTCAAGGCTTTATTGAGTACCGACCGTATTTTGAGAACTACACAGTGGACGCGAGCATCTTTGTGGTCAAATTATTAAGCGCACATGGCGGATGCCTTGGCATCAGAAGCCGATGAAGGACGTAGTAGGCTGCGATAAGCCTCGGGGAGCTGTCAAACGAGCTTTGATCCGAGGATTT</t>
  </si>
  <si>
    <t>GACGAACGCTGGCGGCGTGCTTAACACATGCAAGTCGAGCGATGAAACACCTTCGGGTGT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CGGGAGTGGAAAATGAGCGTTTATCGAATTTCAACTAGGCACGTTGTTGGGTCCTGAGGGGAT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C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T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GATCACCTCCTTTCTAAGGAAGATCCTTAACAGCAAGAGCGCAAGCTCGCGCTTTTCGGATCTCTTGGAACAAAACGGCCAGTCAGGCCGATAATGCGGGACAACCGCCGTCTACGTTTCTCTTTCTTCATCAAGGACGAGCCGCCCAGCGCATAGCAGGACGTGCGTTAAAGTTCGGGCTTGTAGCTCAGTTGGTTAGAGCGCGCGCTTGATAAGCGTGAGGTCGGAAGTTCAAGTCTTCCCAGGCCCACCAAATCTTCGCGCAACATTACCACGGCATGGGGCCATAGCTCAGTTGGGAGAGCGCGTGCTTTGCAAGCATGAGGTCGTCGGTTCGATCCCGTCTGGCTCCACCAGTTCGGTAGATTGCCGGCTTACATCGTTCCTTGATTATAAGTTTCGCCAGCTGCTTTCGAGCAGTCGTGCGTGCTGTTTGTCATCGTAAAGAGGAAATATATCCGATCGCCGCTGAACTTTATTGTTTTGCGGTTGAGCTACCAGTTTGTGAATGCTGCGTGACCGCGACATTCTCGGATATGTTTGAAGCAAATGGTCTTTCTATCGACGACATTGTGAGATGTAAATCTTACAAGCCGCTGCCGAGCGGTGGGCGTCGATAATGAGAGTGATCAAGTGTCTTAAGGGTATTCGGTGGATGCCTTGGCGCTGAGAGGCGATGAAGGACGTGGTACGCTGCGATAAGCCGTGGGGAGGTGCGAACAACCTTTGATCCGC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GGCCAACGCCGATGAGTACCGCCCGTACCTTGAGAACTACACAGTGGACGCGAGCATCTTTGTGGTCAAAATTATTAAGTGCAAATGGCGGATGCCTAGGCACCAGAAACCGACGAAGGACGTATGAGGCTGCGAAAAGCCTCGGGGAGCTGCCAACAGAGCTGTGATCCGA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G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TGCGCAGTGCGCCGGCCTGTACTTTAACAACTGAATAGAATGATGATGAAGTTTGTAAATATGAACTTCAATTTCTCCGTATCATGTGATAGAAGCTACTAAGGGCATACGGTGGATGCCTTGGCGTCAAATGCCGATGAAGGACGTAGTACACTGCGATAAGCTTCGGGAAGCTGTGTGCAAGCATTATTACCCGAAGATCT</t>
  </si>
  <si>
    <t>GACGAACGCTGGCGGCGTGCTTAACACATGCAAGTCGAACGAGATCCATGATGTAGCAATACATCGGAAGATCTAGTGGCGAACGGGTGAGGATCACGTGAGAAACCTGCCCCAGACTCTGGGATAACAATTGGAAACGATTGCTAATACCGGATGACGTCGGAGAACCGCATGGTTCACTGACGAAAGATATTT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GAAAACTCTGGGCTTAACCCGGAGACGCCATCCGATACTGCTA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ATCGACACAACATTCGTTGTTCGGTTTGGTTTCATCAAAGTTAGTGCACTGTCGTGTCAGTCAAATATCAAGCAGCGGTCGTAGGTTTACCTCCCAAAGCTTGTTCCCTTTGTCTGACTAGTCTTCTCTTTCGTTTTGAGGGAGCAATCCCTCAGACGCATGACCATCATTGCTGTGTTGTTGCCAATATTTGCAACACAGCGCCGGTGGTCCAATGCGAGTGACGTCGAGATTGTGCTTTGCACACCGCGTTGCGTTCGCCCCTTGAGAATTTCAGAGCAAGCACGAGCATCTAATTATTTATAAACTTAATTATTAAAATTCCAAGCTACAAAGAGCCAACGGTGGATGCCTTGGCGCCAATAACCGATGAAGGACGTGGGTGACTGCGAAAAGCTACGACGAGCCGTCTACCAGGCTTTGACTCGTA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T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AATTCGAAAACATTCGTTTTCGGTTTTTGTTTCATTTCTAGTTAATGCACTGTCGTGTCAATCATCAGATATTTGTGAGTCGT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ATTTAATTTCT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TAAACGCTGGCGGCGTGCCTTACCAATGCGAGTCGAACGAGGTCAGACTTCGGTCTGGTTGAGTGGCGTCCGGGTGCGTGACACGTCGGTGACCTACCCATTTGTGGGGAATACCCTGCCGAAAGGTGGGCTAATACCGCATACGATCCCTTCGTCGCAGAAGGGATGAAAGCC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AGGTAGGTGACGAGCGTCGGGTTGGTGATTGGGGTGAAGTCGTAACAAGGTAGCCGTACGGGAACGTGCGGCTGGATCACCTCCTTTCTTACGGAGTGCAGTGACCCCACCCGACCTAGTCGCGGTAGGAGGCTTCACGACTTCCAGGTCGATCAGAGCGACCGGCAGCTTCGGCTGACCAGTACGTATCTGCCTGATCTCGCGGGCTCAGTCTCATGGCCTGCGCTTCCTTCCACGCTTCAGCGGTGGCGGTGACGTTAAGTCGCTGCGACCCAAGAGACGCC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AACACATGCAAGTCGAGCGATGAGATCCCTTCGGGGAAGGATTAGCGGCGAACGGGTGAGGAACACGTGAGGAATCTGCCTTCAACACTGGG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TGTGGAGCATTGACTTAGGTTTATTTCTTTCAAAAATCTCTAGTACAACTGAAAACCCTCTCCGTTTACGGGAAGGGTTACTAAGAGTGGAACAAGCTCTCTTTGAAAATTGAACTGGGCACGTTGTTGGGTCCTGAGGGGACGGCTAGCGCCTACCTTCTGGACTTAGTAAGCAGGTCAAACCAGATGTATCTCGATTGAGAGATCGAATACGTAAAGGTGGCCACGGCATACTGAGTACCGCCCGTAGCTTGAGAACTACACAGTGGACGCGAGCATCTTTGTGGTCAAATTATTAAGTGCACATGGCGGATGCCTTGGCACCAGAAGCCGATGAAGGACGTAGGAGGCTGCGATAAGCCTCGGGGAGCTGTCAACCGAGCTGTGATCCGAGGATT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TGGGATGCGTCCTA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TTAACACATGCAAGTCGAACGGAATCCAA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TAATATCGTGATCGTAGGTTTACCTCTCACTTTATAAAACAACGGCAATCGTTATCTTCTCTTTCGTTTTGAGGGAGCAATTCCTCACTGATGATTGCCATGCCATACGGCCAACGACTCGTGCTTCGTAACACGACAAGGAAGCCCAAAAGGTGCGATCCACTCAGAGCGACGTCGTCGAAGTTTTTTACTCCGGCGTTGCGATGTTCCTCAACAATTTCAGAGCAAGCACGAGCATCTTGTATCTTCCAAGCTACAAAGAGCCAACGGTGAATGCCTTGGCGTCAAGAACCGATAAAGGACGTGGGTGACTGCGAAAAGCTGCGGGGAGGTGTCTACCAACCTTTGATCCGCAGATC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ATCGGAAGGTGCGGCTGGAATACCTCCTTTTTAGAGCTTAACAATTGGTTTGTATACCAATTACATTACTTGTTGCTGTTTCCATATCCTTTCAATATTATTTTAAGAATAGTAGTTCTTTTAAAAAAGTAGGAATCCGCCTAGGCGGACTACGATCCTAAATAGATCCGTAGCTCAGCTTGGTTAGAGCACTACACTGATAATGTAGGGGTCAGCAGTTCAAATCTGCTCGGGTCTACATAATTAAAAACTTTTGGGGGGTTAGCTCAGTTGGCTAGAGCATCTGCCTTGCACGCAGAGGGTCATCGGTTCGACTCCGATATCCTCCACTTTAAAAAGTGTTTGGTATCTCGGTTGGATGAGTATTTACTTCTCCAAAAATTAAAAGTGAAAATGAAATTCAAATTTCATCAACACGAAATAGTTCTTATAAAAGGTGTGATTAAAATAGCGGTTAATCATTTGGTTCAAGTCCGACACATCTACAAACTTGTGGATTAAGATTTAAGGAGTAATTTTTAGATTTTGATTGTACAAAAAGTTCTTTGACATATTGGAAATAATAAGTTGTAACAGAGTAACAAAAGAGTGGTGAAGTACCACTTAAAATACTACTTAAATTTTTTAAAGCAATTAAGGGCGTATGGTGAATGCCTTGGGTCTGAGAGGCGATGAAGGACGTGGTAAGCTGCGATAAGCTTCGGGGAGCTGCACACAAGCGTTAAAT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G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GTAATCACTTTCGCAAGAAAGTCTTTACCCTCTCTCAGTAACGATTTATCGTTGCATTCGCACCTTGAGAATTTCAGAGCAAGCACGAGCATCTAATAATTTAATTTATTAACATTAATTCCAAGCTACAAAGAGCCAACGGTGAATGCCTTGGCGCCAATAACCGAAGAAGGACGTGGATGACTGCGAAAAGTTACGGTGAGCCGTCTATCAGGCTTTGACCCGTAAATA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TTCGCCGTCTTGGCCCCCGC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GATCCCTTCGGGGAAGGATTAGCGGCGAACGGGTGAGGAACACGTGAGGAATCTGCCTTCAACACTGGGATAACTCCGGGAAACCGGGGCTAATACCGGATACGAG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GAAGGGCTACTAGGAGTGGAACGAGCTCTCTTTGAAAACTGAACTGGGCACGTTGTTGGGTCCTGAGGGGACGGCTAGCGCCTACCTTCTGGACTTAGTAAGCAGGTCAAACCGGATGTATCTCGATTGAAAGATCGACTATGTAAAGGTGGCCACGGCATACTGAGTACCGCCCGTAGCTTGAGAACTACACAGTGGACGCGAGCATCTTTGTGGTCAAATTATTAAGTGCACATGGCGGATGCCTTGGCACCAGAAGCCGATGAAGGACGTAGGAGGCTGCGATAAGCCTCGGGGAGCTGTCAACCGAGCTGTGATCCGAGGATT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C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GATCACTTCGGTGAAGGATTAGCGGCGAACGGGTGAGGAACACGTGAAGAATCTGCCTTCAACTCTGGGATAACTCCGGGAAACCGGGGCTAATACCGGATATGAGCCTAGATCGCATGATCGGGGCTGGAAAGTTTTTCGGTTGAAGATGACTTCGCGGCCTATCAGCTTGTTGGTGAGGTAATGGCTCACCAAGGCGACGACGGGTAGCCGGCCTGAGAGGGCGACCGGCCACACTGGGACTGAGACACGGCCCAGACTCCTACGGGAGGCAGCAGTGGGGAATATTGGGCAATGGACGAAAG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GCTCATATGTGGAGCATTGACTTAGGTTTATCTAAGAGTTCATACCAGTACAACCGGATTTGTTGTAAAACAATGATGGAGTGGAAGATCCCTGAATTTCGAATTTCAACTAGGCACGTTGTTGGGTCCTGAGGGGACGGCTAGCGCCAAACCTCTGGACTTAATAAGAAGAGATACTGGATAGATTTATCTAACCAAGTCTTAAACTCTTATTGAGTACCGCCCGTATTTTGAGAACTACACAGTGGACGCGAGCATCTTTGTGGAAAAATTATTAAGCGCACATGGCGGATGCCTTGGCATCAGAAGCCGATGAAGGACGTAGTAGGCTGCGATAAGCCTCGGGGAGCTGTCAAACGAGCTTTGATCCGAGGATTT</t>
  </si>
  <si>
    <t>GACGAACGCTGGCGGCGTGCTTAACACATGCAAGTCGAGCGATGAAGCACCTTCGGGTGTGAATTAGCGGCGAACGGGTGAGGAACACGTGAAGAATCTGCCTTCAACA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GAAAGCCAGTCTCAGTTCGGATTGGGGTCTGCAACTCGACCCCATGAAGTCGGAGTTGCTAGTAATCGTAGATCAGCAACGCTACGGTGAATACGTTCCCGGGGCTTGTACACACCGCCCGTCACATCACGAAAGTCGGTAACACCCAAAGTCAGTGGCCCAACCGCAAGGAGGGAGCTGCCAAAGGTGGGATCGGTGATTGGGATGAAGTCGTAACAAGGTAGCCGTACCGGAAGGTGCGGCTGGATCACCTCCTTTCTAAGGAGCATCGAGTAGAGAAGTTAATAGTTAGCTTCATTCAACTACTCGGCTCATAAGTGGAGCATTGACTTAGGTTTATTTAAGATTTCGCAATTAGTACAGCCTCTTACCTTTATTGGTCTGCGGGAGTGGAAAATTAGCGTCTATCGAATTTCAACTAGGCACGTTGTTGGGTCCTGAGGGGACGGCTAGCGCCAAACCTCTAGGACTTAATAAGAAGAGATACTGCAGCCACTTAATTTAACTATTAATTGGATTATGTAAGTCTCAACTCTTATTGAGTACCGCCCGTATTTTGAGAACTACACAGTGGACGCGAGCATCTTTGTGGTCAAATTATTAAGCGCACATGGCGGATGCCTTGGCATCAGAAGCCGATGAAGGACGTAGTAGGCTGCGATAAGCCTCGGGGAGCTGTCAAACGAGCTTTGATCCGAGGATTT</t>
  </si>
  <si>
    <t>AACGAACGCTGGCGGCATGCTTAACACATGCAAGTCGAACGAACTATTTATAGTTAGTGGCAGACGGGTGAGGAACGCGTGGGAACGTACCCCAAAGTTCGGAATAACTATTGGAAACGATAGCTAATACCGGATGTGACCGAGAGGTTAAAGGTTTACCGCTTTGGGAGCGGCCCGCGTTAGATTAGCTAGTTGGTG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CCAGAAGCGTCTGATGTGAAATCCCTGGGCTTAACCTAGGAACTGCATTGGATACGGTCTGGCTAGAGTCCGCGAGAGGAAGATGGAATTGTGCGTGTAGAGGTGAAATTCGTAGATATGCACAAGAACACCGGTGGCGAAGGCGATCTTCTGGAGCGGTACTGACGCTAAGGCACGAAAGTGTGGGGAGCAAACAGGATTAGATACCCTGGTAGTCCACACTGTAAACGATGAATGTTAGATGTCGGGGAGGTTACTCTTCGGTATCGCAGCTAACGCATTAAACATTCCGCCTGGGGAGTACGGTCGCAAGATTAAAACTCAAAGGAATTGACGGGGACCCGCACAAGCGGTGGAGTATGTGGTTTAATTCGAAGCAACGCGCAGAACCTTACCAACCCTTGACATGGGACGTATGAGCATCAGAGATGGTGTTCTTCACTTCGGGTGGCGTCCACACAGGTGCTGCATGGCTGTCGTCAGCTCGTGTCGTGAGATGTTGGGTTAAGTCCCGCAACGAGCGCAACCCTCATCCTTAGTTGCCATCAGGTTTGGCTGGGCACTTTAAGGAAACTGCCGGTGATAAGCCGGAGGAAGGTGGGGATGACGTCAAGTCCTCATGGCCCTTATGGGTTGGGCTACACACGTACTACAATGGCAGTGACAACGGGAAGCGAAAGAGTAATCTGGAGCGAATCCCAAAAAACTGCCTCAGTTCGGATTGTCCTCTGCAACTCGAGGACATGAAGTCGGAATCGCTAGTAATCGCGGATCAGCATGCCGCGGTGAATACGTTCCCGGGTCTTGTACACACTGCCCGTCACACCATGGGAGTGGATTTTACCTTAAGCTGGTGAGCTAACCGCAAGGAGGCAGCCAATCACGGTAGGATGCATGACTGGGGTGAAGTCGTAACAAGGTAGCCGTAGGGGAACCTGCGGCTGGATCACCTCCTTTCTAAGGAAAAAGATATCAAGGTTGCTCACGCAACAATAACTTGATATCACCATCGACTCTCTTTCCTTTCACAAGATAAATAAGGGCTAGTAGCTCAGTTGGTTAGAGCACACGCTTGATAAGCGTGGGGTCGGAGGTTCGAGTCCTCCCTGGCCCACCAATTGGATGCTGCAAAGTTCAGATTGCAGAGTTCAGAAGGGTTAAAAGCCTGTTTCTGGAAACTGGAAATGGGGCGTAGCTCAGTTGGGAGAGCGCGTGCTTTGCAAGCATGAGGTCATCGGTTCGATCCCGTTCGCCTCCACCATTAAGAAGCCTAAGTATCAGGTGCATTAAGCAATAATAAAATTTAGTGTTTAATGTTTCTGGTCTTTAAGTAGATCAACGATTCTTTGAAAAAGTTAAAAGAGATGTACTTGTTAGTTTAGAACTAATGAGTGACGTTTAGAGAGATAACATAACAACACCGTACAATGTTACGGATAGACCTTAAGTCTTTGAGGTTTATCACATAAAACGTAAGATTGTACGCGGGTAAATAAAACATAACCCCAAGAGTAAATAACCGTATTCTTGGGTGTTGACACAATCAAGCGCAAAAGGGCATCTGATGGATGCCTTGGCATAAAGAGGCGACGAAGGACGTGTTACGCTGCGATAAGCTGTGGGGAGGTGCGATAAACCTGTGATCCGCAGATTT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G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ACATGAAGTCGGAATCGCTAGTAATCGCGGATCAGCATGTCGCGGTGAATACGTTCCCGGGCCTTGTACACACCGCCCGTCACACCATGGGAGTGGGTTTTACCAGAAGTAGTTAGTCTAACCGCAAGGAAGACGATTACCACGGTAGGATTCATGACTGGGGTGAAGTCGTAACAAGGTAGCCGTATCGGAAGGTGCGGCTGGATCACCTCCTTTCTAGAGAACGTCTTGAACTATCAAGCATTCACACTTATCAGTTGTTAGGCATTATCAAAGAATCATTGGCCCGTTTTATTTAAGGGGTCTGTAGCTCAGCTGGTTAGAGCACCGTCTTGATAAGGCGGGGGTCGTTGGTTCGAGCCCAACCAGACCCACCAGATTTAATCTTTTTTCCGAAACATGGGGGATTAGCTCAGCTGGGAGAGCACCTGCTTTGCAAGCAGGGGGTCGTCGGTTCGATCCCGTCATCCTCCACCAATTCTTTGATAACTTAAAGACAAGCCTTAAGGGTTGTGATTCACAATCTTTAACGCTTAGCTTTATTGCTAAGTATGTTCTTTAACAAAATGGAAGAAGTAAAGTGAATTTATCTGACTTGTGATGAGCAGATAAATTCAAATGGGTAATTGATTGCAAAATCAGAAACAACATATGACTTTGTTTATACCTTATATACGTAGCTTTTTATAAGGATGTAAACATGGGTCTTAAGTTGCTTTAGAAAAACTTATAACAAGACGTCTCATGCGTCACCAAAATTTGAGTTTAAAAGGGCTCAGGTTTTAATGTTATAGGGTCAAGTGAATAAGTGCATATGGCGGATGCCTAGGCGATTACAGGCGATGAAGGACGTGGTAGTCTACGAAAATTTTCGGGGAGCTGGCAAACAAGCTTTGATCCGGAAGTGT</t>
  </si>
  <si>
    <t>ATTGAACGCTGGCGGCATGCTTTACACATGCAAGTCGAACGGCAGCACGGGGGCAACCCTGGTGGCGAGTGGCGAACGGGTGAGTAATATATCGGAACGTACCCGGAAATGGGGGATAACGTAGCGAAAGTTACGCTAATACCGCATATGCCCTGAGGGGGAAAGCGGGGGATTCGTAAGAACCTCGCGTTTTCGGAGCGGCCGATATCGGATTAGCTAGTAGGTGAGGTAAAGGCTCACCTAGGCGACGATCCGTAGCTGGTCTGAGAGGACGACCAGCCACACTGGAACTGAGACACGGTCCAGACTCCTACGGGAGGCAGCAGTGGGGAATTTTGGACAATGGGCGAAAGCCTGATCCAGCCATGCCGCGTGAGTGAAGAAGGCCTTCGGGTTGTAAAGCTCTTTCAGCCGGAAAGAAAACGCATGGGTTAATAACCTGTGTGGATGACGGTACCGGAAGAAGAAGCACCGGCTAACTACGTGCCAGCAGCCGCGGTAATACGTAGGGTGCGAGCGTTAATCGGAATTACTGGGCGTAAAGCGTGCGCAGGCGGTTTTGTAAGACAGATGTGAAATCCCCGGGCTTAACCTGGGAACTGCATTTGTGACTGCAAGGCTAGAGTACGGCAGAGGGGGGTAGAATTCCACGTGTAGCAGTGAAATGCGTAGATATGTGGAGGAATACCGATGGCGAAGGCAGCCCCCTGGGTCGATACTGACGCTCATGCACGAAAGCGTGGGGAGCAAACAGGATTAGATACCCTGGTAGTCCACGCCCTAAACGATGTCAACTAGGTGTTGGGGGAGGAGACTTCCTTAGTACCGTAGCTAACGCGTGAAGTTGACCGCCTGGGGAGTACGGTCGCAAGATTAAAACTCAAAGGAATTGACGGGGACCCGCACAAGCGGTGGATTATGTGGATTAATTCGATGCAACGCGAAAAACCTTACCTACCCTTGACATGCCAGGAACTTGCCAGAGATGGCTTGGTGCTCGAAAGAGAACCTGGACACAGGTGCTGCATGGCTGTCGTCAGCTCGTGTCGTGAGATGTTGGGTTAAGTCCCGCAACGAGCGCAACCCTTGTCATTAATTGCCATCATTTAGTTGGGCACTTTAATGAGACTGCCGGTGACAAACCGGAGGAAGGTGGGGATGACGTCAAGTCCTCATGGCCCTTATGGGTAGGGCTTCACACGTAATACAATGGTCGGTACAGAGGGTTGCCAACCCGCGAGGGGGAGCTAATCTCAGAAAGCCGATCGTAGTCCGGATTGGAGTCTGCAACTCGACTCCATGAAGTCGGAATCGCTAGTAATCGCGGATCAGCATGTCGCGGTGAATACGTTCCCGGGTCTTGTACACACCGCCCGTCACACCATGGGAGCGGGTTCTACCAGAAGCAGCTAGCCTAACCGCAAGGGGGGCGGTTGCCACGGTAGGGTTCGTGACTGGGGTGAAGTCGTAACAAGGTAGCCGTATCGGAAGGTGCGGCTGGATCACCTCCTTTCTAGAGAAGCCTTGACGTATGTATCCACACTCATCGGTTGTTTAAACTAAAGTAGTGATGTGGCAGAGGTTAAGACATGCAGTGTTTATGCTCATGTTTGACTCCCTGCTTTTCACGCTTAAAAGGGTCTGTAGCTCAGTTGGTTAGAGCACACGCTTGATAAGCGTGGGGTCGGTGGTTCGAGTCCACCCAGACCCACCAAGCATGGGGGATTAGCTCAGCTGGGAGAGCACCTGCTTTGCAAGCAGGGGGTCGTCGGTTCGATCCCGTCATCCTCCACCATTTACCATCAAAGTAAGAACCAATATCCAAGCTTGGTGTTTGGATATTGGCTTTTGCCAATAGTCGTTCTTTAAAAATCTGGAAGAAGTAAAAAGTGATTCACGCATGGATCTCAATTAAGGGGAACCTTATTTGGTGTCTGTGTACGAAAAACATGGGTTTTGATTGTATCAAGCCGTGACCATTCAAGTCGGATGGGAGCGGTCACAAACGCGAGACAAAAAAACTTGTAACAAAAATCTTTGGCTCATAAAAAGCCAAGGGTTTAATGTTATAGGGTCAAGTGAATAAGTGCATGTGGTGGATGCCTTGGCGATTACAGGCGACGAAAGACGTGTAAGCCTGCGAAAAGCTACGGGGAGCTGGCAATAAAGCTTTGATCCGTAGATA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G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TTTGCGCGTTGTTGGGTCCTGAGGGTATGAACCCTCTGGAGTTAATTAATAGGTGAAAATGTTTTTATCAATTTTGTTTTTTATGAAAATAAAAAATATAAAATAAAAATAACTCATCAATGTTAATTAAT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TGCCTCGGGGAGCCGCCAACCAGGCTTCGATCCGAGGATTA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C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TACTGGAATTTAATTCTAAGTCTCAACTCTTATTGAGTACCGCCCGTATTTTGAGAACTACACAGTGGACGCGAGCATCTTTGTGGAA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T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A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G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A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TACTTGTTGAGGCTTAGGTTTCCTG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CAGGAAGTGATGAAAGAGGGGCCAGCGGTGGCCGCGCTAGGAGAAATGACGCAACGGCTGACCGAGCAGATTCCGAACAATCCCTACAAATTTGAAATAACAGTGGTGAAGAGTGACGTCATCAATGCGTTCGCGCTGCCAGGCGGGCATGTGGTGGTGTTCACCGGGCTCATGAAAAAAGCCGACAGCGGCGAAGAAGTGGCGGGCGTGATGAGCCACGAACTCAACCATGTGTTGCGGCGGCATGGGCTTGAACGGATCGTGAAAAGTCTCGGGTTGCTGACGGTGGTGACCATTGTGCTGGGCGATCAACAGGGCCTCGTCGGGATGATGAAACAGCTCAGCGTTGAACTGCTCACGCTGAAGTTCGGACGGGAGCAGGAGACCGAGGCCGATGTGACCGGATTGCAATTGCTTCAGCGGGCGAAGATCGATCCCTCCGGCATGATCAAGTTTTTCGAGCGGCTCTCGGAGAAAGACGAAGGCCGGATGGAATGGCTCTCGACCCATCCGATGAGCACAGCCAGGGCTGAACGATTGAAAGCGGAGCTGGCCGCCCTGCCGAAAAAATCCCCGGAGCCATTTACCTTTGACTGGAAACAGGTGCAGGCGTCGCTCGGCGCCCAGCCGGTCGTTGCGCCGTAAGTCACGGCGAGCCGTGTGCGATTTCTTTTGTACGAAATTTATTTTCGGCTATAATCCGATCGTTACATCTTACGGGCAACGGGGCATTAGCTACTCACACAAGGAGGAGCGCGTATGACGAAGCAAGTACTCGTGCTATCGGGTTCGGTGCTTTTTGGCCTGCACGCAGGCATTGCCATGGCGACCAATCCCGACACTGGGCCTGGTTGCGGTCTCGGCAAACTCGTCTGGAGCGATTATGCGCACCAGAAGAACATCGCGCCCCAGGTGATGATGGCCACGACGAATGTCACGTTTAGCAATACGTTCGGAATCAGCAGCGGCACCTCCGGCTGCACGAACGACGGGAAGATCATGGTCGAGCAGAAGACGACTCTGTTTGCCGAGCTCAATTTCGAGAACCTGTCGCAGGAAATGGCGCAGGGCCAGGGCGAACACCTCGCCTCACTCGCCACCTTGATGGGTGTGCCGGCCGAGCATCAGGCGGAGTTCTTCGCTATGACGCAGGAGCGGTATACCTCGTTGGCCAAGACCGGTGAAGTTTCGCCGGTTGCGATGGTGAAAGCGATCAACAGTGCAATCGCCACGCATCCAGTCCTTGCTCAAGTTTCCACTCGTTAATTATCAGTCCAGGGCTTCGACCGCACGGTCGAGTCCCTGCGTCTTTTTGACCTGCTGCGTGCATATTCTTTTTCTCCTGATCAGCCTGCTGCTCGCTCATCCGTCATCGGCGCAAGCCGAGGCGGCTGCGGGCAATCTCTATTTAACGGAACTCATCGGTCAAGCGGTCCAGGCGCAGCTTGCTAGCGAGCGAGAGTGGCATCTGCTGCTCCACTATCGCCAGGGCATGTGGGGGGGCTATGTCAGCGAGCAGGACGACCCTGGATTCTTCATGTCG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G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TCTATTAGTACAACCCATTCGTGGGAGTGGAAACTTAGCTCTGAGTGAAAATTAACTAGGCACGTTGTTGGGTCCTGAGGGGACGGCTGAAAAGCCAAACCTCTGGGCTTAATAAGGCGAAGAAACCAGGATTTCGGTCCAAGGTCTTCAAGGCTTTATTGAGTACCGCCCGTATTTTGAGAACTACACAGTGGACGCGAGCATCTTTGTGGTCAAATTATTAAGCGCACATGGCGGATGCCTTGGCATCAGAAGCCGATGAAGGACGTAGTAGGCTGCGATAAGCCTCGGGGAGCTGTCAAACGAGCTTTGATCCGAGGATTT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GATCACCTCCTTACAAAATCACTCAGCCGCATTAGTGTCCACAACAAATTATTTTGATTTTAATATGCCCTTCGGGTCTGTAGCTCAGTTGGTTAGAGCGCACCCCTGATAAGGGTGAGGTCGGTGGTTCGAATCCACCCAGACCCACCAACGTGACATCGATAGGCAATACGCTAGATTTGGGGTCATAGCTCAGTTGGTAGAGCGCCTGCCTTGCACGCAGGAGGTCAGGAGTTCGACCCTCCTTGACTCCACCAATTCTTAATTCAATAAAGATGTATCACGTCTTTATTGAATTGGTAATTGTAATTACTAATAGCTCTTTAACAATATGGAAATCTGTAAAACACACTAATTTTTAAATTAGTGCGTTTTCTCAAGCAGAAAAATAGTTTAAGTCACTGACAAAACACCAATAGAAACTTATTGGGGTTATATGGTCAAGTGAATAAGCGCATACGGTGGATGCCTAGGCAGTGAGAGGCGATGAAGGACGTTGTAGCATGCGATAAGCCACGGGGAGTTTGCAAATTAACTTTGATCCGTGGATTT</t>
  </si>
  <si>
    <t>GATGAACGCTAGCGGCAGGCTTAATACATGCAAGTCGAGGGGCAGCACGGTTAGCAATAACTGGTGGCGACCGGCGCACGGGTGCGTAACACGTATACAATCTACCTTAAACAGGGGGATAGCCTTTCGAAAGAGAGATTAATACCCCGTAATAAATTGAACGGCATCGTTTGATTTTGAAAGCTCCGGCGGTTTGAGATGAGTATGCGTCTGATTAGCTAGTTGGTGAGGTAACGGCTCACCAAGGCGACGATCAGTAGGGGATCTGAGAGGACTAACCCCCACACTGGTACTGAGACACGGACCAGACTCCTACGGGAGGCAGCAGTAAGGAATATTGGTCAATGGAGGCAACTCTGAACCAGCCATGCCGCGTGCAGGATGACGGCCCTATGGGTTGTAAACTGCTTTTATACCAGAGAAAACCCGAGTACGTGTACTCGGTTGATAGTATGGTAAGAATAAGCATCGGCTAACTTCGTGCCAGCAGCCGCGGTAAGACGAAGGATGCAAGCGTTATCCGGATTCATTGGGTTTAAAGGGTGCGTAGGCGGACCTGTAAGTCAGTGGTGAAATCTCTTTGCTTAACAAAGAAACTGCCATTGATACTGCAAGTCTAGAGTATAGATGACGTTGGCGGAATATGACATGTAGTGGTGAAATACTTAGATATGTCATAGAACACCGATTGCGAAGGCAGCTAACGAAACTATAACTGACGCTGAGGCACGAAAGTGCGGGGATCAAACAGGATTAGATACCCTGGTAGTCCGCACCGTAAACGATGATTACTCGTTGTTGGCAATATGACCGTCAGCGACCAAGCGAAAGCGATAAGTAATCCACCTGGGGAGTACGCCGGCAACGGTGAAACTCAAAGGAATTGACGGGGGCCCGCACAAGCGGAGGAGCATGTGGTTTAATTCGATGATACGCGAGGAACCTTACCTGGGCTTGAAAGTTAGCGACCGGTCCTGAAAGGGATCTTCCAGCAATGGCGCGAAACTAGGTGCTGCATGGCTGTCGTCAGCTCGTGCCGTGAGGTGTTGGGTTAAGTCCCGCAACGAGCGCAACCCCTATTGTTAGTTACCAGCGAGTAATGTCGGGAACTCTAACGAAACTGCCCGTGCAAACGGTGAGGAAGGTGGGGACGACGTCAAGTCATCACGGCCCTTACGTCCAGGGCTACACACGTGCTACAATGGTCGGTACAACGGGCAGCTACACAGCGATGTGATGCTAATCTCTAAAAACCGATCTCAGTTCGGATTGAAGTCTGCAACTCGACTTCATGAAGCTGGATTCGCTAGTAATCGCGCATCAGCAATGGCGCGGTGAATACGTTCCCGGGCCTTGTACACACCGCCCGTCAAACAATGGAAGTTGAGGGTATCTAAAGTCAGTAGCTGCAAGGCGCTGCCTAGGGTAAACTTGATAACTGGTGTTAAGTCGTAACAAGGTAGCCGTACCGGAAGGTGCGGCTGGAATACCTCCTTTCTGGAGAAGTGTCTAGCACTTAAGTGTAACAGATAGAAACTCTTTTAATAGAGTTACTGCTATTTTTTTGGAATCAATTTATTACTGGAATTAAAAAAACAAAACCCAAAAACGAGCCAAGTGGGCTTTAATTAATGAGGAAAGGATTTTAGATTTAAGAAATAAGATTTAAGACTTTGGATTATAAATCTGAAATCGTAAATCTCAAAATCTCAAATCAGAATAGTCCCGTAGCTCAGTTGGTTAGAGCACTACACTGATAATGTAGGGGTCAGCGGTTCAAATCCGCTCGGGACTACATTTAACACTCGCAATTGGGGGATTAGCTCAGCTGGCTAGAGCACCTGCCTTGCACGCAGGGGGTCAACGGTTCGAATCCGTTATTCTCCACATTTAATTCGTAATTCTGAATTCTAAATTCGTAATTACAATCCAGTTCTTTGACATATTGAGAAAGACACGAGAGCAAAACAGTGATGTTTTGTGATCAAATTAAACAAGTAGAAATATTAAGATGCGTTAAGCATAACATAAGAAAGTAAATAAGGGCGCATGGAGGATGCCTTGGATCTTGGAGGCGAAGAAGGACGTGATAAGCTGCGATAAGCTAGGGGGAGAGGCAAATACTCATTATATCCCTA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AATTCAGCAGCGGTCGTAGGTTCGCCTCCCAAAGCTGGGTCACTTTGTCTGACTAGTCTTCTCTTTCGTTTTGAGGGAGTAATCCCTCAGGCGCATGATCGCGCTCATCTCTCCGTTGCCAAAATTGCGGATTGATTGGTGTGGTCCACTGCGAGTGACGTTGTAAATGTGCATTGCACATCACGTTGCTATCGCCCCTTGAGAATTTCAGAGTAAGCACGAGCATCTAATTATTTAATTATTAAAATTCCAAGCTACAAAGAGCCAACGGTGGATGCCTTGGCGCCAATGACCGATGAAGGACGTGGGTGACTGCGAAATGCTACGAGGAGCCGTCTACCAGGCTTTGATCCGTAGATAT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G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C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GATCACCTCCTTATAGGGAGACATGTCTGTCTTCAAAAGGTTATGTAAGTATCACTATAATTTTCACACTTTATAGAGTGAAGATGGGCTATTAGCTCAGCTGGTTAGAGCACACCCCTGATAAGGGTGAGGTCTCTGGTTCAAGTCCAGAATAGCCCACAGGGGGTATAGCTCAGTTGGTAGAGCGCTGCCTTTGCACGGCAGATGTCAGCGGTTCGAGTCCGCTTACCTCCAAAAATTCTCGTCTGTAGAATTTTGAAAACTGTAAAATTTACTAAATTTATTATATTCAAGCGAATAAGAGCTTAAGTTGGATACCTTGGCATTCAGAAGCGATGAAGGGCGTGTCTACCAACGAAATGCTTCGGGGAGCTGGACGTAAGCTTTGATCCGGAGGTAC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ATGACCACTTGTTGCTAACAAGTTCATCCGCTCTCAGTAACGATTTGTCGTTTACATTCGCACCTTGAGAATTTCAGAGCAAGCACGAGCATCTAATAATTCAAATTATTAACATTAATTCCAAGCTACAAAGAGCCAACGGTGAATGCCTTGGCGCCAATAACCGAAGAAGGACGTGGATGACTGCGAAAAGTTACGGTGAGCCGTCTATCAGGCTTTGACCCGTAAATG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GAGGTAGGTGACGAGCGTCGGGTTGGTGATTGGGGTGAAGTCGTAACAAGGTAGCCGTACGGGAACGTGCGGCTGGATCACCTCCTTTCTTACGGAGTGCAGTGACCCCACCCGACCTAGTCGCGGTAGGAGGCTTCACGACTTCCAGGTCGATCAGAGCGACCGGCAGCTTCGGCTGACCAGTACGTATCTGCCTGATCTCGCGGGCTCAGTCTCATGGCCTGCGCTTCCTTCCACGCTTCAGCGGTGGCGGTGACGTTAAGTTGCTGCGACCCAAGAGACGCT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G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TTTATTAGC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C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CAATCCCTCAGG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GTTAAAAATAAAG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ACGGGGGCCCGCAAGGGCAACCGGCGAACGGGTGCGTAACACGTGAGCAATCTGCCGATCTCTGGGGGATAGCCGGCCCAACGGCCGGGTAATACCGCATACGCTCATT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T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GGTTCGTGTTCGGCTGATACGAAAGCGCTTCTGATTGTCGCTCGTCTCGCGCACCCCGCGATCTCATCAATCGATTTCTTACTAGCTGTCTGGCTGAGGCGTCCCACAGGGCGTTTCAGCGCATGACCACGCTGTTTGACAATGGATTGGGGTTAGAAAGTGGGAGACGAATCAACACTAGTGATTGACGTTTCGTCGGGATGGCATTGGCCTTAGAACCGATGTCACACCGTACGAAAAGAACCGAATCACAACGTTGTAGATCGCGCGTGCTCTGCTTGACAGTTTGTGGTCAAGCGAGCGAAAGCATGTGGGGGATGCCTGGGCACACGAAGGCGACGAAGGCCGCGGTAAGCTGCGATAAGCTCGGGGGAGCGGCACACACGCAATGATCCCGAGATGG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G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ATTGAACGCTGGCGGCATGCTTAACACATGCAAGTCGAACGGCAGCATGACTTAGCTTGCTAAGTTGATGGCGAGTGGCGAACGGGTGAGTAACGCGTAGGAATATACCTTAAAGAGGGGGACAACTTGGGGAAACTCAAGCTAATACCGCATAAACTCTAAGGAGAAAAGCTGGGGACTTTCGAGCCTGGCGCTTTAAGATTAGCCTGCGTCCGATTAGCTAGTTGGTAGGGTAAAGGCCTACCAAGGCGACGATCGGTAGCTGGTCTGAGAGGATGACCAGCCACACTGGAACTGAGACACGGTCCAGACTCCTACGGGAGGCAGCAGTGGGGAATATTGGACAATGGGGGAAACCCTGATCCAGCAATGCCGCGTGTGTGAAGAAGGCCTGAGGGTTGTAAAGCACTTTCAGTGGGGAGGAGGGTTGATAGGTTAAGAGCTAATTAACTGGACGTTACCCACAGAAGAAGCACCGGCTAACTCCGTGCCAGCAGCCGCGGTAATACGGAGGGTGCAAGCGTTAATCGGAATTACTGGGCGTAAAGGGTGCGTAGGTGGTCTAATAAGTTATGTGTAAAATCCCTGGGCTCAACCTGGGCAGGTCATATAAAACTGTTAGACTCGAGTATAGGAGAGGGTAGTGGAATTTCCGGTGTAGCGGTGAAATGCGTAGAGATCGGAAGGAACACCAGTGGCGAAGGCGGCTACCTGGCCTAATACTGACACTGAGGCACGAAAGCGTGGGGAGCAAACAGGATTAGATACCCTGGTAGTCCACGCTGTAAACGATGTCAACTAGCTGTTGGTTATATGAATATAATTAGTGGCGCAGCTAACGCGATAAGTTGACCGCCTGGGGAGTACGGTCGCAAGATTAAAACTCAAAGGAATTGACGGGGGCCCGCACAAGCGGTGGAGCATGTGGTTTAATTCGATGCAACGCGAAGAACCTTACCTACCCTTGACATACAGTAAATTTTGCAGAGATGCGAAAGTGCCTTCGGGAATACTGATACAGGTGCTGCATGGCTGTCGTCAGCTCGTGTCGTGAGATGTTGGGTTAAGTCCCGTAACGAGCGCAACCCTTATCTTTAGTTGCCAGCGAGTAAAGTCGGGAACTCTAAAGAGACTGCCGGTGACAAACCGGAGGAAGGCGGGGACGACGTCAAGTCATCATGGCCCTTACGGGTAGGGCTACACACGTGCTACAATGGCCGATACAGAGGGGAGCGAAGGAGCGATCTGGAGCAAATCTTATAAAGTCGGTCGTAGTCCGGATTGGAGTCTGCAACTCGACTCCATGAAGTCGGAATCGCTAGTAATCGCGAATCAGCATGTCGCGGTGAATACGTTCCCGGGCCTTGTACACACCGCCCGTCACACCATGGGAGTGGGCTGCACCAGAAGTAGATAGTCTAACCGCAAGGAGGACGTTTACCACGGTGTGGTTCATGACTGGGGTGAAGTCGTAACAAGGTAGCCGTAGGGGAACCTGCGGCTGGATCACCTCCTTAATAAAGAGGCACCAAACGACCCAGAGCGCCCACACAGTTTGTTTTCAGATGAAGAGAAGCATTTACAGTAATGCAAATTCAGCCGCAAAAGTTATTTTAAACGCGAGTGCACAGCACAAGCAGTATAAAAAGCTTAGAAAAGGCCGTTTTTGCGAGAAATTTTTCTTTAATCGAGGCATGTTGGTAAAGAGAGCGAAGGAGCATACGTCAGTATGTGACTAAACAAACGTACCAACATAACGAAGAGTAAAGAAAAAGATCGAAGTAAAAACCGGGGTCGTAGCTCAGCTGGGAGAGCACCTGCCTTGCACGCAGGGGGTCAGGAGTTCGATCCTCCTCGGCTCCACCAAGCCAGTCTTCATCGGGTAGTCAGATCAAAGCACTTTCGTAAGAGAGTATTTTAATCTGGAATATCCAGACGTTCATTAAAAATTTGGTAAAAATTGAGGTAACACAAGCGAGCTCAAGTATTTTTTATTTGTGTGCATATAATTTTGAGGTTATTGAGATTATATGGTCAAGAAGAGAAGCGCAAATGGTGGATGCCTTGGCAGTAAGAGGCGATGAAGGACGTGGAATTCTGCGAAAAGCTTTGGGGAGTTGAAAACAAGCGTTGATCCAAAGATGT</t>
  </si>
  <si>
    <t>GACGAACGCTGGCGGCGTGCTTAACACATGCAAGTCGAACGATGAAGGGGAGCTTGCTCCCTGGATTAGTGGCGAACGGGTGAGTAACACGTGAGCAACCTGCCCCTAACTCTGGGATAACGCTTCGAAAGGAGTGCTAATACCGGATATGAGCCTGAGCGACATCGCTCGGGTTGGAAAGTTTTTCGGTTAGGGATGGGCTCGCGGCCTATCAGCTAGTTGGTGAGGTAAAGGCTCACCAAGGCGACGACGGGTATCCGGCCTGAGAGGGCGACCGGACACACTGGGACTGAGACACGGCCCAGACTCCTACGGGAGGCAGCAGTGGGGAATATTGCGCAATGGGCGAAAGCCTGACGCAGCGACGCCGCGTGAGGGATGAAGGTCTTCGGATTGTAAACCTCTTTCAGCAGGGACGAAGCGAAAGTGACGGTACCTGA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GATGTGGAGTCCGTAAGGGCTCTATACAGGTGGTGCATGGTTGTCGTCAGCTCGTGTCGTGAGATGTTGGGTTAAGTCCCGCAACGAGCGCAACCCTCGTTCTATGTTGCCAGCGCGTAATGGCGGGGACTCATAGGAGACTGCCGGGGTCAACTCGGAGGAAGGTGGGGATGACGTCAAATCATCATGCCCCTTATGCCTAGGGCTGCACGCATGCTACAATGGCCGATACAAAGGGCTGCGATACCGCAAGGTGGAGCGAATCCCATAAAGTCGGTCTCAGTTCGGATTGGGGTCTGCAACTCGACCCCATGAAGTTGGAGTTGCTAGTAATCGCAGATCAGCAACGCTGCGGTGAATACGTTCCCGGGCCTTGTACACACCGCCCGTCACGTCACGAAAGTCGGTAACACCCGAAGCCGGTGGCCTAACCGTAAGGAAGGAGCCGTCGAAGGTGGGATCGGTGATTGGGACGAAGTCGTAACAAGGTAGCCGTACCGGAAGGTGCGGCTGGATCACCTCCTTTCTAAGGAGCATTTGGCAGCTGCGTTAATTCGTAGTTGTCCAAGCCTCGATTGAATCCATACGTGATTCACGAGTAGCTCATGGATGGAATATTGACTTGTGAATTCAAGAAACTAAAAAAACCTAGTACTGCGAATTTATTCGCGTGGAAAAGTTTGATGGAAGAAAGAATTCTAGGCACGTTGTTGGGTCCTGAAGGCACGAAAGTGCTCTTCGGACCGACATTTCAAATCATTAAGGTTAAAGATCCTTTGGTTTGAATCGGTTGTAGGACCGAAATCCTGGCAGAACTGTTGCCCACTGTTTACTCGGTGGACAAAAAGCTCCAGACGATTTTGGTTTCTGCCCGTAATTTGAGAACTGCATAGTGGACGCGAGCATCTAGTAATAAAAATAATTTCTGCAAGTGCCAAGTTAATTAGTGCACATGGTGGATGCCTAGGCATCAATAACCGATGAAGGACGTATAAGGCTGCGATAAGCCTCGAGGAGCTGCCAATAGAGCTTTGATTCGAGGATTT</t>
  </si>
  <si>
    <t>GATGAACGCTGGCGGCGTGCTTAACACATGCAAGTCGAACGAACCTTCGGGTTAGTGGCGGACGGGTGAGTAACGCGTGAGAATCTGCCCTCAGGAGGGGGATAACGGCTGGAAACGGCCGCTAATACCCCATATGCCGAGAGGTGAAATGAATTTCGCCTGAGGATGAGCTCGCGTCTGATTAGCTAGTTGGTAGGGTAAAGGCCTACCAAGGCATTGATCAGTAGCTGGTCTGAGAGGATGATCAGCCACACTGGGACTGAGACACGGCCCAGACTCCTACGGGAGGCAGCAGTGGGGAATTTTCCGCAATGGGCGCAAGCCTGACGGAGCAACGCCGCGTGAGGGATGAAGGCCTCTGGGCTGTAAACCTCTTTTATCAAGGAAGAAGATCTGACGGTACTTGATGAATAAGCCACGGCTAATTCCGTGCCAGCAGCCGCGGTAATACGGGAGTGGCAAGCGTTATCCGGAATTATTGGGCGTAAAGCGTCCGCAGGCGGTTTTACAAGTCTGTCGTTAAAGCGTGGAGCTCAACTCCATTTCAGCGATGGAAACTGTAAGACTCGAGTGTGGTAGGGGCAGAGGGAATTCCCGGTGTAGCGGTGAAATGCGTAGATATCGGGAAGAACACCAGTGGCGAAAGCGCTCTGCTGGGCCATAACTGACGCTCATGGACGAAAGCCAGGGGAGCGAAAGGGATTAGATACCCCTGTAGTCCTGGCCGTAAACGATGAACACTAGGTGTCGGGGGAATCGACCCCCTCGGTGTCGTAGCCAACGCGTTAAGTGTTCCGCCTGGGGAGTACGCACGCAAGTGTGAAACTCAAAGGAATTGACGGGGGCCCGCACAAGCGGTGGAGTATGTGGTTTAATTCGATGCAACGCGAAGAACCTTACCAGGGCTTGACATCCTGCGAACCTCTGGGAAACCGGAGGGTGCCTTCGGGAGCGCAGAGACAGGTGGTGCATGGCTGTCGTCAGCTCGTGTCGTGAGATGTTGGGTTAAGTCCCGCAACGAGCGCAACCCACGTCTTTAGTTGCCAGCATTTAGTTGGGCACTCTAGAGAGACCGCCGGTGACAAACCGGAGGAAGGTGTGGATGACGTCAAGTCATCATGCCCCTTACGTCCTGGGCTACACACGTACTACAATGCTACGGACAAAGGGCAGCAAACTCGCGAGAGCTAGCAAATCCCATAAACCGTGGCTCAGTTCAGATCGTAGGCTGCAACTCGCCTACGTGAAGGAGGAATCGCTAGTAATCGCAGGTCAGCATACTGCGGTGAATACGTTCCCGGGCCTTGTACACACCGCCCGTCACACCATGGAAGTTGGCCATGCCCGAAGTCGTTACTTCAACCCGCAAGGGAGGAGGATGCCGAAGGTGGGGCTGATGACTGGGGTGAAGTCGTAACAAGGTAGCCGTACCGGAAGGTGCGGCTGGATCACCTCCTAACAGGGATATTAAACATTGAATGATGATCATCAATTTTGTATGGTCCATTTAACTGTTCATCTCTAGGTCGATCGGTACCTCAATGACCCTTCAATTTTAAGTAATCTATTTATTTAGTTCACTTAATTATTAATGTGGTTATCTCGGTCCTTAAGCTTGTCTAGGTCACACCCCATAGCTGCTAAGCTATGGAGATGGGCCCGAAAGGGTTCCTGGGCCATTAGCTCAGGTGGTTAGAGCGCACCCCTGATAAGGGTGAGGTCCCTGGTTCAAGTCCAGGATGGCCCATTCAACATCCCCAGGGATGATTGGGGGTTTAGCTCAGTTGGTAGAGCGCCTGCTTTGCAAGCAGGATGTCAGCGGTTCGAGTCCGCTAACCTCCATCGAATATTTGTGATCTAGAAGGTAATGGTGAAACCAGCCTCGTTTGATTCTTCAGTCGTTAAGTCCATATGTTGGCCTTACTTGAGAAGTTCAAACGATGCTGGGCTCAGCAATGGGTTCAGCAAAGAACCTTGACAACTGCATAGGTGAATCTGGAAATAAGCATCTAACAGATGACCCAGAAGAAAATGTTGCAAACGCAAGTTTGCTTTATTTTCTAATGGATCAAACAATTCTGTAGAAAGCCGAGATCTAGCTTTATTGGGGAAACTCTTCTTTCACGAGGGGAGTGAAACTAGTTTAGTTAGGTAATAAAATGGTCAAGTTACAAAGGGCTCACGGTGGATACCTTGGCACACAGAGGCGATGAAGGACGTGGTTACCTGCGATAAGTCTCGGGGAGCTGGAAACACGCTTTGATCCGGG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ATTAATAGGTGAAAGTGTTTTTAAGCTTTTTAAGAAATTAGAAAATAAAAATAACTCATCAATGTTAATTAACATCGCCCGTACCTTGAGAACTACACAGTGAACGCGAGCATCTTTGTAATAAATGTAGAAACAAATTAATAAGTGCAAATGGCGGATGCCTAGGCACCAGAAGCCGATGAAGGTCGTAGGAGGCTGCGAAAAGCCTCGGGGAGCCGCCAACCAGGCTTCGATCCGAGGATTA</t>
  </si>
  <si>
    <t>ATTGAACGCTGGCGGCATGCCTAACACATGCAAGTCGAACGGCAGCACGGTCTAGTTTACTAGATGGGTGGCGAGTGGCGGACGGGTGAGTAATGCGCAGGAATATGCCTTAAAGAGGGGGATAACTTGGGGAAACTCAAGCTAATACCGCATAATCTCTGAGGAGAGAAGCTGGGGACCTTCGGGCCTGGCGCTTTAAGATTAGCCTGCGTCCGATTAGCTAGTTGGTAGGGTAAAGGCCTACCAAGGCGACGATCGGTAGCTGGTCTGAGAGGATGACCAGCCACACTGGAACTGAGACACGGTCCAGACTCCTACGGGAGGCAGCAGTGGGGAATATTGGACAATGGGGGCAACCCTGATCCAGCAATGCCGCGTGTGTGAAGAAGGCCTGAGGGTTGTAAAGCACTTTCAGTGGGGAGGAGGATTGACAGGTTAAGAGCTAGTTAATTGGACGTTACCCACAGAAGAAGCACCGGCTAACTCCGTGCCAGCAGCCGCGGTAATACGGAGGGTGCAAGCGTTAATCGGAATTACTGGGCGTAAAGGGTGCGTAGGTGGTTGGATAAGTTATCTGTGAAAGCCCCGGGCTCAACCTGGGAAGGTCAGATAAGACTGTTCGACTCGAGTATAGGAGAGGGTAGTGGAATTTCCGGTGTAGCGGTGAAATGCGTAGAGATCGGAAGGAACACCAGTGGCGAAGGCGGCTACCTGGCCTGATACTGACACTGAAGC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GCGTAATGGCGGGAACTCTAAGGAGACTGCCGGTGACAAACCGGAGGAAGGCGGGGACGACGTCAAGTCATCATGGCCCTTACGGGTAGGGCTACACACGTGCTACAATGGTCAGTACAGAGGGTCGCGAAGCGGTGACGTGGAGCCAATCTTTCAAAGCTGATCGTAGTCCGGATTGGAGTCTGCAACTCGACTCCATGAAGTCGGAATCGCTAGTAATCGCAAATCAGAATGTTGCGGTGAATACGTTCCCGGGCCTTGTACACACCGCCCGTCACACCATGGGAGTGGGCTGCACCAGAAGCAGATAGTCTAACCTTCGGGGGACGTTTGCCACGGTGTGGTTCATGACTGGGGTGAAGTCGTAACAAGGTAGCCGTAGGGGAACCTGCGGCTGGATCACCTCCTTAAAATAAGGCACGACAAAGACTTAAAGCGCCCACACAGTTTGTTTTCAAGAACACAGAGATAAGACGGGTCTGTAGCTCAGTTGGTTAGAGCGCACCCCTGATAAGGGTGAGGCCGGTGGTTCGAGTCCACCCAGACCCACCAATATAGCGCTTATCTCCGCGTTCTCAGAAGGACACATCAGATCTAAATACTTTCGTTAGAATAAGAAAGAGAGTATTTAGATCTGGTTAATCCGGACGTTCATTAACAATATGGTAAAAATTGAGGTAAGAAACAATTCTGGAATAGACGATATTCTGGATTGAGTTCTAACACAAGCGTAATAGTATTTTCTATTGTTTAAGATAACCTCGAGATAATTGAGGTTATATGGTCAAGAAGAGAAGCGCAAACGGTGGATGCCTTGGCAGTAAGAGGCGATGAAGGACGTGGAATCCTGCGAAAAGCTTTGGGGAGCTGGAAACAAGCTTTGATCCAAAGATGT</t>
  </si>
  <si>
    <t>GATGAACGCTAGCGGCAAGCTTAATACATGCAAGTCGAGGGGCAGCATGAAGTAGCAATACTTTGATGGCGACCGGCAAACGGGTGCGGAACACGTACACAACCTTCCTTTTAGTGGGGAATAGCCCAGAGAAATTTGGATTAATACCCCGTAACATG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TTATAATTTTTTTAAAGCAATTAAGGGCGTATGGTGGATGCCTTGGGTCTGAGAGGCGATGAAGGACGTGGTAAGCTGCGATAAGCTTCGGGGAGCTGCACACGAGCGTTATATCCGAAGATTT</t>
  </si>
  <si>
    <t>GACGAACGCTGGCGGCGTGCTTAACACATGCAAGTCGAACGGAATCCAATGTGTAGCAATACACAA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ACAACATTCGTTGTTCGGTTTGGTTTCATCCAAGTTAGTGCACTGTCGTGTCAGTCAAATATTCAGCAGCGGTCGTAGGTTCGCCTCCCAAAGCTGGATCACTTTGTCTGACTAGTCTTCTCTTTCGTTTTGAGGGAGTAATCCCTCAGGCGCATGATCGCGTCGATCTCTCCGTTGCCAAAATTGCGGATTGATTGGTGTGGTCCACTGCGAGCGACGTTGAAAATGTGCACAGCACATCACGTTGCTATCGCCCCTTGAG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GCAACTTACAT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ATCGCGAGTTTAGGAAACTAGACTCTTCGGTTCGGCCGGAT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ATTTATTTTTCACAAATTTTAAAAATTCAATTTACACAGAAAAATTTTTTCTGTGCATAAATCAAGCGTTTAAGGGCGTCTGGTGAATGCCTTGGCACTGAAAGTCGATGAAGGACGTGATATACTGCGATAAGTTTCGGGGAGTTGTATGTAAACTTTGATCCGAAAATTT</t>
  </si>
  <si>
    <t>GACGAACGCTGGCGGCGTGCTTAACACATGCAAGTGGGGCGACGAACCAGACTTCGGTCTGGGGCAGAGCCGCGAACGGGTGAGTAACACGTGGGCAACCTGCCCCGTTGATCGGGACAACCCTAGGAAACTGGGGCTAATACCGAATGAGGTGCCGATTCATGAGAATCGTCACGAAAGGAAGCTTCGGCCTCCGCGACGGGATGGGCCCGCGGCCCATTAGTTT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CAGTCCGCTGTGAAAGTCCAAGGCTCAACCTTGGAATGCCGGTGGATACTGTCGGGCTT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CCGTGGAAACACGG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CACGCAGTACGGCGCTGTAATCGGCCTCGCGATTTATCGTGAAAGTTGTTTTACAGCCTCCGGCTGAGTGGCCTGGAATGTCGACCGAATCTGGCATTCAAGCTGGTGGCATAACGTCGCCAGCGAGTAGATGCATGCTGTTGAGTTTTGAGAGACCGGCCCGCTCGCCGCCTTGACCCCCGTGTCAGGCGGCCGGCGTGTTTACCCTCTCGGCGCTCCTTGAAAACTGCACAGCAGCCACGACCCGACCACGATGAGCGGTCGGGTCAAAACGGGTATCACCGATCGATCTAAAGGGTCGATCGATCACCGTCAAGATAGTAAGGGCACATGGTGGATGCCTTGGCACCTAGAGTCGATGAAGGGCGTGAACGACTGCGATAAGCCACGGGGAAGCGTTGAATAGCTATTGATCCGTGGATGC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TGAACGCTAGCGGCAGGCTTAACACATGCAAGTCGAGGGGTAGAAGCAGCTTGCTGCTTTGAGACCGGCGCACGGGTGCGTAACGCGTATACAATCTACCTTTTACAGAGGGATAGCCCAGAGAAATTTGGATTAATACCTCATAGTATTTTCGAATCGCATGATTTGATTATTAAAGTTCCAACGGTAAAAGATGAGTATGCGTCCCATTAGCTAGATGGTAAGGTAACGGCTTACCATGGCAACGATGGGTAGGGGTCCTGAGAGGGAGATCCCCCACACTGGTACTGAGACACGGACCAGACTCCTACGGGAGGCAGCAGTGAGGAATATTGGACAATGGGCGCAAGCCTGATCCAGCCATGCCGCGTGCAGGAAGACGGTCCTATGGATTGTAAACTGCTTTTATACAGGAAGAAACACACCCTCGTGAGGGTACTTGACGGTACTGTATGAATAAGCATCGGCTAACTCCGTGCCAGCAGCCGCGGTAATACGGAGGATGCAAGCGTTATCCGGAATCATTGGGTTTAAAGGGTCCGTAGGCGGCCAAATAAGTCAGTGGTGAAAGCCCATCGCTCAACGATGGAACGGCCATTGATACTGTTTGGCTTGAATTATTAGGAAGTAACTAGAATATGTAGTGTAGCGGTGAAATGCTTAGAGATTACATGGAATACCAATTGCGAAGGCAGGTTACTACTAATATATTGACGCTGATGGACGAAAGCGTGGGGAGCGAACAGGATTAGATACCCTGGTAGTCCACGCCGTAAACGATGGATACTAGCTGTTCGGAGCAATCTGAGTGGCTAAGCGAAAGTGATAAGTATCCCACCTGGGGAGTACGTTCGCAAGAATGAAACTCAAAGGAATTGACGGGGGCCCGCACAAGCGGTGGAGCATGTGGTTTAATTCGATGATACGCGAGGAACCTTACCAAGGCTTAAATGGGGATTGACCGATTTGGAAACAGATCTTTCGCAAGACAATCTTCAAGGTGCTGCATGGTTGTCGTCAGCTCGTGCCGTGAGGTGTCAGGTTAAGTCCTATAACGAGCGCAACCCCTGTCGTTAGTTGCCAGCGAGTCATGTCGGGAACTCTAACGAGACTGCCAGTGTAAACTGTGAGGAAGGTGGGGATGACGTCAAATCATCACGGCCCTTACGCCTTGGGCCACACACGTGCTACAATGGCCAGTACAGAGAGCAGCCACTTAGTGATAAGGAGCGAATCTTCAAAACTGGTCTCAGTTCGGATCGGAGTCTGCAACTCGACTCCGTGAAGCTGGAATCGCTAGTAATCGGATATCAGCCATGATCCGGTGAATACGTTCCCGGGCCTTGTACACACCGCCCGTCAAGCCATGGAAGCTGGGGGTACCTGAAGTCGGTCGCCGCAAGGAGCTGCCTAGGGTAAAACTGGTAACTAGGGCTAAGTCGTAACAAGGTAGCCGTACCGGAAGGTGCGGCTGGAACACCTCCTTTCTAGAGACATAAGATAATCATTTAGGTATCAATTTATAATATAAAGAAGAGATTTACTCTTGCTGTTAGTTCAAATACTAAAAAATAAACAAAACAGAGTCTCGTAGCTCAGCTGGTTAGAGTACTACACTGATAATGTAGGGGTCCCCAGTTCGAGTCTGGGCGGGACTACTAATTGTCAATTTATAATTGACAATTAAAACCTGTATAGTTTTACAAAGGAAATTCTAGAATTGGTTAAAAACTCAATTGAATAAATAATTATCAATTATCAATTGGCAATTATCCATTCAAAAATTGGGGGATTAGCTCAGCTGGCTAGAGCGCCTGCCTTGCACGCAGGAGGCCATCGGTTCGACTCCGATATTCTCCACAAATTGATTTTAAGATTAGTCAATTTGAAGATTTGAAGATTCATTTTCAGATTATCAAATTATTACATTTTCAAATTAATAAAGTTCATTGACATATTGAGATAAAATACAAAAAGTAGAAAACACGCTATATGATATGCGCACAGCATATTATTAGCAAACATATAATATATTCATTTTAATTAATGAATTGCTCATTATAAGAATACAATAAGCAAAATAAGGGCGTATGGGGGATGCCTTGGCTCTCAGAGGCGATGAAGGACGTGATAAGCTGCGAAAAGCTACGGGGATCGGCACACACGA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TAATAAAGATAACTCATCAAC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A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GGTGCGCAGGCGGTTTTGTAAGTCAGATGTGAAATCCCCGGGCTTAACCTGGGAACTGCGTTTGAAACTACAAGACTAGAGTGTAGCAGAGGGGGGTGGAATTCCACGTGTAGCAGTGAAATGCGTAGAGATGTGGAGGAACACCAATGGCGAAGGCAGCCCCCTGGGTTAACACTGACGCTCAGGCACGAAAGCGTGGGGAGCAAACAGGATTAGATACCCTGGTAGTCCACGCCCTAAACTATGTCAACTAGTTGTCGGGCCTTAACGGGTTTGGTAACGTAGCTAACGCATGAAGTTGACCGCCTGGGGAGTACGGTCGCAAGATTAAAACTCAAAGGAATTGACGGGGACCCGCACAAGCGGTGGATTATGTGGATTAATTCGATGCAACGCGAAAAACCTTACCTACCCTTGACATGTATCGAAGCCCGCTGAGAGGTGGGTGTGCCCGAAAGGGAACGGTAACACAGGTGCTGCATGGCTGTCGTCAGCTCGTGTCGTGAGATGTTGGGTTAAGTCCCGCAACGAGCGCAACCCTTGTCATTAATTGCCATCATTC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GATCACCTCCTTTCTAGAGAAATCCTGGTTCAAGTGTCCACAACCTATCGGTTGTTCAAAAGCAGGGGCTAGGAGCTAAATAATAGGGGCTAGGTAACTATAAAATTAGCTCCATGAATTAGCTCTTAGATCCTGTATAAGGGTCTGTAGCTCAGTTGGTTAGAGCACACGCTTGATAAGCGTGGGGTCGGTGGTTCAAATCCACCCAGACCCACCACAACTAACAACGGGGGTGTAGCTCAGCTGGGAGAGCACCTGCTTTGCAAGCAGGGGGTCATCGGTTCGATCCCGTTCACCTCCACCAATTCAGTTTTAAAGAAATAGAAGAAATTAGAAAATAGAAGCAAACGAAGGCGTTTACTTCTGGTTTTTAACCAGCGGCTGTATTTGGAGAGTCAAGGTAGGAGACACTGGGAAGATGTATCTCCTGGTTGCTTCAAACCGATGCTCTCTGATGCTCTTTAACAATTTGGAAGAAGTAAAGTATTCCGCGATCCATGGGAATTCGTGACTTTGTCGTTTAGAGTCGCGCGTGAACTGGTGAGTGGAATAATGGGTTAGATTGTATCGACGCAGTGCATTTTTAGTCGGATGCAGTGCGAGCAAACACCTGTAACTGATTGGTTTAGGATGGAGAAGATTTAAATAATGGATTGGCTTAGGCCAGACCATAACGTAAATAATCTGAATCTCAAAGCCCTTAAGGTTATGGGATCAAGCGAATAAGTGCATGTGGTGGATGCCTTGGCGATTACAGGCGATGAAGGGCGTGGAAGCCTGCGAAAAGCTCCGGGGAGCTGGCAAACAAGCTTTGATCCGGAGATG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AAAGAAAGTTTCAAGTGAACAAGAGCCAACGGCGGATGCCTTGGCGCCAGATGCCGATGAAGGACGTGGGTGGCTGCGAAAAGCCACGGGGAGCTGTCTACCAAGCTTTGATCCGTGGATAT</t>
  </si>
  <si>
    <t>AACGTACGCTGGCGGCACGCCTAACACATGCAAGTCGAACGCAGTAGCAATACTGAGTGGCAGACGGGTGAGTAACATGTGGGT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GTGCCTAACACATGCAAGTCGAACGGTTAGATGGCTTCGGTCATCTGATAGTGGCGCACGGGTGAGTAATGCATAGGAACGTACCTAAGGGTGGGGAATAACTGCGGGAAACTTCAGCTAATACCCCATGAAGTCGCGAGACCAAAGGAGGCCTCTACTTGTAAGCTTCCGCCCTTAGATCGGCCTATGTCCCATTAGCTAGTTGGTAGGGTAAAAGCCTACCAAGGCGACGATGGGTAGCTGGTCTGAGAGGACGATCAGCCACACTGGAACTGAGATACGGTCCAGACTCCTACGGGAGGCAGCAGTGGGGAATCTTGCACAATGGGCGAAAGCCTGATGCAGCAACGCCGCGTGGGTGAAGAAGGTCTTTGGATTGTAAAGCCCTTTCGGTTAGGAAGAAGGGTCGTATAGCTAATATCTATGCGATCTGACGGTACTAGAAGAAGAAGCACCGGCTAATTCCGTGCCAGCAGCCGCGGTAATACGGAAGGTGCGAGCGTTGTTCGGAATAATTGGGCGTAAAGAGCACGTAGGTGGGTGAGTGTGTCAGATGTGAAATCCCTGGGCTTAACCTGGGAATTGCATTTGAAACTGCTGATCTTGAATACTTGAGGGGTTGGAGAAATTCCAGGTGTAGGAGTGAAATCCGTAGAGATCTGGAGGAATACCGGAGGCGAAGGCGTCCAACTGGCAATGTATTGACACTGAGGTGCGAAAGTGCGGGGAGCAAACAGGATTAGATACCCTGGTAGTCCGCACCATAAACGATGGATACTAGGTGTTTGGGAAGTTAACCTCCTGAGTACTGAAGCTAACGCATTAAGTATCCCGCCTGGGGAGTACGGTCGCAAGGCTAAAACTCAAAGGAATTGACGGGGGCCCGCACAAGCGGTGGAGTATGTGGTTTAATTCGAAGCAACGCGCAGAACCTTACCTACTCTTAACATCCCAGGACGCATGCAGAGATGTATGCTTCACTTCGGTGACCTGGAGATAGGTGCTGCATGGCTGTCGTCAGCTCGTGTCGTAAGATGTCTGGTTAAGTCCAAAAACGAGCGCAACCCCTGTCCTTAGTTACCATCATTAAGTTGGGGACTCTAAGGAGACCGCCGGTGTTAAACCGGAGGAAGGCGGGGATGACGTCAAGTCCTCATGGCCCTTACGAGTAGGGCTACACACGTACTACAATGGCAGAAACAGACCGTTGCGAAACCGCGAGGTGGAGCTAATCGGTAAAACACTGTCTCAGTTCGGATTGAAGTCTGCAACTCGACTTCATGAAGCTGGAATCGCTAGTAATCGCTGATCAGCAAGCAGCGGTGAATACGTTCCCGGGCCTTGTACACACCGCCCGTCACACCACGAAAGTGGTCATCACCAGAAGTATGCGAGCTAACCGCAAGGAGGCAACATACCAAGGTTATGGCCGCGATTGGGGTGAAGTCGTAACAAGGTAGCCGTAGGGGAACCTGCGGCTGGATCACCTCCTTTCTAAGGATTGATAAAACACGGTTTACAAACTTCGGTTTGCAAATGGTGGCAGTCCAGGTTGACAGTATTCTCGTCGAGTAATTCTCTCTCTATTCAGCTTTGAAAGAGCTCATTGTAGTTCTTTCTGCTCTTTGACAATTGCATAGACATCAAATTTGTAAATCAAGCTGAGAACAATCAAGCCAAAAGAATTCTCTTTATAACGTCACTTGGTTCTGCCAAGTGAGGAGTATAAGGAAAAAGCGTTTAAGGGCGTATGGTGGATGCCTTGGCACTAGGAGGCGATGAAGGACGCGATTAGCTGCGAAAAGCTTCGGGGAGCTGCTTAATAAGCTTTGATCCGGAGATGT</t>
  </si>
  <si>
    <t>GACGAACGCTGGCGGCGTGCTTTATACATGCAAGTCGAACGATGAAGTTCCTTCGGGAATGGATTAGTGGCGAACGGGTGAGGAACACGTGAGAAACCTGCCTTTCATA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T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GGCTTAACACATGCAAGTCGAACGAGGTTT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TGTTTCCTGGTTTTTATGTATGACTGTTCTTGTCTTCTCTTCCGTTTTGAGGGAGTCTTTCCCTCGATCCCGGTGCGAACCGTCGACTTGCGAGTTGACGATGTGGCACCCTTGTCGCTGAACGGCCGCCAAGTTGGTGGCCATTGAGCGGTGGGAGCTCCTTGAGAACTGCAGAGCAAGCGCGAGCATCTTGTTTTTTAAGCTAATAAGTGCCAACGGTGGATGCCTTGGCGCCAAGAACCGATGAAGGACGTGGGCGACTGCGAAAAGCCACGGGGAGCTGTCTACCTAGCTTCGATCCGTGGATGT</t>
  </si>
  <si>
    <t>GACGAACGCTGGCGGCGTGCCTAATACATGCAAGTCGAACGCATCCTTCGGGGTGAGTGGCGCACGGCTGAGTAACACGTGGGAATCTGTCGTTTAGTGGGGGATAACGCATCGAAAGATACGCTAATCCCGCATACGCTCCGCAAGGAGGAAAGGCGCAAGTCGCTAAACGAGGAGCCTGCGGCCCATCAGGTAGTTGGAGAGGTAAAGGCTCACCAAGCCG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A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ACGGCATCAGCACCCACCCAATTGCAGTAGGGCAGAAATAGATATCGTTATATGATTGTCACGATTCAGGGGTGAAGGTGCTGCACTCATTCGAGTGCGGTACCTTTACAGTGGAATAGCAAAGAGCATACATAACCAAGAGCATTATGGACGCAAGTCCATAGATGGTTGAGACATGCAAGAGATGTTCCAACAGGGAAGACAGAATGAGCGTACGGTGGATGCCTTGGCGTTAAGTGCCGAAGAAGGACGTGGCAACGCTGCGAAAAGCTTGGGGGAGTCGCTAGCAGGCAGTGATCCCAAGATCT</t>
  </si>
  <si>
    <t>AGCGAACGCTGGCGGCAGGCCTAATACATGCAAGTCGAACGCCCCTTCGGGGGAGTGGCGGACGGGTGAGTAACGCGTGGGAACGTGCCCTTTGGTACGGAACAACTGAGGGAAACTTCAGCTAATACCGTATGTGCCCTTCGGGGGAAAGATTTATTGCCATTGGAGCGGCCCGCGTTGGATTAGGTAGTTGGTGGGGTAAAGGCCTACCAAGCCTACGATCCATAGCTGGTCTGAGAGGATGATCAGCCACACTGGGACTGAGACACGGCCCAGACTCCTACGGGAGGCAGCAGTAGGGAATCTTGCGCAATGGGCGAAAGCCTGACGCAGCCATGCCGCGTGAATGATGAAGGTCTTAGGATTGTAAAATTCTTTCACCGGGGACGATAATGACGGTACCCGGAGAAGAAGCCCCGGCTAACTTCGTGCCAGCAGCCGCGGTAATACGAAGGGGGCTAGCGTTGCTCGGAATTACTGGGCGTAAAGGGCGCGTAGGCGGATAGTTTAGTCAGAGGTGAAAGCCCAGGGCTCAACCTTGGAAATGCCTTTGATACTGGCTATCTTGAGTACGGGAGAGGTGAGTGGAACTCCGAGTGTAGAGGTGAAATTCGTAGATATTCGGAAGAACACCAGTGGCGAAGGCGACTCACTGGCCCGTTACTGACGCTGAGGCGCGAAAGCGTGGGGAGCAAACAGGATTAGATACCCTGGTAGTCCACGCCGTAAACGATGAGTGCTAGTTGTCGGCATGCATGCATGTCGGTGACGCAGCTAACGCATTAAGCACTCCGCCTGGGGAGTACGGTCGCAAGATTAAAACTCAAAGGAATTGACGGGGGCCCGCACAAGCGGTGGAGCATGTGGTTTAATTCGAAGCAACGCGCAGAACCTTACCACCTTTTGACATGCCTGGACCGCCAGAGAGATCTGGTTTTCCCTTCGGGGACTGGGACACAGGTGCTGCATGGCTGTCGTCAGCTCGTGTCGTGAGATGTTGGGTTAAGTCCCGCAACGAGCGCAACCCTCGCCATTAGTTGCCATCATTTAGTTGGGCACTCTAATGGGACCGCCGGTGGTAAGCCGGAGGAAGGTGGGGATGACGTCAAGTCCTCATGGCCCTTACAAGGTGGGCTACACACGTGCTACAATGGCGACTACAGAGGGTTGCAACCCTGCGAAGGTGAGCTAATCCCCAAAAGTCGTCTCAGTTCGGATTGCACTCTGCAACTCGAGTGCATGAAGTCGGAATCGCTAGTAATCGCGGATCAGCATGCCGCGGTGAATACGTTCCCGGGCCTTGTACACACCGCCCGTCACACCATGGGAGTTGGCTTTACCCGAAGGCGATGCGCTAACCGCAAGGGGGCAGTCGACCACGGTAGGGTCAGCGACTGGGGTGAAGTCGTAACAAGGTAGCCGTAGGGGAACCTGCGGCTGGATCACCTCCTTTCTAAGGATGAGCCTCCAGAGCCTCTCGCGGTTCTATTGGTTCGTCATAGACACTACACAGGTAGCAGAGCGCCGCCGTCTTCGTTTCTCTTTCCAAAAACACTGCAGCCGTAAGGTTGTGGTGCGATCGCGTTTCCGGTTGGGCCAGGGGGTTCAACTGGAGCGAACCGCTTCAAGGGCCTGTAGCTCAGTTGGTTAGAGCACACGCCTGATAAGCGTGAGGTCGGCAGTTCGAGTCTGCCTGGGCCCACCACACATTGTGTGAGACACCTCGGGCGGATGGATCGGATGACAGTTCTCACTGGGCGGCCGTTACTCTTTCTGGAGAGGGGCCATAGCTCAGTTGGTAGAGCGCGTGCTTTGCAAGCATGAGGTCGTCGGTTCGATCCCGTCTGGCTCCACCAGTCTTTAAGTTCGCGCGATCGCGGAAAAACGAGTTTTCTCGGACCTGGCACTGCCGGTTCGAGATCAATGACATCGTGAAATGAAGGGTCAGTCCGGCTCCCCCCCCAGTGATGGAAATGGGAGTTTGGAGGACGGACCTGAGAAGACATCATTGTCTGCAAAGACAAATCAAAGCGCATGTGTGGGCGTATCGGGATCCTTCGTACGGTCCTGGACAATCCGTCCCCACGCATGGGTTTTGCTGAGAACGATCAAGCGCATAAGGGCTTCTGACGGATGCCTTGGCGTCGAGAGGCGATGAAGGACGTGGCACGCTGCGATAAGCTTCGGGGAGGCGCGAGCACCCTGTGATCCGAAGATTT</t>
  </si>
  <si>
    <t>GATGAACGCTGGCGGCGTGCTTAACACATGCAAGTCGAACGATGAAGCTGGAGCTTGCTCCGGC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ACTTGACATATTCAGGAAAACTGCAGAAATGTAGTCCCCCGCAAGGGTCTGTTTACAGGTGGTGCATGGTTGTCGTCAGCTCGTGTCGTGAGATGTTGGGTTAAGTCCCGCAACGAGCGCAACCCTCGTCCTATGTTGCCAGCACGTA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TACCGGAAGGTGCGGCTGGATCACCTCCTTTCTAAGGAGCATTTGAAGAATTTATTCTTCTATAGCTAGATTCAAGACGAATGTTCTTGACTAGCTAGCTCAAGGGTGGAACATCGCATTGTAAGCAGCCATAAACTTTGATTCCAGTACGGTCGCAAGACCAGGAAAGAATCCAAACTAAAACTTCTTTTGCACGCTGTTGGGTCCTGAAGGATCGGCGCAAGCCAACCTTCATGGACGAAAGACACTTCGGTGTCATTCGGACAGGACCATACAAGCTCTCTTCCTAAGTGAAGGAGCCTCTGGAATGGTACCGCCCGTATTTTGAGAACTACATAGTGGACGCGAGCATCTTATTTAAGCAATTAAATAAATTTAAAAATATGATCTACTCATTGAGTAGGTCACTTTGTGTTCAAGTTCTTAAGAGCACACGGTGGATGCCTTGGCAATAGGAGCCGAAGAAGGACGTCGTAATCTGCGATAAGCCTCGGGGAGTTGATAAACGAA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TAATTATTTAACATTAATTCCAAGCTACAAAGAGCCAACGGTGAATGCCTTGGCGCCAATAACCGAAGAAGGACGTGGATGACTGCGAAAAGTTACGGTGAGCCGTCTATCAGGCTTTGACCCGTAAATGT</t>
  </si>
  <si>
    <t>GATGAACGCTAGCGGCAGGCCTAATACATGCAAGTCGAGCGGCAAGTTGAGTAGTAATACTTAGCCTAGAGCGGCGCACGGGTGCGTAACGCGTATGCAACCTACCTTTTACTGGGGGATAGCCCGGAGAAATCTGGATTAATACCCCATAGTACCTTAATATCGATTGGTGTAAAGGTTAAAGATTTATCGGTAAG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AAGGAGCCGTTTAGGGTAGAACTGGTAACTGGGGCTAAGTCGTAACAAGGTAGCCGTACCGGAAGGTGCGGCTGGAACACCTCCTTTCTGGAAACAGAAGCCTCACTCAGGGGCCTTACACACTTCACAAATAGTTACGATAGGTAGCTAGAAGTTCATTGACATATTGAAGTAGAAACTGTAACGAGAGTGCTAGCGATAGCATAGTAAGTAGAAGTAAGTGATTAAGGGCGCACGGGGGATGCCTAGGCTCTCAGAGGCGAAGAAGGACGTGATAAGCTGCGAAAAGCTACGGGGATTGGCCAATACGATTTGATCCGTAGATGT</t>
  </si>
  <si>
    <t>GATGAACGCTGGCGGTATGCCTTACACATGCAAGTCGAACGGAAATTAGCTTCGGTTAATTTTAGTGGCGGACGGGTGAGTAACACGTGAGAATTCGCCTTTAGGAGGGGGATAACGAATGGAAACATTCGCTAAAACCCCATATGCCCC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GATGACCTCCTTTAACAAGAATGAGTCTTAAATACTCGTCTTTAGGTCGATTTGGACCTTTAACCGGTTTTTTCCGGTTTAATATAAATTAAGGTAGGGCTATTAGCTCAGTTGGTTAGAGCACACCCCTGATAAGGGTGAGGTCCCTGGTTCAAGTCCAGGATAGCCCAGCTGGGGGTATAGCTCAGCTGGTAGAGCGCTGCCCTTGCACGGCAGATGTCAGCGGTTCGAGTCCGCTTACCTCCACAACCATTTATCTGGCTACATAATTTTAGTCTTTCGATTCAAGAAAGAAAGGGCTTTTGGGGGATACCTTGGTATTCAGAAGCGATGAAGGACGCGATGACCGGCGATACGCTCCGGGGAGCGGGCAAAAAGCTTTGATCCGGAGGTT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AGCCAACGCGGATGAGTACCGCCCGTACCTTGAGAACTACACAGTGGACGCGAGCATCTTTGTGGTCAAAATTATTAAGTGCAAATGGCGGATGCCTAGGCACCAGAAACCGACGAAGGACGTATGAGGCTGCGAAAAGCCTCGGGGAGCTGCCAACAGAGCTGTGATCCGAGGATAT</t>
  </si>
  <si>
    <t>GATGAACGCTAGCGGCAGGCCTAATACATGCAAGTCAAGGGGTAGCAATACACCGGCGGACGGGTGCGTAACGCGTACAGAACATACCCTTAAGCGGGGGATAGCATTGGGAAACTGGTGGTAATACCCCATAACATTGAGATTTGGCATCAAATTTCAATTAAAGTTCAGGCGCTTAAGGATTGCTGTGCGTCCGATTAGCTAGTTGGTGGGGTAACGGCCCACCAAGGCGACGATCGGTAGGGGGTGTGAGAGCATGACCCCCCACACGGGTACTGAGACACGGACCCGACTCCTACGGGAGGCAGCAGTAAGGAATATTGGACAATGGAGGCAACTCTGATCCAGCCATGCCGCGTGAAGGATGAAGGCGCTCAGCGTTGTAAACTTCTTTTGGATAGGAACAAAACACCCGATGCGTCGGGTACTGAGGGTACTATCAGAATAAGCACCGGCTAACTCCGTGCCAGCAGCCGCGGTAATACGGAGGGTGCAAGCGTTATCCGGAATCACTGGGTTTAAAGGGTGCGTAGGCGGCTCGATAAGTCAGTCGTGAAATTCCCCGGCTTAACCGGAGGGACTGCGATTGATACTGTTGAACTTGAATCAGATTGAGGTAGGCGGAATGTGGCATGTAGCGGTGAAATGCTTAGATATGCCATAGAACACCAATTGCGAAGGCAGCTTGCTGGATCTGTATTGACGCTGAGGCACGAAAGCGTGGGGAGCAAACAGGATTAGATACCCTGGTAGTCCACGCCCTAAACGATGTTTACTTGCTGTGCGATTTTCGGATTGCGTGGCGAAGCGAAAGCGATAAGTAAACCACCTGGGGAGTACGCCCGCAAGGGTGAAACTCAAAGGAATTGACGGGGGTCCGCACAAGCGGTGGAGCATGTGGTTTAATTCGATGATACGCGAGGAACCTTACCTGGGCTAGAATGTGTGAGGAAGTGATCTGAAAGGTGATCGCCCGCAAGGGCTTCATACAAGGTGCTGCATGGCTGTCGTCAGCTCGTGTCGTGAGATGTTGGGTTAAGTCCCGCAACGAGCGCAACCCCCATGTTCAGTTGCCAGCAAGTAATGTTGGGGACTCTGAACAGACTGCCGCCGTAAGGTGTGAGGAAGGTGGGGATGACGTCAAGTCATCATGGCCTTTATGTCCAGGGCTACACACGTGCTACAATGGTAGGGACAGAGGGCAGCTACTCCGCGAGGGGATGCGAATCTCTCAAACCCTATCCCAGTTCGGATTGGAGTCTGCAACCCGACTCCATGAAGGTGGAATCGCTAGTAATCGCGCATCAGCCATGGCGCGGTGAATACGTTCCCGGACCTTGTACACACCGCCCGTCAAGCCATGGGAGCTTGGGGTACCTGAAGACGGTGACTTTACGGGGAGCTGTCTAAGGTAAAACAGGTGACTGGGGCTAAGTCGTAACAAGGTAGCCGTACCGGAAGGTGCGGCTGGAATACCTCCTTTTAAGAGACGTTTTATTGGTGTAATTATTGACGAATACATTCCACTCAACTCATCTTCTCGATCTTTCACTTCCCTGTCTTTGTTATCTTGCTTTGAAATTGATTGAATTTGAGCATTAATCATCAATACTCAATTCGTTCAGGGCTATAGCTCAGTTGGTTAGAGCGCTACACTGATAATGTAGAGGTCACCAGTTCAACTCTGGTTAGCCCTACTTTACCAGCCGAAGCTTTAGCGAAGGCTGGTCCATTCATTGCAGTGTCCAGCGAAGGCTGGTCCATTCATTGCAGTGACCAGCGAAGGCTGGTCCACTCATTACAGTAACCAGCGAAGGCTAGTCTACTAAAAAGCAAAAATCAACGCAAGTTGATCTGCTTACCAAAAGCAACAGCGCATGCTGGTTTGCTTACCAAAACTACGGTTGGTGCTCAAAGAAGCCCATTTCCTGTAAAGGTTTTGGGTCATGATAAAAACCTGCCTTCAAGAAGGCTACGGGTGATCATAAGAGCCCGCCTTCGCTTAGGCTACGGCGGGCACGGGGGATTAGCTCAGCTGGTAGAGCACCTGCCTTGCACGCAGGGGGTCAACGGTTCGAATCCGTTATCCTCCACTTCTAACCAAAAAACTAATTCGCATTGGCGAATTTTTATAACATATGCCCAATCGGGGGCCTTTATTCAAAGGAATGAAGATGGTTCGAATCCATGTAATGGTTGCCATTATCGGCTTCCGGGAGTATTTTATGGGGTCATAGCCTGACCTATAACTGAAAACGGATCAAAGCGGGTAAAAAGTTCATTGACAAGACTGGGAGGAGTAGAGATGTAAAAAAGTAAAGCAATACAGAGCGTTTGGTACGTTAGCCGTAAGGTGAAGCGAGCAAAACCAGACTAAATTAAGTCATAGGTGAGAGTTGGAAGCGAATTAAGGGCGTATGGGGGATGCCTTGGCTCTCGGAGGCGACGAAGGACGTGGTAAGCTGCGAAAAGCTACGGGGAGATGCAAACGATTTTTGATCCGTAGATGT</t>
  </si>
  <si>
    <t>GACGAACGCTGGCGGCGTGCTTAACACATGCAAGTCGAGCGATGAAGTTTCTTCGGAAATGGATTAGCGGCGAACGGGTGAGGAACACGTGAAGAATCTGCCCTCCACTTTGGGATAACACCGGGAAACCGGTGCTAATACCGAATATTGAAACATAAGTGGCATCACTGAGTTTTGAAAGAATTTT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T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TTTGTTGATAAATATTGCG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TGAACGCTAGCGGGAGGCTTTATACATGCAAGTCGTACGGTAAGTTTCAGCAATGGAACCTAGAGTGGCGTACGGGTGCGTAACACGTATGCAACCTGCCCATAACTGGGGGATAGCCCTTCTAACGGAGGATTAATACCCCATAACATTATAGTGAGGCATCTCACAGTAATTAAAGCTCCGGCGGTTATGGATGGGCATGCGTCTGATTAGCTTGTTGGTGAGGTAACGGCTCACCAAGGCTGCGATCAGTAGCTGGTCTGAGAGGATGATCAGCCACACGGGCACTGAGACACGGGCCCGACTCCTACGGGAGGCAGCAGTAGGGAATATTGGGCAATGGACGAAAGTCTGACCCAGCCATCCCGCGTGCAGGATGACGGTCCTCTGGATTGTAAACTGCTTTTGTCTGGGAAGAAAAGTCTGATTCTTCAGGTACTGACGGTACCAGACGAATAAGCACCGGCTAACTACGTGCCAGCAGCCGCGGTAATACGTAGGGTGCAAGCGTTATCCGGATTCACTGGGTTTAAAGGGTGCGTAGGCGGCTTTTTAAGTCAGTGGTGAAAACCTACAGCTTAACTGTAGAACTGCCATTGAAACTGAAAAACTTGAGTACAATTGAAGTGGGCGGAATACATCATGTAGCGGTGAAATGCTTAGATATGATGTAGAACACCGATTGCGAAGGCAGCTCACTAAATTGCAACTGACGCTGAGGCACGAAAGCGTGGGTAGCGAACAGGATTAGATACCCTGGTAGTCCACGCCCTAAACTATGAATACTCGATGTTTGTTCTCTATAGAATAAGCGTCTTAGCGAAAGCGTTAAGTATTCCACCTGGGAAGTACGGCCGCAAGGTTAAAACTCAAAGGAATTGACGGGGGCCCGCACAAGCGGAGGAGCATGTGGTTTAATTCGATGATACGCGAGGAACCTTACCTGGGCTAGAATGCGAGTGACGTTTTGGGAAACCAGAATTACCCGTAAGGGACACAAAGCAAGGTGCTGCATGGCTGTCGTCAGCTCGTGCCGTGAGGTGTTGGGTTAAGTCCCGCAACGAGCGCAACCCCTATCTTCAGTTGCCAGCGGATAATGCCGGGCTCTCTGGAGAAACTGCCTGCGTAAGCAGCGAGGAAGGTGGGGACGACGTCAAGTCATCATGGCCCTTACGCCCAGGGCTACACACGTGCTACAATGGTCGGTACAACGGGTCGCAATTATGTAAATAAGAGCCAATCCCTAAAAGCCGATCTCAGTTCAGATTGAAGTCTGCAACTCGACTTCATGAAGGTGGATTCGCTAGTAATCGCGTATCAGCAATGACGCGGTGAATACGTTCCCGGGCCTTGTACACACCGCCCGTCAAGCCATGGAAGCCTGAGGTACCTGAAGTCGATAACCGCAAGGAATCGCCCAAGGTAAATCCGGTAACTAGGGCTAAGTCGTAACAAGGTAGCCGTACCGGAAGGTGCGGCTGGAATACCTCCTTTTTAGAGTAATTTCGCGATAGATTTACTTGTCTTCTTTTACTTTCATAATTCATATCCCTGGATATTTTTCTTGAGTAACTGCTAACCTATAATATAGTCCTGTAGCTCAGTTTGGTTAGAGCACTACACTGATAATGTAGGGGTCAGCAGTTCAAATCTGCTCAGGACTACAATTTCAGGGGGATTAGCTCAGCTGGCTAGAGCACCTGCCTTGCACGCAGGGGGTCATCGGTTCGAATCCGATATTCTCCACAATTCAAGTTGAAATAGTTCAACTTATTAGATCTTTAATTTACTGGATTAAATATATGTAAAAATATATCTCTAAAATTATAAAAAGTAATTAAGAGCGCATGGTGGATGCCTTGGCTCTCAGAGGCGATGAAGGACGTGATAGGCTGCGATAAGCTACGGGGATGCGCCGAATAGCATTTGATCCGTAGATTT</t>
  </si>
  <si>
    <t>GATGAACGCTAGCGGCAGGCCTAATACATGCAAGTCGAGGGGCAGCGGGAGTAGCAATACTTGCCGGCGACCGGCGCACGGGTGCGTAACGCGTATGCAATCTACCTTTAACCGGGGGATAGCCCGGAGAAATCCGGATTAATACCCCATAACAAATTGAGTGGCATCACTTGATTTTAAAAATTCCGATGGTTAAAGATGAGCATGCGTATGATTAGCTAGTTGGAGAGGTAACGGCTCACCAAGGCAACGATCATTAGGGGTACTGAGAGGTTACACCCCCACACTGGAACTGAGACACGGTCCAGACTCCTACGGGAGGCAGCAGTAAGGAATATTGGTCAATGGAGGCAACTCTGAACCAGCCATGCCGCGTGCAGGAAGAAGGCGCTACGCGTTGTAAACTGCTTTTGTACGGGAGAAAACTTTTGCTCGTGAGCAGAACTGATAGTACCGTAAGAATAAGCATCGGCTAACTTCGTGCCAGCAGCCGCGGTAAGACGAAGGATGCAAGCGTTATCCGGATTCATTGGGTTTAAAGGGTGCGTAGGCGGCCCTGTAAGTCAGTGGTGAAATCCCTCCGCTTAACGGAGGAACTGCCATTGATACTGCAGGGCTTGAGTACAGATGATGTTGGCGGAATATGACATGTAGCGGTGAAATGCATAGATATGTCATAGAACACCGATTGCGAAGGCAGCTGACAAAACTGTAACTGACGCTGAGGCACGAAAGTGTGGGGATCAAACAGGATTAGATACCCTGGTAGTCCACACTGTAAACTATGATCACTCGCTGTGTGCGATATACAGTACGCGGCTAAGCGAAAGCGTTAAGTGATCCACCTGGGGAGTACGCCGGCAACGGTGAAACTCAAAGGAATTGACGGGGGCCCGCACAAGCGGAGGAGCATGTGGTTTAATTCGATGGTACGCGAGGAACCTTACCAGGGCTTGAAAGTTAGTGACCGTCCCGGAAACGGGATTTTCAGCAATGACACGAAACTAGGTGCTGCATGGCTGTCGTCAGCTCGTGCCGTGAGGTGTTGGGTTAAGTCCCGCAACGAGCGCAACCCCTATCTTTAGTTGCCAGCGAGTAATGTCGGGGACTCTAGAGAAACTGCCCGCGCAAGCGGAGAGGAAGGTGGGGACGACGTCAAGTCATCACGGCCCTTACGTCCTGGGCTACACACGTGCTACAATGGCTATAACAAAGGGCAGCTACACAGCAATGTGATGCAAATCTCCAAAAATAGTCTCAGTTCGGATTGAGGTCTGCAACTCGACCTCATGAAGCTGGATTCGCTAGTAATCGCGCATCAGCAATGGCGCGGTGAATACGTTCCCGGGCCTTGTACACACCGCCCGTCAAGCCATGAAAGCTGGGAGTATCTAAAGTCGGTTGCCGCAAGGCGCCGCCTAGGGTAAAACCGGTGATTGGGGCTAAGTCGTAACAAGGTAGCCGTACCGGAAGGTGCGGCTGGAACACCTCCTTTCTGGAGCGATTTTCCTTCCATTATGAAGGCTTTTTGTTCTTTTGCGCGTTATCTGCCATTTGGCTTATTCAATCTTTTTTTTATTTTTTACCCTTAACCTGATGCGAGCCTTGTGAAGTTTTTTAATCACTGGACTCGGGGAAATTTTTAAGAGATTTTACACTTAAGAAATATTGTCCCGTAGCTCAGTTGGTTAGAGCACCACACTGATAATGTGGGGGTCAGCGGTTCAAGTCCGCTCGGGACAACGCTACTAGAGGTACGCAAGGTAAGAGATACAACGGGAGACAAATTGTCCCCCTTTTGTGTCAATTACTACCGTAATTCTTTAGACTCAACATAAGGATTAGCAAAAAGTGTATAAGGGGGATTAGCTCAGCTGGCTAGAGCACCTGCCTTGCACGCAGGGGGTCAACGGTTCGAATCCGTTATTCTCCACCATTGTCTAACCATTTTTTTTGGAAGAAAAATTTGGAAGGAAAAAAGTTCTTTGACATATTGTAAAAAAGCATAGAAAGAAAAGATAGGATAAAAACTATCAAGAATTGTATAAGAAAGTAATGAAGGGCACACGGAGGATGCCTTGGCTCTTAAAGGCGATGAAGGACGTGATAAGCTGCGATAAGTCCGGGGGAGGAGCAAATATCCATTATATCCCGGAATTT</t>
  </si>
  <si>
    <t>GACGAACGCTGGCGGCGGGCTTAACACATGCAAGTCGAACGAGGTCCATCTTGTAGCAATACAT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G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AGCGAACGCTGGCGGCATGCCTAACACATGCAAGTCGCGCGGTCAGCAATGGCAGCGGCGGACGGGTGCGTAACGCGTAGGAACGTGTCTAGAGGTGGGGGACAACCCTGGGAAACTGGGGCTAATACCGCATATGGGCTGAGGCCCAAAGCCGTGAGGCGCCTTTGGAGCGGCCTGCGTCCGATTAGCTAGTTGGTGGGGTAAAGGCCTACCAAGGCTCCGATCGGTAGCTGGTCTGAGAGGACGATCAGCCACACTGGGACTGAGACACGGCCCAGACTCCTACGGGAGGCAGCAGTGGGGAATATTGGACAATGGGCGCAAGCCTGATCCAGCAATGCCGCGTGGGTGAAGAAGGTCTTCGGATCGTAAAGCCCTTTCGACAGGGACGATGATGACGGTACCTGTAGAAGAAGCCCCGGCTAACTTCGTGCCAGCAGCCGCGGTAATACGAAGGGGGCTAGCGTTGCTCGGAATTACTGGGCGTAAAGGGCGCGTAGGCGGCTTAGTCAGTCAGGCGTGAAATTCCTGGGCTTAACCTGGGGTCTGCGTTTGAGACGGCTAGGCTAGAGGGTAGGAGAGGGTCGTGGAATTCCCAGTGTAGAGGTGAAATTCGTAGATATTGGGAAGAACACCGGTGGCGAAGGCGGCGACCTGGCCTATTACTGACGCTGAGGCGCGACAGCGTGGGGAGCAAACAGGATTAGATACCCTGGTAGTCCACGCCGTAAACGATGTGCGCTGGATGTTGGGGCCCATAGGGTCTCAGTGTCGTAGCTAACGCGGTAAGCGCACCGCCTGGGGAGTACGGCCGCAAGGTTGAAACTCAAAGGAATTGACGGGGGCCCGCACAAGCGGTGGAGCATGTGGTTTAATTCGAAGCAACGCGCAGAACCTTACCAGCCCTTGACATGGGTAGGACCGGTCCAGAGATGGACTTTTCCCGCAAGGGACCTACCGCACAGGTGCTGCATGGCTGTCGTCAGCTCGTGTCGTGAGATGTTGGGTTAAGTCCCGCAACGAGCGCAACCCTCGCCTTTAGTTGCCAGCATGTTTGGGTGGGCACTCTAGAGGAACTGCCGGTGACAAGCCGGAGGAAGGTGGGGATGACGTCAAGTCCTCATGGCCCTTATGGGCTGGGCTACACACGTGCTACAATGGCGGTGACAGAGGGAAGCCAGGTCGCGAGGCCGAGCCGATCCTAAAAAGCCGTCTCAGTTCAGATCGCATCCTGCAACTCGGATGCGTGAAGGTGGAATCGCTAGTAATCGCGCATCAGCATGGCGCGGTGAATACGTTCCCGGGCCTTGTACACACCGCCCGTCACACCATGGGAGTTGGTTTTACCCTAAGCCGGTTGGCTAACCGCAAGGAGGCCGCCGACCACGGTAGGGTCAGCGACTGGGGTGAAGTCGTAACAAGGTAGCCGTAGGGGAACCTGCGGCTGGATCACCTCCTTTCAAGGATGTCTGCTGATGATTTCGTTCGCGAGATCTTGGTGGCGTCTTTCATATGATACTACTTTCTAAGGTTGCTGTTTCTTGGTGCTGTTCCGGATGGGATGGTGCTGGATTATGGCGAACTCTCACCGAGTTTCTCAGTTGTCTTGAATGACGAAGTGTTTGGTTGCTGTGCTTGGCCATGTGTTGAGAGACATGTGGTGGGCGCCGATCGCGCATCCTTCCCCGATTGGGCATCCCCGCGTTGCGGGGCCAGTAGCTCAGTTGGTTAGAGCACACGCTTGATAAGCGTGGGGTCGGAGGTTCAAGTCCTCCCTGGCCCATTTATTTTGCGCAGAGCGCAAAATAAATCCCCCGGAGGGATAGAGAAGCGACCCGCGATGCGCTGCATCGCGGCGCGGTCTATCACGGGCGATGTATTTTTGGATTTTGGTCCAAAGCTATACGCGGAGGGGTTTTAGCTGGGCGGATGTGACTGATGCCTGTGTGGATTTTGTCGTGACAAGTTGAAAGCTGCGAGTTTCCTCTGAGGGGGCGTAGCTCAGTGGGAGAGCACCTGCTTTGCAAGCAGGGGGTCGTCGGTTCGAATCCGACCGTCTCCATGGGGGATGGTTGTGGTTTGCGGGCGATGAGCTTTCCCGGCTTCCAGGAAAACCGATCTAGCTTTGTGCTGTTGTCCTTTGAAGGGGCGCAGTGCGGGCTTGAGGTGCTGTTCTTTCTCATGGTGAAGATGAATTGGTGTGTTGTGACGCATCACAAGTGTCAGCGTGTTTGTCTGCGCGCTGATGTGATGCGAGGCGCTGCTGTCCGTTAGTAGTGTTGTTGTATGGGGCGTAATTTGGCCCTGTGCGCGGGCGGTGGTGTGGATATGAAGTGAGATAAGGGCGTTCGGTGGATGCCTTGGCGCTAAGAGGCGATGAAGGACGTGGCACGCTGCGAAAAGCCGCGGGGAGATGCGAGCGATCGTTGATCCGCGGATGT</t>
  </si>
  <si>
    <t>GATGAACGCTAGCGGCAGGCTTAATACATGCAAGTCGAGGGCCTAGCAATAGGACCGGCGAACGGGTGCGTAACGCGTATGCAACCTACCTATATCAGGGGGACAGCCCTAGGAAACTGGGATTAATACCGCATAATAAAGACTTTCGCATGGGGGTCTTTTGAAAGATTTATCGGATATAGATGGGCATGCGTAGGATTAGCTAGTTGGTAAGGTAACGGCTTACCAAGGCAACGATCCTTAGGGGCTCTGAGAGGAGTAACCCCCACACTGGCACTGAGATACGGGCCAGACTCCTACGGGAGGCAGCAGTAGGGAATATTGGGCAATGGAGGCAACTCTGACCCAGCCATGCCGCGTGCAGGAAGACGGTCCTCTGGATTGTAAACTGCTTTTGAATGGGAAGAATGTGTGGCTTGCGAGCTATAATGACGGTACCATTAGAATAAGCCACGGCTAACTACGTGCCAGCAGCCGCGGTAATACGTAGGTGGCGAGCGTTATCCGGATTTATTGGGTTTAAAGGGTGCGTAGGCGGCTTTATAAGTCTGTGGTTAAAGGTAGCAGCTTAACTGTTTTACATGCCATAGATACTGTAGAGCTTGAGTTATTTGGAGGCAGCTAGAATTTCCGGTGTAGCGGTGAAATGCATAGATACCGGAAGGAATACCGATTGCGAAGGCAGGTTGCTACAAATATACTGACGCTGATGCACGAAAGCGTGGGGATCAAACAGGATTAGATACCCTGGTAGTCCACGCAGTAAACGATGATTACTAGTTGTTGGGTGAATAGCTCAGTGACCAAGGGAAACCGATAAGTAATCCACCTGGGGAGTACGCCGGCAACGGTGAAACTCAAAGGAATTGACGGGGGTCCGCACAAGCGGTGGAGCATGTGGTTTAATTCGATGATACGCGAGGAACCTTACCTAGGCTAGAATGTGAGCGAATGTTTCAGAGATGGAATAGTCAGCAATGACGCGAAACAAGGTGCTGCATGGCCGTCGTCAGTTCGTGCCGTGAGGTGTTGGGTTAAGTCCCGCAACGAACGCAACCCCTATATTCTGTTGCCAGCACGTTAAGGTGGGGACTCAGGAAAGACTGCCTACGCAAGTAGAGAGGAAGGAGGGGACGACGTCAGGTCATCATGGCCCTTACGCCTAGGGCGACACACGTGCTACAATGGTGGGTACAGAGTGCAGCAAGCTGGCAACAGCAAGCGAATCACAAAAAGCCTATCACAGTTCGGATTGGGGTCTGCAACTCGACCCTATGAAGCTGGAATCGCTAGTAATCGCATATCAGCCATGATGCGGTGAATACGTTCCCGGACCTTGTACACACCGCCCGTCAAGCCATGGGAGTTGGGTAGACCTGAAGCGGAAGGTTAAAGACTTCGTTAGGGTAGAACCAGTGACTGGGGCTAAGTCGTAACAAGGTAGCCGTACCGGAAGGTGTGGCTGGAACACCTCCTTTTTAGAGATATCCCGATACAATCGGGAGAAATACAAACAAGGAAGGTCTTGATGACAAAAAAAAATAAGTAGAATCAAATTATTTCCCCACCAACAAGTTAGTTGGGTATAGGTGAAGACTTATACTGCAACCTAAGCGCAGCCGTAAGGCAAAAGCTTGGAAAGCGTACATTGACATGATGAGAAAGACTGAGAAGAGATAAAAAAGAGTTAAGAAAGGGCGTACAGGGGATGCCTAGGGTCTCAGAGGCGAAGAAGGACGTGATAAGCTGCGATAAGCTTAGGGGAGGTGCACACAACCGTTAATCCTAAGATT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T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CAGGCCTAATACATGCAAGTCGAACGATACCAATGGGCTTGCTCATTGGAAAAGTGGCGCACGGGTGCGTAACGCGTATGAAACCTACCTTTATCTGGGGGATAGCCTTTCGAAAGAAAGATTAACACCGCATAACATCACGAAAGGGCATCCTTTTTTGATCAAATATTTATAGGATAAAGATGGTCATGCGTGACATTAGCTAGTTGGAGAGGTAATGGCTCACCAAGGCGACGATGTCTAGGGGATCTGAGAGGATGACCCCCCACACTGGTACTGAGACACGGACCAGACTCCTACGGGAGGCAGCAGTAAGGAATATTGGTCAATGGGCGCAAGCCTGAACCAGCCATGCCGCGTGCAGGAAGACGGCCCTACGGGTTGTAAACTGCTTTTATTCGTGAATAAATCACCTTACGTGTAAGGTGTTGAAAGTAGCGAAAGAATAAGGATCGGCTAACTCCGTGCCAGCAGCCGCGGTAATACGGAGGATCCAAGCGTTATCCGGATTTATTGGGTTTAAAGGGTGCGTAGGCGGATTATTAAGTCAGAGGTGAAATTTTGCGGCTCAACCGTAAGCTTGCCTTTGATACTGATAATCTTGAATTAACTTGAGGTAGGCGGAATGTGACAAGTAGCGGTGAAATGCATAGATATGTCACAGAACACCAATTGCGAAGGCAGCTTACTAAGGTTATATTGACGCTGAGGCACGAAAGCGTGGGGATCAAACAGGATTAGATACCCTGGTAGTCCACGCCCTAAACGATGAATACTCGATGTTAGCGATATACAGTTAGCGTCAAAGCGAAAGCGTTAAGTATTCCACCTGGGGAGTACGCCCGCAAGGGTGAAACTCAAAGGAATTGACGGGGGCCCGCACAAGCGGAGGAGCATGTGGTTTAATTCGATGATACGCGAGGAACCTTACCCGGGCTTGAAAGTTACTGAATGATTCAGAGATGAATCAGTCCGCAAGGACAGGAAACTAGGTGCTGCATGGCTGTCGTCAGCTCGTGCCGTGAGGTGTTGGGTTAAGTCCCGCAACGAGCGCAACCCCTATGTTTAGTTGCCAGCACGTCAAGGTGGGGACTCTAAACAGACTGCCTGTGCAAACAGAGAGGAAGGAGGGGACGACGTCAAGTCATCATGGCCCTTACGTCCGGGGCTACACACGTGCTACAATGGGCAGTACAGAGGGCAGCTACTTGGTAACAAGATGCTAATCTCAAAAAGCTGTTCACAGTTCGGATTGAGGTCTGCAACTCGACCTCATGAAGTTGGATTCGCTAGTAATCGCAGATCAGCAATGCTGCGGTGAATACGTTCCCGGGCCTTGTACACACCGCCCGTCAAGCCATGGAAGCTGGGGGTACCTGAAGTATGCAACCGCAAGGAGCGTCCTAGGGTAAAACTAGTAACTGGGGCTAAGTCGTAACAAGGTAGCCGTACCGGAAGGTGCGGCTGGAATACCTCCTTTCTAGAGAGTAGATTGACATTACTCGTTATGCTACAGATATTTTCTTTTAACAAAACAACCCAAAAGATGAGCCATTAGTAAAGTGCTCCATTTTGAGATCGGGAATTATTGAAAAGTGAAGGCTATGTGATTTAAAAAGTCTCAATACGCAATACTCACATCTCAATATTAAATAAAGTCCTGTAGCTCAGCTTGGTTAGAGCACTACACTGATAATGTAGGGGTCAGCAGTTCAAATCTGCTCGGGACTACAATAAAATAAAAAAGCTCAAATTTTCGGGGGATTAGCTCAGCTGGCTAGAGCACCTGCCTTGCACGCAGGGGGTCAACGGTTCGAATCCGTTATTCTCCACACTTGATGATATACAAAGGTGTATAGATCAAAAAGTTCTTTGACATATTGGAAAAAAGTAATTGAAAAAACAACAGTAGGTGACTGATGAAGATCGAGTAATCGAGAATCAGAAGAAACAATAAAAAGCATTCCTATCCGAGCAAAAGCGGACGGAAGAAGAAAGTAAGAAAGGGCACACGGGGGATGCCTAGGCTCTCAGAGGCGATGAAGGACGTGATAAGCTGCGATAAGCTTCGGGGATTAGCAAATATGAATTGATCCGAAGATTT</t>
  </si>
  <si>
    <t>GACGAACGCTGGCGGCGTGCCTAACACATGCAAGTCAAGGGCTTGATTTATCAAGCACTGGCATCCGGGTGAGTAACGCGTAGGTCATCTGCCCCTATCACAGACATAACAGTTCTAACGGACTGCTAATATCTGATGAGGCGAGCAATCGTCAAAGCTTAGGCGGATAGGGATGAGCCTGCGTCTGATTAGGTAGTTGGTGAGGTAATGGCTCACCAAGCCTTCGATCAGTAGCTGGTCTGAGAGGACGAACAGCCACACTGGAACTGAGACACGGTCCAGACTCCTACGGGAGGCAGCAGTGAGGAATATTGGTCAATGGGCGCAAGCCTGAACCAGCGACGCCGCGTGCGGGATGAAGGGGCTTTGCCTCGTAAACCGCTGTCGGGTGGGACGAAAGGTAGCTTTGAGCT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GGGCTTGAAGTCTACGTAGTAAAGAGATGAAAGTCGAATGACCCGTTAAGTCGGATGCGTAGAGAGGTGCTGCATGGCTGTCGTCAGCTCGTGTCGTGAGATGTTGGGTTAAGTCCCGCAACGAGCGCAACCCCTATCCTTAGTTGCCATCAGGTTAAGCTGGGCACTCTAGGGAGACTGCCTACGCAAGTAGAGAGGAAGGTGGGGATGACGTCAAGTCATCATGGCCCTTACGTCCGGGGCTACACACGTGATACAATGGTCGGTACAGTGGGCGAAGGCGCGAGCCGGAGATAATCCCCAAAACCGATCTCAGTTCGGATTGTAGTCTGCAACTCGACTACATGAAGATGGAATCGCTAGTAATCGCGGATCAGCACGCCGCGGTGAATACGTTCCCGGGCCTTGTACACACCGCCCGTCAAGCCATGGGAGTCGAGGGCGCCCGAAGCCGGTAGCAGTACCGTCGAAGGCGAAATCGGTGACTAGGGCTAAGTCGTAACAAGGTAGCCGTACCGGAAGGTGCGGCTGGATCACCTCCTTTCAGAGATTATGTTTCATTTATGAAACTATCGAAAGAAAAAAACAATAAACAGATATTGAGAGTTATACTACTTCAAATCATCTTGATAGATACTACAAGTACAGTGGTATTAACGGTAATCGTTTTATTTTTGCTTCCTGTTTTGAGTGTACGTAGACGTATACTGAAGACATTGGACATTGACAAACGATGGAACACTACTGCCTGGTAGGTAAAGAGTACAGAAGAAAGCATGAGCCTTAGGGCTCATTGTTATGAAAAGCAGTAAGAAGAGATGATAGCTTCTGGAGAGTGCTGGCGGATTGGGCCTGTAGCTCAGCTGGTTAGAGCACACGCCTGATAAGCGTGAGGCCGGTGGTTCAAGTCCACTCGGGCCCACCAAGAATTACTCTGGAAGAGTAGAGAGAGGGGCCCATAGCTCAGCTGGGAGAGCGCCTGATTTGCATTCAGGAGGTCATCGGTTCGATCCCGTTTGGGTCCACAAGAAAGAAATTGATCTGATTACTACGATAGTAGTACTAGGTAGACGAGAAAAGTAGTAGTACATTGACAATTGAGATGATGTGTTGATATAGCCGGCGCGCAAGACGTGGTTATAGGAGGCACAGAAATGAACTAGACATATAAACACGAGCAATAATTAAGTATTGAGCGTCAATAGTAATTGACAATAAAACAAAGAGCCGTTTTTTTATAGATAGAGAGTACTTATACTCGAGTCATGAAGAAGCAGCGTGCGTATGAGAGATGGTATAGTAATATACTACATATTCAACACGAAAGAAAAAGCAGAACCTGTAAAGGACTTTAGGTAAGATAGCAAGGGCACACGGTGGATGCCTTGGCACAGAGAGGCGATGAAGGACGTGGCAACCGACGAAATGTCGCGGGGAGCTGGAAGCAAGCTTTGATCCGCGAATGT</t>
  </si>
  <si>
    <t>GACGAACGCTGGCGGCGTGCCTAACACATGCAAGTCGAACGGGGTCCATGAGAGCTTGCTCTCGGAAGACCTAGTGGCGAACGGGTGAGTAACACGTGAGAAACCTGCCTTGGAGTGGGGAATAACTCGAGGAAACTCGAGCTAATACCGCATACCTTCTCTTGATCGCATGGTCAGTTGAAGAAAGAATTTCGCTCCAAGAGGGTCTCGCGGCCTATCAGTTTGTTGGTGGGGTAACGGCCTACCAAGACTACGACGGGTAGCTGGTTTGAGAGAACGATCAGCCACACTGGAACTGAGACACGGTCCAGACTCCTACGGGAGGCAGCAGTGGGGAATCTTGCGCAATGGGCGAAAGCCTGACGCAGCAACGCCGCGTGCGGGATGAAGGCCTTCGTGGTTGTAAACCGCTTTCAGCAGGGACGAAAATGACGGTACCTGCAGAAGAAGCCCCGGCTAACTACGTGCCAGCAGCCGCGGTAATACGTAGGGGGCAAGCGTTGTCCGGAATCATTGGGCGTAAAGAGCTCGTAGGCGGTTCAGTAAGTCAGGTGTGAAAGCTCCGAGCTCAACTCGGAGAGGCCACCTGATACTGCTGTGACTAGAATCCAGTAGGGGAGTGTGGAACTCCTGGTGTAGCGGTGAAATGCGCAGATATCAGGAAGAACACCAGCGGCGAAGGCGGCACTCTGGGCTGGAATTGACGCTGAGGAGCGAAAGTGTGGGTAGCAAACAGGATTAGATACCCTGGTAGTCCACACCGTAAACGTTGGGCACTAGGTGTGGGGAGGATCAACCCTTTCCGTGCCGTAGCTAACGCATTAAGTGCCCCGCCTGGGGAGTACGGCCGCAAGGCTAAAACTCAAAGGAATTGACGGGGGCCCGCACAAGCGGCGGAGCATGTTGCTTAATTCGAGGCAACGCGAAGAACCTTACCTAGGTTGAACTACGCAGGAAAAGCTACAGAGATGTGGTGTCCTTCGGGGCCTGCGATAGGTGGTGCATGGCTGTCGTCAGCTCGTGTCGTGAGATGTTGGGTTAAGTCCCGCAACGAGCGCAACCCTTATCCTATGTTGCCAGCGCGTAATGGCGGGGACTCGTGGGAGACTGCCGGGGTCAACTCGGAGGAAGGTGGGGACGACGTCAAGTCATCATGCCCCTTATGTCTAGGGCTGCAAACATGCTACAATGGCTGGTACAAAGGGCTGCAAGACCGCGAGGTTAAGCGAATCCCAAAAAGCCAGTCTCAGTTCGGATTGAAGTCTGCAACTCGACTTCATGAAGCTGGAGTCGCTAGTAATCCCGGATCAGCAACGCCGGGGTGAATACGTTCCCGGGCCTTGTACACACCGCCCGTCACACCACGAAAGTTGGCAACACCCGAAGTCAGTGGCCGAACCCCTCGGGGACGGAGCTGCCTAAGGTGGGGTTAGCGATTGGGGTGAAGTCGTAACAAGGTAGCCGTACCGGAAGGTGCGGCTGGATCACCTCCTTTCTAAGGAGTCCATTCCGCTCGGTTCATGAGACTTTCGTTTCATGTCGAGTCTGGACACCCAGTTGATGCACTCGTTTGGTGCCAGGAATCCTCAATTGCCAAGGGTGATTGAGTGCCAGGTACCCGTTCTGTCTTCCGTTGTGAAGGTGCGCCCTTGTCCCCCTCGGGGGACACTGTCGCTTTGTCCCCTCCGGGGGACATGCTCGCTTTGTCTCCTCCGGGAGACATTGTCGCGTGGCCTTCTAGGGCGAGCTCTGCTCGCCGGCGTTACTTGAGAATTTCATTGCGAGCACGAGCATCTTTGTATGCGAATACCCAAGTTATAAAGGGCCAACGGTGGATGCCTTGGCGACAGGAACCGATGAAGGACGTGGGAGGCTGCGAAAAGCTACGGGGAGGTGCCTACCAACCTTCGATCCGTAGATAT</t>
  </si>
  <si>
    <t>GACGAACGCTGGCGGCGTGCTTTACACATGCAAGTCGAGCGATGAGATCCCTTCGGGGAAGGATTAGCGGCGAACGGGTGAGGAACACGTGAGGAATCTGCCTTCAACACTGGGATAACTCCGGGAAACCGGGGCTAATACCGGATACGAGAT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AGCTGCAGGCATCTGCGGC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GCATTTAA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CGTGGAAACACG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ACAGTACGGCGCTGTAATCGGCCTCACGATTTATCGTGAAAGTTGTTTTACAGCCTCCGGCTGAGCAGCCTGGAATGTCGACCGAATCTGGCATTCAAGCTGCGGCATACCGCCGTTAGCGAGTAAATGCATGCTGTTGAGTTTTGAGAGACCGGCCCGTTCGCCGTCTTGGCCCCCGT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G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A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G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ATAAAAATAAAAAATATAAAATAAAGATAACTCATCAACGTTAATTAACATCGCCCGTACCTTGAGAACTACACAGTGAACGCGAGCATCTTTGTAATAAATGTAGAAATAAATTAATAAGTGCAAATGGCGGATGCCTAGGCACCAGAAGCCGATGAAGGTCGTAGGAGGCTGCGAAAAGCCTCGGGGAGCCGCCAACCAGGCTTCGATCCGAGGATTA</t>
  </si>
  <si>
    <t>GACGAACGCTGGCGGCGTGCTTTACACATGCAAGTCGAGCGATGAGATCCCTTC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CATCCATTAGTACAAGTCATCTTTATTGCTGACAGTGGAAACTTGGCTCTGTTTAAGAAATCAACTCGGCACGTTGTTGGGTCCTGAGGGGACGGCTGAAAAGGCCAAACCTCTGGACTTAATAAGGCGAAGAAACCAACTCTCTACCTTTTAATTAGGGTTAAGAGTAAGGTCTTCAAGGTTTTATTGAGTACCGCCCGTATTTTGAGAACTACACAGTGGACGCGAGCATCTTTGTGGTCAAATTATTAAGCGCACATGGCGGATGCCTTGGCATCAGAAGCCGATGAAGGACGTAGTAGGCTGCGATAAGCCTCGGGGAGCTGTCAAACGAGCTTTGATCCGAGGATTT</t>
  </si>
  <si>
    <t>GATGAACGCTAGCGGTATGCTTAACACATGCAAGTCGTACGAAAAAGCAATTTTTAGTGGCAAACGGGTGAGTAACGCGTGAGAATTTGCCTTTAGGAAGAGGATAACAATTAGAAATATTTGCTAAAACTCTATATGCCATGAAAGTGGTCAAAAACGTAAGTTGCCTAGAGAGAAGCTCGCGTCTGATTAGCTAGTTGGTGGGGTAAAGGCCTACCAAGGCGACGATCAGTAGCTGGTCTGAGAGGATGATCAGCCACACTGGAACTGAGACACGGTCCAGACTCCTACGGGAGGCAGCAGTGAGGAATTTTCTGCAATGGGCGAAAGCCTGACAGAGCAATACCGCGTGAGGGATGAAGGCCTACGGGTTGTAAACCTCTTTTCTCAAGGAGGAAGAACTGACGTTACTTGAGGAATAAGCATCGGCTAACCCTGTGCCAGCAGCCGCGGTAATACAGGGGATGCAAGTGTTATCCGGAATTATTGGGCGTAAAGCGTCTGCAGGTTGATATTTAAGTCTTTTGTTAAACCTCCAGGCTTAACCTGGAATCTGCAAAGGAAACTATATATCTTGAGTATGGTAGAGGTAAAGGGAATTTCCAGTGGAGCGGTGAAATGCGTAGATATTGGAAGGAACACCGAGAGCGAAGGCACTTTACTGGGCCATTACTGACACTCAGAGACGAAAGCTAGGGGAGCAAACAGGATTAGATACCCTGGTAGTCCTAGCTGTAAACGATGGATACTAGATGTTGTTTATTTTTTAATAAGCAGTGTCGTAGCTAACGCGTTAAGTATCCCGCCTGGGAAGTATGCTCGCAAGAGTGAAACTCAAAGGAATTGACGGGGGCCCGCACAAGCGGTGGAGCATGTGGTTTAATTCGATGCAACACGAAGAACCTTACCAGGACTTGACATAAAGAGAAGTTTTCCCAAAAGAGAATGTGCTACGGCCTCTTATACAGGTGGTGCATGGCTGTCGTCAGCTCGTGTCGTGAGATGTTGAGTTAAGTCCCGCAACGAGCGCAACCCTTGTTTCTAGTTATTATTCTAGAAAGACTGCCGGTTATAAACCGGAGGAAGGTGAGGATGACGTCAAGTCATCATGCCCCTTACGTCCTGGGCTACACACGTGCTACAATGGGTACGACAAAAAGTTGCAAATTTGCGAAAACTAGCTAATCTTTAAACGTACCCTTAGTTCAGATTGTAGGCTGCAACTCGCCTACATGAAGGTGGAATCGCTAGTAATCGCAGGTCAGCTATACTGCGGTGAATCCGTTCCCGGGCCTTGTACACACCGCCCGTCACACCATGGGAGCTGGTTATACCCGAAGTTATTATCTTAACCGCAAGGAGGGAGGTACCTAAGGTAGAATCGGTGACTGGGGTGAAGTCGTAACAAGGTAGCCGTACTGGAAGGTGCGGCTGGATTACCTCCTAAAAAAAAGTAGTTTAAAAGGGCTATTAGCTCAGTTGGTTAGAGTGCACCCCTGATAAGGGTGAGGTCCCTGGTTCGAACCTAGGATAGCCCAAATGGGGATATAGCTCAGTTGGTAGAGCGCTGCTTTTGCACAGCAGATGTCAGCGGTTCGAGTCCGCTTATCTCCATAATCAAAAATATAATGCTTAAGAAGTTAAGAGCTTGTGAAGGATCCCTTGGTATCCAGAAGCGAAGAAGGACGTGGCTACCGGCGAAACGTTTCGGGGAGCTGGAAGCATGCTTTGATCCGG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GCTATCACTTAACATTGTACATTGTAGCCGTCCTCGTTTCTCTTCCTTATCTCTAATGTTTGTAAAAA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TGTTAATTAACATCGCCCGTACCTTGAGAACTACACAGTGAACGCGAGCATCTTTGTAATAAATGTAGAAACAAATTAATAAGTGCAAATGGCGGATGCCTAGGCACCAGAAGCCGATGAAGGTCGTAGGAGGCTGCGAAAAGCCTCGGGGAGCCGCCAACCAGGCTTCGATCCGAGGACTA</t>
  </si>
  <si>
    <t>GATGAACGCTGGCGGCGTGCCTAATACATGCAAGTCGAACGAAGAGTGTAGCAG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A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G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GTGTTTTTAAACTTTTAAGAGATTAAAAATAGAGATAACTCATCAATGTTAATTAGCATCGCCCGTACCTTGAGAACTACACAGTGAACGCGAGCATCTTTGTAATAATTGTAGAAATAAATTAATAAGTGCAAATGGCGGATGCCTAGGCACCAGAAGCCGATGAAGGTCGTAGGAGGCTGCGAAAAGCCTCGGGGAGCCGCCAACCAGGCTTCGATCCGAGGATTA</t>
  </si>
  <si>
    <t>AACGAACGCTGGCGGCATGCTTAACACATGCAAGTCGAACGAACTATTTATAGTTAGTGGCAGACGGGTGAGAAACGCGTGGGAACGTACCCCAAAGTTCGGAATAACTATTGGAAACGATAGCTAATACCGGATGTGACCGAGAGGTTAAAGGTTTACCGCTTTGGGAGCGGCCCGCGTTAGATTAGCTAGTTGGTGGGGTAAAGGCCTACCAAGGCG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GATCACCTCCTTTCTAAGGAAAAGATACCAGTCTACTCACGTAGAGATGGTATCACCATCGACTCTCTTTCCTTTCACAAAAGATCAGGGCTAGTAGCTCAGTTGGTTAGAGCACACGCTTGATAAGCGTGGGGTCGGAGGTTCAAGTCCTCCCTGGCCCACCAATTACAGGGTACAGATTGCGGAAATTAGAATTCAGAAAACAATGAGACTATTCATGAAGATCTGCACGCTGAAGACTGCTAGCTGAAACTGTATGGGGGCGTAGCTCAATTGGGAGAGCGCGTGCTTTGCAAGCACGAGGTCATCGGTTCGATCCCGTTCGCCTCCACCATTAACAATTACCCCTGATAAAAATTATAGACTTCAGATATTCAAAGCATGACTAAGCGAAAAGCGAAGTGTTTTGTATTTCTGATCTTTATAGATCAAAGATTCTTTTAAAAGTCCAAAGAGATGTGCTTATTGGAAATTCCAGTAAGAGACATTTAGAGAGATAACAACAACACCGTGCAATAGCCATGGATACCAATTAAGTCTTTGAAAGGTATTAGAAGCCCGCAAGGGTAGAAAGCATGATATTGTACGCGGGTAAAAAAAACATAATCTAAGGCTCAAGAATAAATAACCGTATTCTTGGGCGTTGACACAATCAAGCGCAAAAGGGCATTCGATGGATGCCTTGGCATTAAGAGGCGATGAAGGACGTGTTACGCTGCGATAAGCTGTGGGGAGGTGCGATAAACCTTTGATCCGCAGATTT</t>
  </si>
  <si>
    <t>AACGAACGCTGGCGGCGTGGATAAGACATGCAAGTTGAACGGTTGATTCAAGGTAGCAATATTTTGGGTTAGCAGTGGCGTAAGGGTGCTTAACACGTGGGTAATCTGCCGCGAAGTGTGGGATAACTCGCTGAAAGGCGAGCTAATACCGCATGTGATTTTCTTGAGGCATCTCAGGGAATTCAAACATGGGTCGCAAGACCTGTGGTTTCGCGATGAGCCCGCGGCCTATCAGCTAGTTGGCGGGGTAAAAGCCCACCAAGGCTAAGACGGGTAGCTGGTCTGAGAGGACGACCAGCCACACTGGAACTGAGACACGGTCCAGACACCTACGGGTGGCAGCAGTCGAGAATTTTTCACAATGGGGGAAACCCTGATGGAGCGACGCCGCGTGGGGGATGAAGGGCTTCGGTTCGTAAACCCCTGTCATTGGCGAACAAGTGTTGCATTCTAATACAGTGTAACTTGATAGTAGCCGAAGAGGAAGGGACGGCTAACTCTGTGCCAGCAGCCGCGGTAATACAGAGGTCCCGAGCGTTGTTCGGATTCACTGGGCGTAAAGGGTGCGTAGGTGGTTGGTTAAGTTTGAGGTGAAAGCTCCGAGCTCAACTCGGAAAATGCCTTGAAGACTATCTGACTAGAGGATTGGAGGGGAGATTGGAATTCTCGGTGTAGCAGTGAAATGCGTAGATATCGAGAGGAACACCAGTGGCGAAGGCGAATCTCTGGACAATTCCTGACACTGAGGCACGAAAGCCAAGGGAGCAAACGGGATTAGATACCCCGGTAGTCTTGGCTGTAAACGGTGCGCACTTGCTGTGAGCGGATTCGACCCCGCTCGTGGCGTAGTTAACACGATAAGTGCGCCGCCTGGGAAGTACGGTCGCAAGATTAAAACTCAAAGAAATTGACGGGGGCCTGCACAAGCGGTGGAGTATGTGGCTTAATTCGATGCAACGCGAAGAACCTTACCTAGCCTTGACATGCAAATAGTAGAAGCCTGAAAGGGTGACGAGGTAGCAATACCAGTTTGCACAGGTGCTGCATGGCTGTCGTCAGCTCGTGTCGTGAGATGTTGGGTTAAGTCCCGCAACGAGCGCAACCCCTACGTCCTGTTGCCACCCATTCGAAAGGATGGAGCACTCTGGACGGACTGCCTCGCTTCAACGGGGAGGAAGGTGGGGATGACGTCAAGTCAGTATGGCCCTTACGGCTAGGGCTGCACACGTACTACAATGCCCGATACAAAGGGGCGCAAACCGGCGACGGGGAGCAAATCCTAAAAATCGGGCCCAGTTCAGATTGCTGTCTGCAACTCGACAGCATGAAGCCGGAATCGCTAGTAATGGCGCATCAGCTACGGCGCCGTGAATACGTTCCCAGGCCTTGTACACACCGCCCGTCACATCATGAAAGCCGTCTGTACCCAAAATCGCGGAGCCAACCGCAAGGAAGCATGCGCCTAAGGTATGGATGGTGATTGGGATGAAGTCGTAACAAGGTAGCCGTAGGGGAACCTGCGGCTGGATCACCTCCTTTCTAAGGAGAAAACCAGATGGCTAGTTTTACTAGATTCATCTAGGTCGACAACTCGTAAGAGTTGACTCTCCTCATCGTGCATTTCAATTTTCGATGGTTCTTTAATAATTTGCTTTGGTTCTGCCTGAGAGCAGCTATGGCCAATAAAAGGGTAATTTTAGCTGAAAAAATATGTTTTCAGGTAGAATGAGTGCCTTGGGGCTGTAGCTCAGTTGGTAGAGCGGTAGCTTTGCAAGCTAAAGGTCGGGAGTTCAATTCTCCCCAGCTCCACCATCTCCAGCTCAACCACCAGCAGTGACCGAGATCCAATATTGATAGTATTCAGCGAGGCTGAAGAGGTCAGTAGTGGAAAATCTTAAAGGGCCTGTAGCTCAGTTGGTTAGAGCATGCGCTTGATAAGCGCAGGGTCACTGGTTCGAGTCCAGTCAGGCCCACCAAAGCGAAAATATGATTTTAGAGTTCGTGCACTTCAATGGGTACGAATTCTTGAGTTCTTTGAAAACTGCATATGTAAGGGTAAAACAGTGAATCGTCGAGACACCGGAAGGATAATGTGAAAGGTTCTTAACTGAACTCAGTAACAAAAGCACTCCGATTAGTAAATTTGTGATCAAGCTAGTAAGGGCAGAAGGTGAATGCCTTGGTTCCAAGAGGCGATGAAGGACGTAGTAAGCTGCGATAAGCCATGGTTAGCCGCAAACAGGCGTTAACCCATGGATCT</t>
  </si>
  <si>
    <t>GACGAACGCTGGCGGCGTGCTTAACACATGCAAGTCGAACGATGAAGTGGAGCTTGCTCCACGGATTAGTGGCGAACGGGTGAGGAACACGTGAGAAACCTGCCTCGGATTTTGGGATAACAAATGGAAACGTTTGCTAATACCAAATAACGTCGGAGAGTCT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TACTTGTTGAGGCTTAGGTTTCCTGGTTTTTATGTATGACTGTTCTTGTCTTCTCTTCCGTTTTGAGGGAGTCTTTCCCTCGATCCCGGTGCGAACCGTCGACTTGCGAGTTGACGATGTGGCACCCTTGTCGCTGAACGGCCGCCAAGTTGGTGGCCTTTGAGCGGTGGGAGCTCCTTGAGAACTGCAGAGCAAGCGCGAGCATCTTGTTTTTTTAAGCTAATAAGTGCCAACGGTGGATGCCTTGGCGCCAAGAACCGATGAAGGACGTGGGCGACTGCGAAAAGCCACGGGGAGCTGTCTACCTAGCTTCGATCCGTGGATGT</t>
  </si>
  <si>
    <t>ATTGAACGCTGGCGGCATGCCTAACACATGCAAGTCGAACGGCAACATGGTCTAGCTTGCTAGACTGATGGCGAGTGGCGAACGGGTGAGTAACGCGTAGGAATATACCTTAAAGTGGGGGACAACTTGGGGAAACTCAAGCTAATACCGCATAATCTCTGAGGAGAGAAGCTGGGGACCGTAAGGCCTGGCGCTTTAAGATTAGCCTGCGTCCGATTAGCTAGTTGGTAGGGTAAAGGCCTACCAAGGCGACGATCGGTAGCTGGTCTGAGAGGATGGCCAGCCACACTGGGACTGAGACACGGCCCAGACTCCTACGGGAGGCAGCAGTGGGGAATATTGGACAATGGGGGCAACCCTGATCCAGCAATGCCGCGTGTGTGAAGAAGGCCTGAGGGTTGTAAAGCACTTTCAGTGGGGAGGAGGATTGACAGGTTAAGAGCTAGTTAATTGGACGTTACCCACAGAAGAAGCACCGGCTAACTCCGTGCCAGCAGCCGCGGTAATACGGAGGGTGCAAGCGTTAATCGGAATTACTGGGCGTAAAGGGTGCGTAGGTGGTTAGATAAGTTATCTGTGAAAGCCCTGGGCTCAACCTGGGAAGGCCAGATAAGACTGTTTGACTAGAGTACGGGAGAGGGTAGTGGAATTTCCGGTGTAGCGGTGAAATGCGTAGAGATCGGAAGGAACACCAGTGGCGAAGGCGGCTACCTGGCCTATTACTGACACTGAAGCACGAAAGCGTGGGGAGCAAACAGGATTAGATACCCTGGTAGTCCACGCCGTAAACGATGTCAACTAGCTGTTGGTCATATAAATGTGATTAGTGGCGAAGCTAACGCGATAAGTTGACCGCCTGGGGAGTACGGTCGCAAGATTAAAACTCAAAGGAATTGACGGGGGCCCGCACAAGCGGTGGAGCATGTGGTTTAATTCGATGCAACGCGAAGAACCTTACCTACCCTTGACATACAGTGAATTAAGCAGAGATGTTTGAGTGCCTTCGGGAACACTGATACAGGTGCTGCATGGCTGTCGTCAGCTCGTGTCGTGAGATGTTGGGTTAAGTCCCGTAACGAGCGCAACCCTTATCCTTATTTGCCAGCACGTAAAGGTGGGAACTCTAAGGAGACTGCCGGTGACAAACCGGAGGAAGGCGGGGATGATGTCAAGTCATCATGGCCCTTACGGGTAGGGCTACACACGTGCTACAATGGCCAGTACAGAGGGGAGCGAAGGGGCGACCTGGAGCGAATCCTAAAAAGCTGGTCGTAGTCCGGATTGGAGTCTGCAACTCGACTCCATGAAGTCGGAATCGCTAGTAATCGCGAATCAGCATGTCGCGGTGAATACGTTCCCGGGCCTTGTACACACCGCCCGTCACACCATGGGAGTGGGTTGCACCAGAAGTAGATTGTCTAACCTTAGGGGGACGTTTACCACGGTGTGATTCATGACTGGGGTGAAGTCGTAACAAGGTAGCCGTAGGGGAACCTGCGGCTGGATCACCTCCTTATATAGAGCGCTAGAACGATTTAGAGCGCCCACACAGTTTGTTTTCAAGATTAAAGAATGGGGATGTAGCTCAGCTGGGAGAGCACTTGCCTTGCACGCAAGATGTCGGGAGTTCGATCCTCCCCGTCTCCACCAGTGATTATTCAAATAAGAAGGCATTTTAACAAGTGCATTGTTATCTGGAATATCCGGAAGTTCATTAAAAATTTGGTAAAATATATTAGGTAATACGAGCGTTTTTGTATTATTCATATAGTCATGCTTAGAAATAAGGCATTTGAGATTATATGGTCAAGAAGAGAAGCGCAAACGGTGGATGCCTAGGCAATAAGAGGCGATGAAGGACGTGGAATCCTGCGAAAAGCTCTGGGGAGTTGGAAACGTGCGTTGATCCAG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T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TGAACGCTAGCGGCAGGCCTAATACATGCAAGTCGAACGGTGTCTTCGGACATAGTGGCGCACGGGTGCGTAACACGTATGCAACCTACCTTACATTGGGGGATAGCCTTTCGAAAGGGAGATTAATACCGCATAAGACAGTAACTGGGCATCCAGTAGCTGTTAAAGATTTATCGATGTAAGCTGGGCATGCGACCAATTAGTTAGTTGGCGGGGTAATGGCTCACCAAGACTATGATTGGTAGGGGAACTGAGAGGTCAATCCCCCACACTGGCACTGAGATACGGGCCAGACTCCTACGGGAGGCAGCAGTAGGGAATATTGGGCAATGGACGCAAGTCTGACCCAGCCATGCCGCGTGCAGGATGAAGGCGTTATGCGTCGTAAACTGCTTTTATACAGGAAGAAACGACTCTTGCGAGAGGCATTGACGGTACTGTATGAATAAGCACCGGCTAACTCCGTGCCAGCAGCCGCGGTAATACGGAGGGTGCAAGCGTTGTCCGGATTTATTGGGTTTAAAGGGTGCGCAGGTGGTTTATTAAGTCAGTGGTGAAAGACGGTCGCTCAACGATTGCAGTGCCATTGAAACTAGTAGACTTGAGTAAAGTAGAGGTGGGCGGAATTGATAGTGTAGCGGTGAAATGCATAGATATTATCAAGAACTCCAATTGCGA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GAACACCTCCTTTCTGGAGAGGCTAATTTTTTAGGATATAGACATTTGTTTATGTTCATCTTCTTTATTTTTATCACACGCTTAAAGGAAAGATACCCGCAAGAGGGCATCTTTTAAGAAATTAGGTTAAAGAGAACAATAAGCGGGCTTGTAGCTCAGGTGGTTAGAGCGCTACACTGATAATGTAGAGGTCCGTGGTTCGAGTCCACGCAGGCCCACATGATTTAGGTAATAGGTATTAAGTAATAGGTAAGACTAATATGAATAGCTATTAAGTAATAGCCAACTAAACTAAATCAGGCAAACGTGTTTGACCAGAACTAGTCAAGAGTAAAAAAATTAGGCGAACGAGTCTAATCATAGAGATTAACAAAGAGAACCCATTAACCTGGGGGATTAGCTCAGCTGGCTAGAGCACCTGCCTTGCACGCAGGGGGTCAACGGTTCGAATCCGTTATTCTCCACCAGAGTACAATCATTAAGCAAACGAGCTTAATTGAATTAAAAACATTACACCACCCAACCCTACTCAAATGAGAGTTAGGAATATATGGGGACGATGTGAGATTGATGGATTTATCGATCAAGATCACACAAGGTTCTTTGACATATTGTGAGAATAAAGTAAAGAGTAAGAGCAAAATTGTGATATATAGCGCGCAAGCGTGACGATATACAAATGAGTAAGTGAAATAAGGGCGTATGGGGGATGCCTAGGCTCTTGGAGGCGATGAAGGACGTGTTAAGCTGCGATAAGCTTCGGGGAGGTGCACAAGACCTTCGATCCGAAGATTT</t>
  </si>
  <si>
    <t>GATGAACGCTGGCGGTATGCTTAATACATGCAAGTCGTACGAGGGCTTTTAGCCCTAGTGGCGGACGGGTGAGTAACACGTGAGAATCTGCCCTTAGGAGGAGGATAACAGCTGGAAACGGTTGCTAATACTCCATATGCCGAGAGGTGAAAGGATTTATCCACCTAAGGAGGAGCTCGCGTCTGATTAGCTAGTTGGTGGGGTAATGGCCTACCAAGGCGACGATCAGTAGCTGGTTTGAGAGGATGATCAGCCACACTGGGACTGAGACACGGCCCAGACTCCTACGGGAGGCAGCAGTAGGGAATTTTCCGCAATGGGCGAAAGCCTGACGGAGCAATACCGCGTGAGGGATGACGGCCTGTGGGTTGTAAACCTCTTTTCTCAAGGAAGAAGTTCTGACGGTACTTGAGGAATAAGCATCGGCTAACTCTGTGCCAGCAGCCGCGGTAATACAGAGGATGCAAGCGTTATCCGGAATCACTGGGCATAAAGCGTCTGTAGGTTGTTTAGTAAGTCTGCTGTTAAAGACTGGGGCTTAACCCCAGAAAAGCAGTGGAAACTGCTAGACTCGAGTGTGGTAGAGGTAGAGGGAATTCCTAGTGTAGCGGTGAAATGCGTAGATATTAGGAAGAACACCAATGGCGAAGGCACTCTACTGGGCCATAACTGACACTGAGAGACGACAGCTAGGGGAGCAAACGGGATTAGATACCCCGGTAGTCCTAGCCGTAAACGATGGATACTAGATGTTGCACGTATTAACCCGTGCAGTATCGTAGCTAAGGCGTTAAGTATCCCGCCTGGGAAGTACGCTCGCAAGAGTGAAACTCAAAGGAATTGACGGGGGCCCGCACAAGCGGTGGAGTATGTGGTTTAATTCGATGCAACGCGAAGAACCTTACCAGGGCTTGACATGTCACAAATCTCTTTGAAAGAAGAGGGTGCCTTCGGGAATGTGAACACAGGTGGTGCATGGCTGTCGTCAGCTCGTGTCGTGAGATGTTGGGTTAAGTCCCGCAACGAGCGTAACCCTTGTCTTTAGTTGCCATCATTTAGTTGGGCACTTTAAAGAGACTGCCGGTGATAAACCGGAGGAAGGTGAGGACGACGTCAAGTCAGCATGCCCCTTACGCCCTGGGCTACACACGTACTACAATGGCCGAGACAAAGAGTCGCAAGTTTGCAAAAACAAGCTAATCTCATAAACTCGGTCTCAGTTCGGATTGCAGGCTGCAACTCGCCTGCATGAAGTTGGAATCGCTAGTAATCGCCGGTCAGCTATACGGCGGTGAATCCGTTCCCGGGCCTTGTACACACCGCCCGTCACACCATGGAAGCTGTTCATACCCAAAGTCGTTACCTTAACCGCAAGGAGAGGGGCGCCTAAGGTAGGGATAGTGACTGGGGTGAAGTCGTAACAAGGTAGCCCTACTGGAAGGTGGGGCTGGATCACCTCCTTAAAGGGAGCTTTAAACTCCATAGGTTAACAAAGTGTCACCGCATTATGATTTTTTTCATTCATAATGAAAAGTCTTTTCTTAGAGCTAGAAGATTTCAAAGGGCTATTAGCTCAGCTGGTTAGAGCACACCCCTGATAAGGGTGAGGCCTCTGGTTCAAGTCCAGAATAGCCCAAACGGGGGTATAGCTCAGTTGGTAGAGCGCTGCCTTTGCACGGCAGATGTCAGCGGTTCGAGTCCGCTTATCTCCACAATTCTAATCTCTGGTTCTAAGCATAGAGGCTAAATTTTGAAAACTGTATAGCGGAAAGCATAGAATAATATAAGCGAACAAGGGCTTAAGTTGGATACCTTGGCATTCAGAAGCGATGAAGGGCGTGTCTACCGACGAAACGCTTCGGGGAGCTGGAAGTAAGCTTTGATCCGGAGGTTC</t>
  </si>
  <si>
    <t>AGCGAACGCTAGCGGCGGGCCTAACACATGCAAGTCGAGCGGGGAGCAATCCCAGCGGCGGACGGGTGAGTAACGCGTAGGTGATGTGCCTCCAGGTGGGGAACAACCATGGGAAACCAGGGCTAATTCCGCATACAGCCCGCAAGGGTGAAAGCCGTAAGGCGCCAGGAGAGCAGCCTGCGTCCCATTATTTATTCCTAGTTGGTGAGGTAACGGCTCACCAAGGGTACGATGGGTAGCTGGTCTGAGAGGATGATCAGCCACACTGGAACTGAGACACGGTCCAGACTCCTACGGGAGGCAGCAGTGGGGAATATTGCGCAATGGGCGAAAGCCTGACGCAGCCACGCCGCGTGAGTGATGAAGGCCTTCGGGTTGTAAAGCTCTGTCGCAGGGGAAGAAACCTGACGGTACCCTGCAAGAAAGCACCGGCTAACTCTGTGCCAGCAGCCGCGGTAATACAGAGGGTGCAAGCGTTGCTCGGATTTACTGGGCGTAAAGCGTGCGCAGACGGCTGAGCAAGTTGGACGTGAAAGCCTGGGGCTCAACCCCAGAATTGCGTTCAATACTACTCGGCTCGAGTATGAGAGAGGGAAGTGGAATTCCTGGTGTAGAGGTGAAATTCGTAGATATCAGGAGGAACACCAGCGGCGAAGGCGGCTTCCTGGCTCATTACTGACGTTCAGGCACGAAAGCGTGGGGAGCAAACAGGATTAGATACCCTGGTAGTCCACGCCGTAAACGATGCATACTAGCTGTTGGGGGTATAAACTCCCTCGGTAGCGA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GGTTGGGCACTCTGGAGAGACCGCCGGCGTCAAGCCGGAGGAAGGTGGGGATGACGTCAAGTCCTCATGGCCTTTATGGCTGGGGCTACACACGTACTACAATGGCGCCGACAGAAGGCCGCAAACCCGCGAGGGGGAGCTAATCCGAAAAATGGCGCCTCAGTTCGGATCGCAGTCTGCAACTCGACTGCGTGAAGTTGGAATCGCTAGTAATCGCGGATCAGAATGCCGCGGTGAATACGTTCCCGGGCCTTGTACACACCGCCCGTCACACCACGAAAGTTGGATGGACCTGAAGTCGTTGAGCCGACCGCAAGGGGGCAGGCGCCAACGGTCTGTTTGATGATTGGGGTGAAGTCGTAACAAGGTAGCCGTAGGGGAACCTGCGGCTGGATCACCTCCTTTCAGGAGACCCAGTGGACACCGTTCGCGGTGCGCCACCAGGTACCGAACCAAGAAGCTGCTACCAATCTTTGGAAGACCGTCCGGTCGAAAGACAGGGCAGTCTCTTTGAAAATCTGTACGAAGATGGTGGAAGGCGGGTCCATAGCGCAAGCGTTGGACCGGCTGGAGATTTCGAAATGGATCAAGTTGTGAAGGGCATGCGGTGGATGCCTTGGCATCAGGAGGCGATGAAGGACGCAGGAGCCTGCGATACGCCCCGTCGAGCTGGCAAGCGAGCGTTGACACGGGGATGT</t>
  </si>
  <si>
    <t>GACGAACGCTGGCGGCGTGCTTAACACATGCAAGTCGAGCGATGAAGTTTTGTTAGCAATAACGAAATGAATTAGCGGCGAACGGGTGAGGAACACGTGAGGAATCTGCCTTCTACTCTGGGATAACTCCGGGAAACCGGGGCTAATACCGGATATGAAACTTGGTGGCATCACCGAGTTTGGAAAGTTTTTCGGTAGAAGATGACCTCGCGGCCTATCAGCTTGTTGGTGAGGTAATGGCTCACCAAGGCGACGACGGGTAGCCGGCCTGAGAGGGCGACCGGCCACACTGGGACTGAGACACGGCCCAGACTCCTACGGGAGGCAGCAGTGGGGAATATTGGGCAATGGAGGGAACTCTGACCCAGCGACGCCGCGTGCGGGATGAAGGCCTTCGGGTTGTAAACCGCTTTCAGCAGGGAAGAAGCGAAAGTGACGGTACCTGCAGAAGAAGCACCGGCTAACTATGTGCCAGCAGCCGCGGTAATACATAGGGTGCAAGCGTTGTCCGGAATTATTGGGCGTAAAGAGCTCGTAGGTGGTTCGTTACGTCGGATGTGAAACTCTGGGGCTCAACCCCAGACCTGCATTCGATACGGGCGAACTAGAGTGTGGTAGGGGAGACTGGAATTCCTGGTGTAGCGGTGGAATGCGCAGATATCAGGAGGAACACCGATGGCGAAGGCAGGTCTCTGGGCCATTACTGACACTGAGGAGCGAAAGCGTGGGGAGCGAACAGGATTAGATACCCTGGTAGTCCACGCCGTAAACGGTGGGCGCTAGTTGTGGGAACCTTCCACGGTTTCTGCGACGCAGCTAACGCATTAAGCGCCCCGCCTGGGGAGTACGATCGCAAGATTAAAACTCAAAGGAATTGACGGGGCCCCGCACAAGCAGCGGAGCATGCGGCTTAATTCGACGCAACGCGAAGAACCTTACCAAGGCTTGACATCTACCGGAATGCAGTAGAGATATTGCAGCTGTAAAAGGTCGGTAGACAGGTGGTGCATGGTTGTCGTCAGCTCGTGTCGTGAGATGTTGGGTTAAGTCCCGCAACGAGCGCAACCCTCGTTCTGTGTTGCCAGCATTTAGTTGGGGACTCACAGGAGACTGCCGGGGTTAACTCGGAGGAAGGTGGGGATGACGTCAAATCATCATGCCCCTTATGTCTTGGGCTGCACGCATGCTACAATGGCTGGTACAAAGGGCTGCGAGACCGCAAGGTGGAGCGAATCCCATAAAGCCAGTCTCAGTTCGGATTGGGGTCTGCAACTCGACCCCATGAAGTCGGAGTTGCTAGTAATCGTAGATCAGCAACGCTACGGTGAATACGTTCCCGGGGCTTGTACACACCGCCCGTCACGTCACGAAAGTCGGTAACACCCGAAGTCAGTGGCCCAACCGCAAGGGGGGAGCTGCCGAAGGTGGGATCGGTGATTGGGACGAAGTCGTAACAAGGTAGCCGTACCGGAAGGTGCGGCTGGATCACCTCCTTTCTAAGGAGCACTGCTCATTAGAGCAATAGCTCGTAATCGTGGAGCATTGACTTTTAGTTACATCATCAGAAAATCATTAGTACTAATGGATGCAAATCCATTGTGGAACCTTGCGCTTTTCTTTCGACTAACACGGCACGTTGTTGGGTCCTGAAGGGACGGCGAAAGCTGCACCTTCTGGACTTGATAAGTAGGTCAAACCAGTTCATCTTCTGATCTCTCTTTACGGAGAGATTGCGAAATGTTCAAGGTGGCCAAGGCTTATCGAGTACCGCCCGTATTTTGAGAACTACACAGTGGACGCGAGCATCTTTGTGGTCAAATTATTAAGTGCACATGGCGGATGCCTTGGCACCAGAAGCCGATGAAGGACGTAGGAGGCTGCGATAAGCCTCGGGGAGCTGTCAACCGAGCTG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C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ACGAACGCTGGCGGCATGCCTAATACATGCAAGTCGAACGAGACCTTCGGGTCTAGTGGCGCACGGGTGCGTAACGCGTGGGAATCTGCCCTTCGGTTCGGAATAACAGTTAGAAATGACTGCTAATACCGGATGATGTCTTCGGACCAAAGATTTATCGCCGAAGGATGAGCCCGCGTAGGATTAGGTAGTTGGTGGGGTAAAGGCCTACCAAGCCTACGATCCTTAGCTGGTCTGAGAGGATGATCAGCCACACTGGGACTGAGACACGGCCCAGACTCCTACGGGAGGCAGCAGTAGGGAATATTGGACAATGGGCGAAAGCCTGATCCAGCAATGCCGCGTGAGTGATGAAGGCCTTAGGGTCGTAAAGCTCTTTTACCAGGGATGATAATGACAGTACCTGGAGAATAAGCTCCGGCTAACTCCGTGCCAGCAGCCGCGGTAATACGGAGGGAGCTAGCGTTGTTCGGAATTACTGGGCGTAAAGCGTACGTAGGCGGTTATTCAAGTCAGAGGTGAAAGCCCGGGGCTCAACCCCGGAACTGCCTTTGAAACTAGGTAGCTAGAATCTTGGAGAGGTCAGTGGAATTCCGAGTGTAGAGGTGAAATTCGTAGATATTCGGAAGAACACCAGTGGCGAAGGCGACTGACTGGACAAGTATTGACGCTGAGGTACGAAAGCGTGGGGAGCAAACAGGATTAGATACCCTGGTAGTCCACGCCGTAAACGATGATAACTAGCTGTTCGGGCACTTGGTGCTTGAGTGGCGCAGCTAACGCATTAAGTTATCCGCCTGGGGAGTACGGTCGCAAGATTAAAACTCAAAGGAATTGACGGGGGCCTGCACAAGCGGTGGAGCATGTGGTTTAATTCGAAGCAACGCGCAGAACCTTACCAGCGTTTGACATCCCGCGCTATCCAGAGAGATCTGGAGTTCCCTTCGGGGACGCGGTGACAGGTGCTGCATGGCTGTCGTCAGCTCGTGTCGTGAGATGTTGGGTTAAGTCCCGCAACGAGCGCAACCCTCGTCCTTAGTTGCCATCATTAAGTTGGGCACTCTAAGGAAACCGCCGGTGATAAGCCGGAGGAAGGTGGGGATGACGTCAAGTCCTCATGGCCCTTACACGCTGGGCTACACACGTGCTACAATGGCGGTGACAGTGGGCAGCAAACTCGCGAGGGTGAGCTAATCTCCAAAAGCCGTCTCAGTTCGGATTGCACTCTGCAACTCGAGTGCATGAAGGCGGAATCGCTAGTAATCGCGGATCAGCATGCCGCGGTGAATACGTTCCCAGGCCTTGTACACACCGCCCGTCACACCATGGGAGTTGGTTTCACCCGAAGGCAGTGCGCTAACCGCAAGGAGGCAGCTGACCACGGTGGGATCAGCGACTGGGGTGAAGTCGTAACAAGGTAGCCGTAGGGGAACCTGCGGCTGGATCACCTCCTTTCTAAGGATCGGTCGGAAAGCGTCGCATCTCGTATGCGGAAGTGCTTCCAACCTTTTCAAAGAACATGCCGTCGTCCTCATGTCCCTTCATCACTGGAAATCAATGTCGCTTCCTGTGGCATTGTTAGCCTGAGCTGGCCCAAAGCCCTGCGCGGCCGCCGTTCTTCAATGAGCGTGCGAGGCCGGCGAAGGAATGACTGGGGCCGGTAGCTCAGGTGGTTAGAGCGCACGCCTGATAAGCGTGAGGTCGTAGGTTCAACTCCTACTCGGCCCACCAGTCTCGCACTGCTGTCGGTAAAGACATAAGTTTAATCTTGTGGGGCCTTAGCTCAGCTGGGAGAGCACCTGCTTTGCAAGCAGGGGGTCATCGGTTCGATCCCGATAGGCTCCACCACTTTTGTTACCGCAGCTCCGGCGATGCTGAGCCTTTAATGTGCTCGCTCAATTTTCCAGATGATGAAGACACGTTATCTGCCAGTTCGCTGGCAGTTAGGTGGAATTGTTTCCGCCGCTTCTTTGACATTGTGAATGGGTTTTTAATCGATGCCGTGGCGCACGATTATCTGTTTAAGGACAGATCATCGATGCGACACTTACATATGTTGTGCATATGGCTGAGATTATTCGTCCGCATCTATTACAGCGCAGTCCTTATGCAAGGCTGTTGTTGATGGTGTGGATTGTCAAGCGTGAGGTAAGAGCATTTGGTGGATGCCTTGGCATGTACAGGCGATGAAGGACGTGGCACGCTGCGATAAGCGTCGGGGAGCTGTGAGCAAGCTTTGATCCGGCGATT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ATCGGAAGGTGCGGCTGGAATACCTCCTTTTTAGAGCTTAACAATTGGTTTGTATACCAATTACATTACTTGTTGCTGTTTCCATATCCTTTCAATATTATTTTAAGAATAGTAGTTCTTTTAAAAAAGTAGGAATCCGCCTAGGCGGACTACGATCCTAAATAGATCCGTAGCTCAGCTTGGTTAGAGCACTACACTGATAATGTAGGGGTCAGCAGTTCAAATCTGCTCGGGTCTACATAATTAAAAACTTTTGGGGGGTTAGCTCAGTTGGCTAGAGCATCTGCCTTGCACGCAGAGGGTCATCGGTTCGACTCCGATATCCTCCACTTTAAAAAGTGTTTGGTATCTCGGTTAGAAGCTTAATAACTTCTCCAGAATTAAAAAGTAAAAATTAAAAAGTAAAAATCGGTTTTGAATTTTACATTTTGACTTTACAAAAACAGTTCTTATAAATGGTGTGATTAAAATAGTGGTTAATCATTTGGTTCAAGTCCAACACATCTGCAATCGTAAAAAGTAGAAATAAAAATCAAAATACATTTTTAAATTTTGACTTTTCAATTTTGAATTTTTACCAAGTTCTTTGACATATTGGAAATAATAAGTTGTAACAGAGTAACAAAAGAGTGGTGAAGTACCACTTAAAATACTACTTAAATTTTTTAAAGCAATTAAGGGCGTATGGTGAATGCCTTGGGTCTGAGAGGCGATGAAGGACGTGGTAAGCTGCGATAAGCTTCGGGGAGCTGCACACAAGCGTTAAAT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G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ATGAAGTGGAGCTTGCTCCACC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CAGGATTACCTCCTTACAAAAGATCAACGGTCGACACAATCTTCTCTTTCGTTTTGAGGGAGCAATCCCTCAGCGATGACGGTAATCACTTTCGCAAGAAAGTCTTTAC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G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ACGGAATCCATGGTGTAGT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TAGTCTTCTCTTTCGTTTTGAGGGAGCAATCCCTCTTGACGCATGATCGCGTCGATCTCTTCCGTTGCCAAAATTGCGGATTGATTGGTGTGGTCCACTGCGAGTGACGTTGAAATTGTGCACAGCACATCACGTTGCTATCGACCCTTAAAAATTTCAGAGTAAGCACGAGCATCTAATTATTTAATTATTAAAATTCCAAGCTACAAAGAGCCAACGGTGGATGCCTTGGCGCCAATGACCGATGAAGGACGTGGGTGACTGCGAAATGCTACGAGGAGCCGTCTACCAGGCTTTGATCCGTAGATA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T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AAAGATGCTTAGGCCGCAAGGCTGACAGCAATCTTCAGTGCTTTACATGATGTATCGTAAAGCCGAGCAACCTAGGGTAGGAGCATTTGCCGAGATTTGAAAGAATTTCGTGAGCTCTTGGTCATCTCACTGTCTCTCTCATTGGCCTTTGTATTTACGCAATAGTGTTTATGCAGAGGAGTTACCTGCTATGTATACTAAGCAGCTTCTATCGATGACCTAGTCGTTTCTATTTGAACTTGGCTTTGCCAAGATTCTAAATAGAACAGCTCTGACATCAACAATTTGGTTTGAGTAGAAGAATATTTACACGTAACTTCACTGGTCCTTTTTAAAGGAGCAGAAAGA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TCCGTGGATCT</t>
  </si>
  <si>
    <t>GACGAACGCTGGCGGCGTGCTTAACACATGCAAGTCGAACGAGGCCCATCCAGTAGCAATACTGGGGAAGGCCTAGTGGCGAACGGGTGAGTAACACGTGAGAAACCTGCCCTGGTCTCCGGGATAACAGTCGGAAACAACTGCTAATACCGGATGCCGTCGGAGCCTCGCATGGGGCGCTGACGAAAGGGTCCACTGGACCAGGAGGGTCTCGCGACCTATCAGCTTGTTGGTGGGGTAACGGCCTACCAAGGCATCGACGGGTAGCTGGTCTGAGAGGATGATCAGCCACACTGGGACTGAGACACGGCCCAGACTCCTACGGGAGGCAGCAGTGGGGAATCTTGCGCAATGGGCGAAAGCCTGACGCAGCAACGCCGCGTGCGGGATGAAGGCCTTCGGGTTGTAAACCGCTTTCAGAAGGAACGAAACTGACGGTACTTTCAGAAGAAGGTGCGGCCAACTACGTGCCAGCAGCCGCGGTGACACGTAGGCACCAAGCGTTGTCCGGATTTATTGGGCGTAAAGAGCTCGTAGGCGGTTCGATAAGTCGGGTGTGAAATCTTTGGGCTTAACCCAAAGCGTGCATTCGATACTGTCGTGACTAGAGTACGGTAGGGGAGTGGGGAATTCCTAGTGTAGCGGTGAAATGCGCAGATATTAGGAGGAACACCGGTGGCGAAGGCGCCACTCTGGGCCGAAACTGACGCTGAGGAGCGAAAGCGTGGGTAGCAAACAGGATTAGATACCCTGGTAGTCCACGCCGTAAACGTTGGGCACTAGGTGTGGGTCTCAACCAACGGGATCCGCGCCGTCGCTAACGCATTAAGTGCCCCGCCTGGGGAGTACGGCCGCAAGGTTAAAACTCAAAGGAATTGACGGGGGCCCGCACAAGCAGCGGAGCGTGTTGCTTAATTCGATGCAACGCGAAGAACCTTACCTGGGCTTGACATGTACGGAAAAGCCGTAGAGATACGGTGTCCTTCGGGGTCGTACACAGGTGGTGCATGGCTGTCGTCAGCTCGTGTCGTGAGATGTTGGGTTAAGTCCCGCAACGAGCGCAACCCTTATTCTATGTTGCCAGCGGGTAATGCCGGGGACTCGTAGGAGACTGCCGGGGTCAACTCGGAGGAAGGTGGGGACGACGTCAAGTCATCATGCCCCTTATGTCCAGGGCTGCAAACACGCTACAATGGCCGGTACAGAGGGCTGCAAACTCGCGAGAGTAAGCGAATCCCACAAAGCCGGTCTCAGTTCGGATTGTAGGCTGCAACTCGCCTGCATGAAGCTGGAGTTGCTAGTAATCCCGGATCAGCACGCCGGGGTGAATACGTTCCCGGGCCTTGTACACACCGCCCGTCACACCACGAAAGTCGGCAACACCCGAAGCCGGTGGCCTAACCGTAAGGAAGGAGCCGTCGAAGGTGGGGTCGGTGATTGGGGTGAAGTCGTAACAAGGTAGCCGTACCGGAAGGTGCGGCTGGATCACCTCCTTTCTAAGGAGCAAGTGCTCGAGCGATGATCGGCATCCGTCCGGTCCGGTCGAGACACTCCCAGTTGGTGCACTGGCGGGTTCTCTGTTCACAATCGTTGTTGAGGCATTGCTTCCTTCGATTTCTGAACATCGAACCTTATCTTCTCTTCTGTTTTGAGGGAGTTTCCCTCAGCGCCAGGCATGGACGATCGAGCCTCACGGTTCTCGTCCCACTGCCAGCAGCGTGCCGGCCCCGCCAACACGGCGGGGCTGTGTGCTGTGCGTCGCCCTTTGAGAACTGCAGAGCAAGCACGAGCATCTTTGTTCTTCCAAGCTACAAAGAGCCAACGGTGGATGCCTTGGCGCCAAGAACCGATGAAGGACGTGAGTGACTGCGAAAAGCTGCGGGGAGCCGTCTACTGGGCTTCGATCCGCAGATG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TGTAACGATTTATCGTTTACATTCGCACCTTGAGAATTTCAGAGCAAGCACGAGCATCTAATAATTAAATTATTAACATTAATTCCAAGCTACAAAGAGCCAACGGTGAATGCCTTGGCGCCAATAACCGAAGAAGGACGTGGATGACTGCGAAAAGTTACGGTGAGCCGTCTATCAGGCTTTGACCCGTAAATAT</t>
  </si>
  <si>
    <t>GATGAACGCTGGCGGTATGCCTTATACATGCAAGTCGAACGGGAGTTTTTAACTCTAGTGGCGGACGGGTGAGTAACACGTAAGAATTTGCCTTTAGGAGGGGGACAACAACTGGAAACGGTTGCTAATACCCCATATGCTTTCGAGTAAAACGGTTTTCCGCCTAAAGAGAAGCTTGCGGCTGATTAGCTTGTTGGTAGGGTAATGGCCTACCAAGGCGACGATCAGTATCTGGTTTGAGAGGACGATCAGACACACTGGAACTGAGACACGGTCCAGACTCCTACGGGAGGCAGCAGTAGGGAATTTTCCGCAATGGGCGAAAGCCTGACGGAGCAATACCGCGTGAGGGATGAATGCCTATGGGTTGTAAACCTCTTTTTTCAGGGAGGAATAAATGACGTGTACCTGAAGAATAAGCATCGGCTAACTCCGTGCCAGCAGCCGCGGTAAGACGGAGGATGCAAGTGTTATCCGGAATCACTGGGCGTAAAGCGTCTGTAGGTGGCTTAATAAGTCAACTGTTAAATCTTGAAGCTCAACTTCAAAATCGCAGTCGAAACTATTA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TAGGCTGCAACTCGCCTGCATGAAGTTGGAATCGCTAGTAATCGCTGGTCAGCACACAGCGGTGAATCCGTTCCCGGGCCTTGTACACACCGCCCGTCACACCATGGAAGCTGGTTATGCCCGAAGTCGTTACTCTAACCTTTTGGAGGAGGACGCCTAAGGTAGAATTAGTGACTGGGGTGAAGTCGTAACAAGGTAACCGTACTGGAAGGTGCGGTTGGATCACCTCCTTTTAAATTTTTCTAAAAAATTAAAAGTCGATTTTATAATATTAAATAATAAACGGGCTATTAGCTCAGTTGGTTAGAGCGCGCCCCTGATAAGGGCGAGGTCTCTGGTTCAAATCCAGAATGGCCCAAGGGGGGTATAGCTCAGCTGGTAGAGCATCGCCTTTGCACGGCGGTTGTCAGCGGTTCGAATCCGCTTACCTCCAAAAAAATAGATATCTAATATCTAAGTTGTTTTAAATTCAAGGAATTAAGAGTTTATGGGGGATACCTTGGCATTCAGAAGCGATGAAGGACGTGGTTACCAACGAAATGCTTCGGGGAGCTGGAAACAAGCTTTGATCCGGAGG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TTGTCAAACGAGCTTTGATCCGAGGATTT</t>
  </si>
  <si>
    <t>GACGAACGCTGGCGGCGTGCTTTACACATGCAAGTCGAGCGATGAGATCCCTTCGGGGATGGATTAGCGGCGAACGGGTGAGGAACACGTGAGGAATCTGCCTTCAACACTGGGATAACTCCGGGAAACCGGGGCTAATACCGGATACGAGAGCTGCAGGCATCTGCGGC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C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CAGCAGGTGAGCTCATAAGTGGAGCATTGACTTAGGTTTTTATATTTTTCATCCATTAGTACAAGTCATCTTTATTGCTGACAGTGGAAACTTGGCTCTGTTTAAGAAATCAACTCGGCACGTTGTTGGGTCCTGAGGGGACGGCTGAAAAGGCCAAACCTCTGGACTTAATAAGGCGAAGAAACCAACTCTCGACCTTTTAATTAGGGTTAAGAGTAAGGTCTTCAAGGCTTTATTGAGTACCGCCCGTATTTTGAGAACTACACAGTGGACGCGAGCATCTTTGTGGTCAAATTATTAAGCGCACATGGCGGATGCCTTGGCATCAGAAGCCGATGAAGGACGTAGTAGGCTGCGATAAGCCTCGGGGAGCTGTCAAACGAGCTTTGATCCGAGGATT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AATCATTAAGAGTTGGGCTTGTAGCTCAGGTGGTTAGAGCGCTACACTGATAATGTAGAGGTCCGTGGTTCGAGTCCACGCAAGCCCACAACTCACTCATTCAATTTGCTCCGTTTACCATCTAAACCAGTTTATCTGGTTTTGTTGCGAAGAGGGAATTGGTCTTGAAAATGTTCAGATTTTGAAAAAGTTCGAAATCTAATTTATAAGATATTACGGGGGATTAGCTCAGCTGGCTAGAGCACCTGCCTTGCACGCAGGGGGTCAACGGTTCGAATCCGTTATCCTCCACATTATTCGCATCAGGCGAATAAAGTTCATTGACATATTGAAGTAGAAATTGTAACGAGGATACTAGCGAGAGTTAGTATTGTAATAAGTAGAAGTAAGTGATTAAGGGCGCACGGGGGATGCCTAGGCTCTCAGAGGCGAAGAAGGACGTGATAAGCTGCGAAAAGCTACGGGGATTGGCCAATACGATTTGATCCGTAGATGT</t>
  </si>
  <si>
    <t>ATTGAACGCTGGCGGTATGCTTAACACATGCAAGTCGAACGGCAGCACAGTGTATCTTCGGATATACGGGTGGCGAGTGGCGGACGGGTGAGTAATGCGTAGGAATCTGCCTTGAAGTGGGGGACAACCTGGGGAAACTCAGGCTAATACCGCATAATCTCTAAGGAGGAAAGCTGGGGACCGTAAGGCCTGGCGCTTTAAGATGAGCCTACGTCAGATTAGCTAGTTGGTGGGGTAAAGGCCTACCAAGGCAACGATCTGTAGCTGGTCTGAGAGGATGATCAGCCACACTGGGACTGAGACACGGCCCAGACTCCTACGGGAGGCAGCAGTGGGGAATATTGGACAATGGGCGAAAGCCTGATCCAGCAATACCGCGTGTGCGACGAAGGTCTTCGGATTGTAAAGCACTTTTAATTGGAAAGATGGTTGGCATGTTAATACCATGACCAATTGACGTTACCGATAGAAAAAGCACCGGCTAACTCTGTGCCAGCAGCCGCGGTAATACAGAGGGTGCAAGCGTTAATCGAAATAACTGGGCGTAAAGAGTACGTAGGCGGGAAAATAAGTCGTGTGTGAAAAATCGGGGCTCAACCTCGGGACTGCATGCGATACTGTTCTTCTAGAGTTTGGCAGAGGTAAGTGGAATTTCCGGTGTAGCGGTGAAATGCATAGATATCGGAAGGAACACCAGTGGCGAAGGCGGCTTACTGGGCCAATACTGACGCTGAGGTACGAAAGCGTGGGGAGCAAACAGGATTAGATACCCTGGTAGTCCACGCCGTAAACGATGAGAACTAGGTGTCTGGTAACGTAGTTACTGGGTGCCGCAGCTAACGCATTAAGTTCTCCGCCTGGGGAGTACGGCCGCAAGGTTGAAACTCAAAGGAATTGACGGGGGCCCGCACAAGCGGTGGAGCATGTGGTTTAATTCGATGCAACGCGAAAAACCTTACCTACTCTTGACATCCTTGGAATCCTGCCGCAGGGCAGGAGTGCCTTCGGGAGCCAAGTGACAGGTGCTGCATGGCTGTCGTCAGCTCGTGTCGTGAGATGTTGGGTTAAGTCCCTTAACGAGCGCAACCCTTGTCTTTAGTTACCAGCGAGTCATGTCGGGGAATCTAAAGAGACTGCCGGTGTTGAACCGGAGGAAGGCGGGGACGATGTCAAGTCATCATGGCCCTTACGAGTAGGGCTACACACGTGCTACAATGGACGATACAGAGGGTCGCTAAGCCGCGAGGTGGAGCTAATCCCAAAAAGTCGTTCTCAGTCCGGATTGGAGTCTGAAACTCGACTCCATGAAGTCGGAATCGCTAGTAATCGCGAATCAGCATGTCGCGGTGAATACGTTCTCGGGCCTTGTACACACTGCCCGTCACGCCATGGAAGTGGGTTTTACCAGAAGCAGGTAGACTAACCGCAAGGAGGTCGCTTACCACGGTAGGATTCATGACTGGGGCGAAGTCGTAACAAGGTAGCCGTAGGGGAACCTGCGGCTGGATCACCTCCTTAAATAGAGCGTTGATCTGCTTTGTTAGCGCCCACATAATTTGCATTGAAGAGCAAGGGTCTGTAGCTCAGTTGGTTAGAGCGCACCCCTGATAAGGGTGAGGTCAGTGGTTCAAATCCACTCAGACCCAGGAAAGGGGTCATAGCTCAGCTGGGAGAGCGCCTGCCTTGCACGCAGGAGGTCGTCGGTTCGATCCCGACTGGCTCCACAAGATTGTTGGTTCAAAGTTCTTTAAAAATATGTTGATAGTAAATACAAGATTTATCCGTCTTAGTTTTCAGAATACCGAAAACAGATAAGTAGATGATCATATGTTGTATGATCAAGTGAATAAGTGCACATGGTGGATGCCTTGGCAATAGGAGGCGATGAAGGACGTAGTGGCTTGCGAAAAGCTTCGGGGAGCTGGCGAACGAGCTTTGATCCGGAG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G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C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C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TACACATCGGCACCACCGGGACCCAGTCTTCCGGTGCGTCACTGCTCCGTTTTGAGGGAGTTGCCCACACCGGGCCCTTTTTGGGCTCGGCGTCTGCATGCTCCTCGACCAATGACCGCCTGGACCCCGTTTTACGGATGGTCTAGATGCCGGTGAAGTCGATACATCGCCTAAATCGGCGTAGTACCTGCCCCTTGAGAACTGCATAGCGAGCACGAGCATCAAGAAAAATATCTCAAGCTATAAAGAGCCAACGGTGGATGCCTTGGCGCCAGATGCCGATGAAGGACGTGGGTGGCTGCGAAAAGCTACGGGGAGCTGTCTACCAAGCTTTGATCCGTAGATG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TTTATTATTGATTGTTTCGCAAGAAATGATCATATTCTCGTGAGAGAAATAGTTCTTTAATTAAATTTAAAGTTGGCCCGTTCAGACCCGTAGCTCAGTTGGTTAGAGCGCTACACTGATAATGTAGAGGTCACCAGTTCAACTCTGGTCGGGTCTACTAAATAAATTTTCTT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GACGAACGCTGGCGGCGTGCTTAACACATGCAAGTCGAACGATGAACTTCCTTCGGGAAGGGATTAGTGGCGAACGGGTGAGTAACACGTGAGAAATCTGCCCTTCACTCTGGAATAACTCCGGGAAACCGGAGCTAATACCGGATACTCAAATCTGGCGGCATCGCTGGATTTGGAAAGTTTTTCGGTGAA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CGAAAAGTGGCAGAGATGTCATGTCCGCAAGGGCGCTATACAGGTGGTGCATGGTTGTCGTCAGCTCGTGTCGTGAGATGTTGGGTTAAGTCCCGCAACGAGCGCAACCCTCGTTCTGTGTTGCCAGCATTTAGTTGGGGACTCACAGGAGACTGCCGGGGTCAACTCGGAGGAAGGTGGGGATGACGTCAAATCATCATGCCCCTTATGTCTTGGGCTGCACGCATGCTACAATGGCTGGTACAAAGGGCTGCGAAACCGTAAGGTGGAGCGAATCCCAAAAAGCCA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ACTACGGTTAGTTGGGAGTTCAGTTTTTTCGGTGCTCATAAGTGGAGCATTGACTAAGAATTAATAATGGCGATCAATAATTAGTACAACCTCTAGTTTTGGGCGAAAGCGTAAAAACTTTTGGAGTGGAAAGTATTTGATCAAAGTAAGAATTCATGGCACGTTGTTGGGTCCTGAGGGGACGGAAGTCGCCTCGGATGGACTTACATCTTGGATCGAACCGATCATTTTCGAATGAATCAGGCGGTCAACAAGTGTAAGGACCGACCGTAACTTGAGAACTGCACAGTGGACGCGAGCATCTTTGTGAATAAATTATTAGGTGCAAACGGTGGATGCCTAGGCATCAGGAGCCGATGAAGGACGTATGAGGCTGCGAAAAGCCTCGGGGAGCTGCCAACAGAGCTT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GTAATAAGTAGGAGAAACCACATCTACTGACTTGAAAAAGTTTCTAGATGCAGGTCTTCATAGGCTTGTTAGC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CAAACATGTGAGCTCATAAGTGGAGCATTGACTTAGGTAATCTTTTGCGCAATCACATCCAGTACTACCTTTTAGGTGTGGAAAACTTTGGTTGCGATGAACTAGTACTAGGCACGTTGTTGGGTCCTGAGGGGACGGCTGTTAAAAGCCAAACCTCTGGAGTTAATAAGTAGGAGAAACCGCATCTACTCACTTGAAAAAGTTATGAGATGC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CCAGATATTTATAAGTCGAAGGCTTGCCTCCTTATAGACGATCAGTGGTCGACGTAATCTTCTCTTTCGTTTTGAGGGAGCAATCCCTCAGCGATGACGATGAGTACTTGTTGCTAACAAGTCCATCCTCTCTCAGTAACGATTTATCGTTGCATTCGCCCCTTGAGAATTTCAGAGCAAGCACGAGCATCTAATAATTTAATTTATTTAACATTAATTCCAAGCTACAAAGAGCCAACGGTGAATGCCTTGGCGCCAATAACCGAAGAAGGACGTGGATGACTGCGAGAAGCTACGGTGAGCCGTCTATCAGGCTTTGACCCGTAGATAT</t>
  </si>
  <si>
    <t>GATGAACGCTGGCGGTATGCTTAACACATGCAAGTCGAACGGAATCTTTCGAGATTTAGTGGCGGACGGGTGAGTAACACGTGAGAACCTACCTTCAGAATGGGGATAACAGTTGGAAACGACTGCTAATACCCGATGTGCCGAAAGGTGAAAGATTTATCGTCTGGAGAAGGGCTCGCGGCTGATTAGCTAGTTGGAGTGGTAAAGGCACACCAAGGCGACGATCAGTAACTGGTCTGAGAGGATGAGCAGTCACACTGGAACTGAGAAACGGTCCAGACTCCTACGGGAGGCAGCAGTGGGGAATTTTCCGCAATGGGCGAAAGCCTGACGGAGCAATACCGCGTGAGGGAGGAAGGTTCTTGGATTGTAAACCTCTTTTCTAGGGGAATAAAAAAATGAAGGTACCCTAGGAATAAGCATCGGCTAACTCCGTGCCAGCAGCCGCGGTAATACGGAGGATGCAAGCGTTATCCGGAATTATTGGGCGTAAAGAGTCCGTAGGTGGAAGTTCAAGTCTGCGGTCAAAGAATGGAGCTTAACTCCATAGAGGCCGTGGAAACTGAGCAACTAGAGTGCGGTAGGGGTAACGGGAATTCCCAGTGTAGCGGTGAAATGCGTAGATATTGGGAAGAACATCGGTGGCGAAAGCGCGTTACTGGGCCGAAACTGACACTGAGGGACGAAAGCTAGGGTAGCGAAAGGGATTAGATACCCCTGTAGTCCTAGCCGTAAACGATGGATACTAGGCGTAGCACGTATCGACCCGTGCTGTGCCGAAGCTAACGCGTTAAGTATCCCGCCTGGGGAGTACGCTCGCAAGAGTGAAACTCAAAGGAATTGACGGGGGCCCGCACAAGCGGTGGAGTATGTGGTTTAATTCGATGCAACGCGAAGAACCTTACCAAGACTTGACATGTCTAGAATCTTGATGAAAGTTGAGAGTGCCTTAGGGAGCTAGAACACAGGTGGTGCATGGCTGTCGTCAGCTCGTGTCGTGAGATGTTGGGTTAAGTCCCGCAACGAGCGCAACCCTCGTCTTTAGTTGCCATCATTAAGTTGGGAACTCTAGAGAGACTGCCGGTGACAAACCGGAGGAAGGTGGGGACGACGTCAAGTCAGCATGCCCCTTACGTCTTGGGCTACACACGTACTACAATGGTCGGGACAACGGGCAGCAAATCCGCGAGGACAAGCGAATCCCAGCAAACCCGGCCTCAGTTCAGATTGCAGGCTGAAACTCGCCTGCATGAAGGAGGAATCGCTAGTAATCGCAGGTCAGCATACTGCGGTGAATTCGTTCCCGGGCCTTGTACACACCGCCCGTCACACCATGGGAGCTGGTCACGCCCGAAGTCGTTACTCCAACCATTCGTGGAGGAGGATGCCTAAGGCAGGGCTAGTGACTGGGGTGAAGTCGTAACAAGGTAGCCGTACCGGAAGGTGTGGCTGGATCACCTCCTTATAGGGAGACCGAATCCACTCAAATCCGAAAGCAATCAGCAAATAGGAAGAGAGTAGGTCAACCAAGGTCGTGCAAGGGAAATAAGGAATAAAACTTTCAAACTATCTAATCGGTTCGGAATAAGAGAGAAAATTCAAAAACTCAGCTTATAAAAAACAGACAAGGGCTATTAGCTCAGCTGGTTAGAGCGCACGGCTGATAACCGTGAGGTCTCTGGTTCAAGTCCAGAATGGCCCACCTGACCAAAAGCCAAAAAAGTCAATAAAAACTAAAAATTGACAGAAAAGCCAAAAAAAGGAAAAAAGATTCAGCATCCGTATCTTGAAAAAGAAGGAATGCTGGATAAAAATCCAGTGAGAACCTTGAAAACTGCATAGAAAAAGAAAGAAAAGTCAGGTGTAAAAAACCGACCGAAAGGTCAAGCTACAAAGAGCTAACGGTGGATACCTTGGCACACAGAGGCGAAGAAGGACGTAGTTACCGACGAAACGCTTCGGGGAGCTGGAAACAAGCAGAGAGCCGAAGATAT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AGTCGCGGTTCCACGGGGGCGTTTAGCTCAGTTGGTTAGAGCACTGCCCTGATAAGGCAGAGGTCTCTGGTTCGAGTCCAGAAACGCCCACCACCATCACTGGGGGACGTAGCTCAGTTGGTAGAGCACCTCCTTTGCAAGGAGGGGGTCAGGAGTTCGAGTCTCCTCGTCTCCACCAGTCCCCGCCGCAACAGCACATCACTGATCACTGGCCTTCCAAAAGGT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TG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TTTGTTCTTTGAAAATTTAATAGGTCTTGTTGAAAGACCATGTGTATCAGGAGCAAAGAATGGAATGATTGTTAAGCTACTAAGGGTGTACGGTGAATGCCCTGGCATCAGCAGGCGAAGAAGGACGTAGCTAGCTGCGATAAGCCTCGGGGAGCCGCAAGCAGGCCGTGATCCGAGGATGT</t>
  </si>
  <si>
    <t>GACGAACGCTGGCGGCGGGCTTAACACATGCAAGTCGAACGAGGTCCATTCTGTAGCAATACAGAGGAAGACCTAGTGGCGAACGGGTGAGGAACACGTGAGGAACCTGCCCCGAACTTTGGGATAACAGTTGGAAACGACTGCTAATACCGAATGCCGTTACGAAGTGGCATCACTTTGTAACGAAAGAATTTCGGTTCGGGAGGGCCTCGCGGCCTATCAGCTAGTTGGTGGGGTAATGGCCTACCAAGGCATCGACGGGTAGCTGGTCTGAGAGGATGATCAGCCACACTGGGACTGAGACACGGCCCAGACTCCTACGGGAGGCAGCAGTGGGGAATCTTGTGCAATGGGCGAAAGCCTGACACAGCCACGCCGCGTGCGGGAAGAAGGCCTTCGGGTTGTAAACCGCTTTCAGCAGGAACGAAAATGACGGTACCTGCAGAAGAAGATGCGGCCAACTACGTGCCAGCAGCCGCGGTGATACGTAGGCATCAAGCGTTGTCCGGATTTATTGGGCGTAAAGAGCTCGTAGGCGGTTCAGCAAGTCGGGTGTGAAAACTCTGGGCTTAACCCAGAGCCTGCACTCGAAACTGCTGTGACTAGAGTTCGGTAGGGGAGCAGGGAATTCCTAGTGTAGCGGTGAAATGCGCAGATATTAGGAGGAACACCAATGGCGAAGGCACTGCTCTGGGCCGATACTGACGCTGAGGAGCGAGAGCGTGGGTAGCAAACAGGATTAGATACCCTGGTAGTCCACGCCGTAAACGATGGGCACTAGGTGTGGGTCTCTAACCAACGAGATCTGCGCCGTCGCTAACGCATTAAGTGCCCCGCCTGGGGAGTACGGTCGCAAGACTAAAACTCAAAGGAATTGACGGGGGCCCGCACAAGCAGCGGAGCGTGTTGCTTAATTCGATGCTACGCGAAGAACCTTACCTAGGTTAAATCATTGGGAAAAGCCACAGAGATGTGGTGTCCTTCGGGGCTCAATGAAGGTGGTGCATGGCTGTCGTCAGCTCGTGTCGTGAGATGTTGGGTTAAGTCCCGCAACGAGCGCAACCCTTATCCTATGTTGCCAGCGCGTAATGGC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CAACACCCGAAGCCGGTGGCCTAACCGTAAGGAAGGAGCCGTCGAAGGTGGGGTCGGTGATTGGGGTGAAGTCGTAACAAGGTGACCGTACCGGAAGGTGCGGTCGGATCACCTCCTTTCTAAGGAGTGTCTTCCTGATCGTTCATCCACATTTGTGGGTGCGTGAAGGACACACCTGTTGGTGCACTATCGTGTTCTACTGAATTTCGTCATGGTTGAGGCCTAGCTTCCCATGCCGCTTGGATGAAAAAACATAGTCTTCTCTTCTGTTTTGAGGGAGTATTCCCTCTATGAACGTCATTGACGTTCCTCTGACTGATCATCGCGAGTTGATCTTGCCACTCTGGTAGCGAGATCCCCTGATGATTAGCCCCTTGAGAACTGCAGAGCAAGCACGAGCATCTTTAGATTTCTAAATATAAAGCTACAAAGAGCCAACGGTGGATGCCTTGGCACCTAGAACCGATGAAGGACGTGGGCGACTGCGAAAAGCCACGGGGAGCTGTCTACCAAGCGTAGATCCGTGGATGT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GATCACCTCCTTTCTAAGGAAGATCCTTAATAGCAAGAGCGCAAGCTCGCGCTTTTCGGATCTCTTGGAACAAAACGGCCAGTCAGGCCGATAATGCGGGACAACCGCCGTCTACGTTTCTCTTTCTTCATCAAGGACGAGCCGCCCAGCGCATAGCAGGACGTGCGTTAAAGTTCGGGCTTGTAGCTCAGTTGGTTAGAGCGCGCGCTTGATAAGCGTGAGGTCGGAAGTTCAAGTCTTCCCAGGCCCACCAAATCTTCGCGCAACATTACCACGGCATGGGGCCATAGCTCAGTTGGGAGAGCGCGTGCTTTGCAAGCATGAGGTCGTCGGTTCGATCCCGTCTGGCTCCACCAGTTCGGTAGATTGCCGGCTTACATCGTTCCTTGATTATAAGTTTCGCCAGCTGCTTTCGAGCAGTCGTGCGTGCTGTTTGTCATCGTAAAGAGGAAATATATCCGATCGCCGCTGAACTTTATTGTTTTGCGGTTGAGCTACCAGTTTGTGAATGCTGCGTGACCGCGACATTCTCGGATATGTTTGAAGCAAATGGTCTTTCTATCGACGACATTGTGAGATGTAAATCTTACAAGCCGCTGCCGAGCGGTGGGCGTCGATAATGAGAGTGATCAAGTGTCTTAAGGGTATTCGGTGGATGCCTTGGCGCTGAGAGGCGATGAAGGACGTGGTACGCTGCGATAAGCCGTGGGGAGGTGCGAACAACCTTTGATCCGCGGATTT</t>
  </si>
  <si>
    <t>GACGAACGCTGGCGGCATGCCTAACACATGCAAGTCTAGGGGTAGCAATACCACTGGCGCACGGGTGAGTAACACGTAGGTTATCTGCCCCCATCACAGACATAACCCCGGGAAACCGGGGCTAATATCTGATGAGGTCGCGAGATCAAAGCTTCGGCGGATGGGGATGAGCCTGCGGCTGATTAGCTAGTTGGTGAGGTAACGGCTCACCAAGGCGACGATCAGTAGCTGGTCTGAGAGGACGAACAGCCACACTGGAACTGAGACACGGTCCAGACTCCTACGGGAGGCAGCAGTGAGGAATATTGGTCAATGGGAGCAATCCTGAACCAGCAATGCCGCGTGTGGGATGACAGGGCTTCGCCTTGTAAACCACTGTCGGACGGGACGAAAGGAGGCCACGGGCCTCTGGGACGGTACCGTCAAAGGAAGGGTCGGCTAACTACGTGCCAGCAGCCGCGGTAATACGTAGGACCCGAGCGTTGTCCGGATTTACTGGGTATAAAGGGTGCGTAGGCGGCCTTGTGCGTCAGAGGTGAAATATCCGGGCTTAACCCGGAGGGTGCCTTTGATACGGCAGGGCTTGAGTGCGAGAGAGGATGATGGAATTCCTGGTGTAGCGGTGAAATGCGTAGATATCAGGAGGAACACCGGTGGCGAAGGCGGTCATCTGGCTCGTAACTGACGCTGAGGCACGAAAGCGCGGGGATCAAACAGGATTAGATACCCTGGTAGTCCGCGCCCTAAACGATGTATGCTTGGTGTTGGGTCCGCAAGGACTCAGTGCCGTAGGGAATCTGATAAGCATACCACCTGGGGAGTACGATCGCAAGGTTGAAACTCAAAGGAATTGACGGGGGCCCGCACAAGCGGTGGATCATGTGGTTTAATTCGATGCAACGCGAAGAACCTTACCCGGGCTTGAAGTGTAAGTAGTACAGAGATGAAAGTCAACGGACCCGTAAAGTCGGATGCTTACAGAGGTGCTGCATGGCTGTCGTCAGCTCGTGCCGTGAGGTGTTGGGTTAAGTCCCGCAACGAGCGCAACCCCTATCTCCAGTTGCCAGCGGTTTGGCCGGGCACTCTGGAGAGACTGCCTACGCAAGTAGAGAGGAAGGTGGGGATGACGTCAAGTCATCATGGCCCTTACGTCCGGGGCTACACACGTGATACAATGGCCGGTCCAACGGGCAAAGCCGCGAGGCCTAGATAATCCCCAAAGCCGGTCTCAGTTCGGATTGGAGTCTGCAACTCGACTCCATGAAGGTGGAATCGCTAGTAATCGCGGATCAGCACGCCGCGGTGAATACGTTCCCGGGCCTTGTACACACCGCCCGTCAAGCCATGGGAGCCGGGGGCGCCCGAAGCCGGTAGCAATACCGTCGAAGGCGAAATCGGTGACTAGGGCTAAGTCGTAACAAGGTAGCCGTACCGGAAGGTGCGGCTGGATCACCTCCTTTCTAAGGAGACCTGAGAAGAATATTTCTCTACGAATCTGTTCGCAGATTCGATAGTGTCTTTTTTATATCGGAAAGATCGTTCTGTAAATGCTTCCTGTTGTTAAAGAACACCAAAAATGTTCTTTGTGACGATGTGAGAGAAGGGCCGGTAGCTCAGCTGGTTAGAGCACACGCCTGATAAGCGTGAGGCCAGTGGTTCAAGTCCACTTCGGCCCACGTTTTGGCTCTACATCACAATCACAGGAGTTCTTTGAAAACAGAAGAGGTAAATTCTAAAACGAGCAAGCCGTCTACGAGTATGCGGATTGTTATGAATGAGAGACCGGACGTGCGTGCCTAGTGATAGGTTGGCAGGGCCGTGATCGAGTCATGACGACGTATACGCAAAGTAGGCTTGCAGAGAGAAAGAACTAGATAGAAAACAAGCAACGCGTAAGAAGAAAGATGTAGAGAAGAAGCGACAGAAGTCGCAGGACGAAAAACAAACGGCAAGTTGTAAAGGGCACACGGTGGATGCCTTGGCACAGAGAGGCGATGAAGGACGCAGCAACCGGCGAAACGCCGCGGGGAGCAGGAAGCATGCTATGATCCGC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C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TAACGCTGGCGGTATGCCTTAGACATGCAAGTCGAACGAGTTTCCGGGCTTGCTCGGAAACTAGTGGCGAACGGCTGAGTAACGCGTAGGTGACCTACCCCGTAGTGTGGAATAACTGCCCGAAAGGGTAGCTAATACCGCATGTTGAGCCGACAC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AGTCGCGGTTCCACGGGGGCGTTTAGCTCAGTTGGTTAGAGCACTGCCCTGATAAGGCAGAGGTCTCTGGTTCGAGTCCAGAAACGCCCACCACCATCACTGGGGGACGTAGCTCAGTTGGTAGAGCACCTCCTTTGCAAGGAGGGGGTCAGGAGTTCGAGTCTCCTCGTCTCCACCAGTCCCCGCCGCAACAGCACATCACTGATCACTGGCCTTCCAAAAGGC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AAGTTAATTAATAGGTGAAAATGTTTTTATCACTTTAAGAAATTAAAAATAAAG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AACACAGAAAAATTTTTTCTGTGCATAAATCAAGCGTTTAAGGGCGTCTGGTGAATGCCTTGGCACTGAAAGTCGATGAAGGACGTGATATACTGCGATAAGTTTCGGGGAGTTGTATGTAAACTTTGATCCGAAAATTT</t>
  </si>
  <si>
    <t>AACGAACGCTGGCGGCGTGCCTAACACATGCAAGTCGAACGAGAAAGGGCTTCGGCCTGAGTAAAGTGGCGCACGGGTGAGTAACGCGTGGGTAATCTGCCTTCAGGCGGGGGATAACATTCCGAAAGGAGTGCTAATACCGCGTAAGACCACGGCCTCGCGAGGCAGTGGGAAAAGATGGGGATCTTCGGACCTGTCACCTGGAGATGAGCCCGCGTACCATTAGGTAGTTGGTGGGGTAATGGCCCACCAAGCCGAAGATGGTTAGCTGGTCTGAGAGGATGATCAGCCACACTGGAACTGAGACACGGTCCAGACTCCTACGGGAGGCAGCAGTGGGGAATATTGCGCAATGGGGGCAACCCTGACGCAGCAACGCCGCGTGTGTGATGAAGGCCCTCGGGTCGTAAAGCACTGTGGGGTAGAACGAGCCGCCGAGGGTGAACATCCTTCGGCCCGACGGTACTACCAGAGGAAGCACCGGCTAACCCTGTGCCAGCAGCCGCGGTAATACAGGGGGTGCAAGCGTTGTTCGGAATTATTGGGCGTAAAGCGCGTGTAGGCGGACCGTTAAGTCTGGTGTGAAATCCCTCGGCTCAACTGAGGAAGTGCATTGGATACTGGC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GCTGAGAGGCGGGAGTGCCCTTCGGGGAACCTGGAGACAGGTGCTGCATGGCTGTCGTCAGCTCGTGTCGTGAGATGTTGGGTTAAGTCCCGCAACGAGCGCAACCCCTGCCTTTAGTTGCCAGCATTAAGTTGGGCACTCTAAAGGGACTGCCGGTGTCAAGCCGGAGGAAGGTGGGGATGACGTCAAGTCCTCATGGCCCTTACGACCAGGGCCTCACACGTGCTACAATGGCCGGTACAAAGGGTCGCAATACCGCGAGGTGGAGCCAATCCCAAAAAACCGGTCTCAGTTCGGATTGGAGTCTGCAACTCGACTCCATGAAGTCGGAATTGCTAGTAATCGCGGATCAGCATGCCGCGGTGAATACGTTCCCGGGCCTTGTACACACCGCCCGTCACACCATGGGAGTTGGTTGGACCAGAAGTCACTGTGCTAACCCGCAAGGGAGGCAGGTGCCCAAGGTCTGATTAGCGACTGGGGTGAAGTCGTAACAAGGTAGCCGTAGGGGAACCTGCGGCTGGATCACCTCCTTTCTAAGGAGTTCCAGCGACGGATAGTCGTTGAGCTTCGGTCATCACGTCTCGTTTCAATCATCTCAGCCTGGTTTTCATGGACCCGTTGGCGGGTCGGTTCTTTGACAAGCGACGAGAGAAGAGTAGCAGACGCGCCATGTAAGGCGTGTTTGTGTGGAGAGTAGGCGTCTTTGGGTAGCGAGACAGAGGTCAAGCTACTAAGGGCACGTGGTGGATGCCTAGGTGTCAGGAAGCGATGAAGGACGTAGGTAGCTGCGAAAAGCTTCGGGGAGCCGCTACACAGGCGATAATCCGGAGATCT</t>
  </si>
  <si>
    <t>GACGAACGCTGGCGGCGTGCTTAACACATGCAAGTCGAACGGTGAAGGGGAGCTTGCTCCCCGGATCAGTGGCGAACGGGTGAGTAACACGTGGGCAACCTGCCCCTGACTTCGGGATAACGCTTCGAAAGAGGTGCTAATACCGAATATGAACGCGAAGGACATCCTTTGCGTTGGAAAGTTTTTCGGTCAGGGATGGGCCCGCGGCCTATCAGCTTGTTGGTGAGGTAATGGCTCACCAAGGCGACGACGGGTAGCCGGCCTGAGAGGGCGACCGGCCACACTGGGACTGAGACACGGCCCAGACTCCTACGGGAGGCAGCAGTGGGGAATATTGCGCAATGGGCGAAAGCCTGACGCAGCAACGCCGCGTGGGGGATGAAGGCCTTCGGGTTGTAAACCCCTTTCAGCAGGGAAGAAGCGAAAGTGACGGTACCTGCAGAAGAAGCACCGGCTAACTACGTGCCAGCAGCCGCGGTAATACGTAGGGTGCAAGCGTTGTCCGGATTTATTGGGCGTAAAGAGCTCGTAGGCGGTTAGTCACGTCGGATGTGAAATCCCGGAGCTTAACTCCGGGCCTGCATTCGATACGGGCTGACTCGAGTGTTGTAGGGGAGACTGGAACTCCTGGTGTAGCGGTGAAATGCGCAGATATCAGGAAGAACACCGGTGGCGAAGGCGGGTCTCTGGGCAACTACTGACGCTGAGGAGCGAAAGCGTGGGGAGCAAACAGGATTAGATACCCTGGTAGTCCACGCCGTAAACGGTGGGCGCTAGGTGTGGGGAACATTCCACGTTCTCTGCGCCGCAGCTAACGCATTAAGCGCCCCGCCTGGGGAGTACGGCCGCAAGGCTAAAACTCAAAGGAATTGACGGGGGCCCGCACAAGCGGCGGAGCATGCGGCTTAATTCGATGCAACGCGAAGAACCTTACCTAGGCTTGACAGTTGGGGAAATCTGGCAGAGATGTCAGGTCCGCAAGGGCCCCAAAACAGGTGGTGCATGGCTGTCGTCAGCTCGTGTCGTGAGATGTTGGGTTAAGTCCCGCAACGAGCGCAACCCTCGTCGTATGTTGCCAGCAAGTAAAGTTGGGGACTCATACGAGACTGCCGGGGTCAACTCGGAGGAAGGTGGGGATGACGTCAAGTCATCATGCCCCTTATGTCTAGGGCTGCACGCATGCTACAATGGCTGGTACAAAGGGCTGCGATACCGTAAGGTGGAGCGAATCCCAAAAAGCCAGTCTCAGTTCGGATTGGGGTCTGCAACTCGACCCCATGAAGTCGGAGTCGCTAGTAATCGCAGATCAGCAACGCTGCGGTGAATACGTTCCCGGGCCTTGTACACACCGCCCGTCACGTCACGAAAGTCGGCAACACCCGAAGCCGGTGGCCCAACCCGTAAGGGAGGGAGCTGTCGAAGGTGGGGCTGGTGATTGGGACGAAGTCGTAACAAGGTAGCCGTACCGGAAGGTGCGGCTGGATCACCTCCTTTCTAAGGAGCATCTAGGCGTCATTGACGTCCAGAGCCCGCTTCAGACGTATGTTCTGAAGGGGTAAGCTCAAGGGTGGAACGTTGACATGGGGAGCAAATGCTCCACAACTCATTAGTACAGCGGGCCGGTCCAATAGGACCTGGCCCGTGGGAAAAGGGGTTGTGACAGTACGACCAACCAGACACGCTGTTGGGTCCTGAGGGAACGGTAGTTTCGTTCTTTCAGGCCAGGATCTAAGGATCTTGGCCGGGCCACCTCACACTGAACCACCCAGGCGATTATTCGCTCGGGCAGGCAGTGATCATGGGGTTAAGCCCGCTCGAATTTTGAGAACTACACAGTGGACGCGAGCATCTTTAGTATCTGTGGCAAGTTATTAAGGGCGCACGGTGGATGCCTTGGCATCAGGAGCCGATGAAGGACGTAGGAGGCTGCGAAAAGCCTCGGGGAGCTGTCAACCAAGCTGTGATCCGGGGATG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GTCACTTTGTCTGACGAGTCTTCTCTTTCGTTTTGAGGGAGCAATCCCTCAGG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AGGCGCATGT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AGCGAACGCTGGCGGCAGGCTTAACACATGCAAGTCGAACGCCCCGCAAGGGGAGTGGCAGACGGGTGAGGAACACGTGGGAACGTACCTTTTGGTTCGGAATAACTCAGGGAAACTTGTGCTAATACCGGATAAGCCCTTCGGGGGAAAGATTTATCGCCAAAAGATCGGCCCGCGTCTGATTAGCTAGTTGGTGAGGTAACGGCTCACCAAGGCGACGATCAGTAGCTGGTCTGAGAGGATGATCAGCCACACTGGGACTGAGACACGGCCCAGACTCCTACGGGAGGCAGCAGTGGGGAATATTGGACAATGGGGGCAACCCTGATCCAGCCATGCCGCGTGAGTGATGAAGGCCCTAGGGTTGTAAAGCTCTTTTGTCCGGGAAGATAATGACTGTACCGGAAGAATAAGCCCCGGCTAACTTCGTGCCAGCAGCCGCGGTAATACGAAGGGGGCTAGCGTTGCTCGGAATCACTGGGCGTAAAGCGCACGTAGGCGGGCTCTTAAGTCGGAGGTGAAATCCCAAGGCTCAACCTTGGAACTGCCTTCGATACTGAGAGTCTTGAGTCCGGAAGAGGTAAGTGGAACTCCGAGTGTAGAGGTGAAATTCGTAGATATTCGGAAGAACACCAGTGGCGAAGGCGGCTTACTGGTCCGGTACTGACGCTGAGGTGCGAAAGCGTGGGGAGCAAACAGGATTAGATACCCTGGTAGTCCACGCCGTAAACGATGAATGCTAGCCGTTGGAAAGCTTGCTTTTCAGTGGCGCAGTTAACACTTTAAGCATTCCGCCTGGGGAGTACGGTCGCAAGATTAAAACTCAAAGGAATTGACGGGGGCCCGCACAAGCGGTGGAGCATGTGGTTTAATTCGAAGCAACGCGCAGAACCTTACCAGCTTTTGACATGTCACGTATGGTCGCCAGAGATGGCTTCCTTCAGTTCGGCTGGCGTGAACACAGGTGCTGCATGGCTGTCGTCAGCTCGTGTCGTGAGATGTTGGGTTAAGTCCCGCAACGAGCGCAACCCTCGCCTTTAGTTGCCAGCATTCAGTTGGGCACTCTAAAGGGACTGCCGGTGATAAGCCGCGAGGAAGGTGGGGATGACGTCAAGTCCTCATGGCCCTTACAGGCTGGGCTACACACGTGCTACAATGGTGGTGACAGTGGGACGCAAAGGCGCGAGCCTGAGCAAATCTCAAAAAGCCATCTCAGTTCGGATTGCACTCTGCAACTCGAGTGCATGAAGGTGGAATCGCTAGTAATCGTGGATCAGCATGCCACGGTGAATACGTTCCCGGGCCTTGTACACACCGCCCGTCACACCATGGGAGTTGGTTTTACCCGAAGGCGTTTCGCTAACCGCAAGGAGGCAGACGACCACGGTAGGGTCAGCGACTGGGGTGAAGTCGTAACAAGGTAGCCGTAGGGGAACCTGCGGCTGGATCACCTCCTTTCTAAGGATTTTTCTTCAGATTGTTTCGCAAGAAGCAACTATCGAAAAACTTGGAACATTAGGACCCGAAGTCATAGGGTCCATCATGCGGGACGCCGCCGTCTTCGTTTCTCTTTCTTTCCGGATGAACCGTTATTAGAGGTCTAGCCCGTGCTTATGCCCGGCAGCCTCAACCCGATGGGTTGAAGCTGTTGTGAGAGTGCCGGTACTTGTACTTCCTCGGGCTTGTAGCTCAGTTGGTTAGAGCGCGCGCTTGATAAGCGTGAGGTCGGAAGTTCAAGTCTTCCCAGGCCCACCACTGTTACGCTTCCGCTTCGGCGGGGGTTTAGGGGCCATAGCTCAGCTGGGAGAGCGCGTGCTTTGCAAGCATGAGGTCGTCGGTTCGATCCCGTCTGGCTCCACCAAATTGGTGTCTGGTTCATCCGTTAAAAGAAAAAAGTTCCGCCCTGCATTTTAGAATGCATCGGCGTGATGTTTGTCATCGTAAAGAGGAAATATATGTGATCGCTTCAACGGATACCCATCTGTTTTAGCGAGCTGCAAGGCGCCCAGGCCTGACCGCGTGGGTTGTCATATATATTTGCAAGCAAGAAATAACTGGTTTTCCAATGTCCGATACCACTTTCACTGGTGGGCCCTGCCGAGGGGCGGACATTGATAATGAGAACGATTAAGTGAAATAAGAGCATTTGGTGGATGCCTTGGCGCTAAGAGGCGATGAAGGACGTGGTACGCTGCGATAAGGTTCGGGGAGCTGCGAACAAGCTTTGATCCGGACATTT</t>
  </si>
  <si>
    <t>GACGAACGCTGGCGGCGTGCTTAACACATGCAAGTCGAACGGTGACAGAGAGCTTGCTCTCTCGATCAGTGGCGAACGGGTGAGTAACACGTGGGCAACCTGCCCCTGACTTTGGGATAACGCTTCGAAAGAGGTGCTAATACCGAATATGAACTTTCATGGCATCTTGAGGGTTGGAAAGTTTTTCGGTCAGGGATGGGCCCGCGGCCTATCAGCTTGTTGGTGAGGTAATGGCTCACCAAGGCGACGACGGGTAGCCGGCCTGAGAGGGCGACCGGCCACACTGGGACTGAGACACGGCCCAGACTCCTACGGGAGGCAGCAGTGGGGAATATTGCGCAATGGGCGAAAGCCTGACGCAGCAACGCCGCGTGAGGGATGACGGCCTTCGGGTTGTAAACCTCTTTCAGCAGGGAAGAAGCGAAAGTGACGGTACCTGCAGAAGAAGCACCGGCTAACTACGTGCCAGCAGCCGCGGTAATACGTAGGGTGCAAGCGTTGTCCGGATTTATTGGGCGTAAAGAGCTCGTAGGCGGTTAGTCACGTCGGATGTGAAATCCCGGAGCTTAACTCCGGGCCTGCATTCGATACGGGCTGACTCGAGTATTGTAGGGGAGACTGGAACTCCTGGTGTAGCGGTGAAATGCGCAGATATCAGGAAGAACACCGGTGGCGAAGGCGGGTCTCTGGGCAATTACTGACGCTGAGGAGCGAAAGCGTGGGGAGCAAACAGGATTAGATACCCTGGTAGTCCACGCCGTAAACGGTGGGCGCTAGGTGTGGGGACCCTTCCACGGTCTCC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TGGTACAAAGGGCTGCGATACCGCAAGGTGGAGCGAATCCCAAAAAGCCAGTCTCAGTTCGGATTGGGGTCTGCAACTCGACCCCATGAAGTCGGAGTCGCTAGTAATCGCAGATCAGCAACGCTGCGGTGAATACGTTCCCGGGCCTTGTACACACCGCCCGTCACGTCACGAAAGTCGGCAACACCCGAAGCCGGTGGCCTAACCCGTAAGGGAAGGAGCTGTCGAAGGTGGGGCTGGTGATTGGGACGAAGTCGTAACAAGGTAGCCGTACCGGAAGGTGCGGCTGGATCACCTCCTTTCTAAGGAGCATCTGCATTCCAAGAAATTGGGTGCCAGAGCCCGCTGCCGACGAGTGTTCGGCAGGGGTACGCTCATGGGTGGAACGTTGACATGGGGAGCGAATGCTCCGTTGATCATTAGTACAACCGGCTTGCCGGAGTGGAACAGGGTTGGCGATGCTGAAATCTTCCAGACACGCTGTTGGGTCCTGAAGGGACGGTTATCCGTTCTTTCAGGCCAGGATCGAAAGATCCCGGCCGGGCCCCCTCACGCCGAACCTCTCGCACCAGCGGGCAGGCGGTGATAATGAGGGTCTTCCGCCCGAATTTTGAGAACTGCACAGTGGACGCGAGCATCTTTAGTATCTGTGACAAGTTATTAAGGGCGCACGGTGGATGCCTTGGCATCAGGAGCCGATGAAGGACGTAGGAGGCTGCGAAAAGCCTCGGGGAGCTGTCAACCGAGCTGTGATCCGGGGATGT</t>
  </si>
  <si>
    <t>GATGAACGCTAGCGGCAGGCCTAATACATGCAAGTCGAGGGAGATTATCGGATTCGTCTGATATGAAACCGGCGCACGGGTGCGTAACACGTATGCAACCTACCTTTAACTGGGGTATAGCTCAGAGAAATCTGAATTAATCCCCCATAACACTGCGACATGGCATCATGATGTAGTTAAAGCTCCGGCGGTTAAGGATGGGCATGCGGTACATTAGCTAGTTGGTGAGGTAATGGCTCACCAAGGCTACGATGTATAGGGGGTCTGAGAGGATGATCCCCCACACTGGTACTGAGACACGGACCAGACTCCTACGGGAGGCAGCAGTAGGGAATATTGGTCAATGGACGCAAGTCTGAACCAGCCATGCCGCGTGAAGGATGAAGGCCCTCTGGGTCGTAAACTTCTTTTATTAGGGAAGAAACCTCAGGATGCGTCCTGAGCTGACGGTACTTAATGAATAAGGATCGGCTAACTTCGTGCCAGCAGCCGCGGTAAGACGAAGGATCCAAGCGTTGTCCGGATTTACTGGGTTTAAAGGGTGCGTAGGCGGAAAATTAAGTCAGTGGTGAAAGCCCGCAGCTCAACTGTGGAACTGCCATTGAAACTGATTTTCTTGAATATAGCTGAGGCAGATGGAATATAACATGTAGCGGTGAAATGCTTAGATATGTTATAGAACACCGATTGCGAAGGCAGTCTGCTAAACTATTATTGACGCTGAGGCACGAAAGCGTGGGGAGCGAACAGGATTAGATACCCTGGTAGTCCACGCCCTAAACGTTGATTACTCGCTGTTGGCGATATACTGTCAGTGGCTAAGCGAAAGCA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TTAGATCTAGAAAATAGAATACCGGCTGGTTTGTTATTCCTCTCTTCTTTCAAAAATTTCGTTCTTTAACAACTTCGTTAGAGTGGTTAAACTAAGCTACAAAGACTACTATGACGTAATAGTCCCGTAGCTCAGTTGGTTAGAGCACTACACTGATAATGTAGGGGTCAGCAGTTCAAATCTGCTCGGGACTACCATTGCCAGTAACCACAATAATAAATGGGGGATTAGCTCAGCTGGCTAGAGCACTAGCTTTGCAAGCTAGGGGTCATCGGTTCGACTCCGATATTCTCCACCAAGCTGTACTTGTACAGCAGAAGTTCTTTGACATGTTGGAAATAAGAAATTACAATATAAAGAGTAACATATATTAGGATAAGTTACAAAGGGCGTACGGCGGATGCCTAGGCTTTCAGAGACGAAGAAGGACGTGTACAGCTGCGATAAGTTCCGGTGAGGTGCCTAAAAACCTTTGACCCGGAAATTT</t>
  </si>
  <si>
    <t>AATGAACGCTGGCGGCGCGCCTAATACATGCAAGTCGAGCGAGAAGACGTAGCAATACGTTTGTAAAGCGGCGAACGGGTGAGGAATACATGGGTAACCTACCCTAGAGTGGGGAATAACTAGCCGAAAGGTTAGCTAATACCGCGTACGCTTCTTGGACTTCGGTTCAGGGAGGAAAGCGCTACCGAGGGTAGCGCGCTCTTGGATGGGCTCATGTCCTATCAGCTTGTTGGTGAGGTAATGGCTCACCAAGGCTTCGACGGGTAGCTGGTCTGAGAGGACGATCAGCCACACTGGCACTGCGACACGGGCCAGACTCCTACGGGAGGCAGCAGTAAGGAATATTGCGCAATGGGCGAAAGCCTGACGCAGCGACGCCGCGTGGGGGATGAAGGTCTTCGGATTGTAAACCCCTTTCGGCAGGGAAGATGGAATGGGGTAACCCATTCGGACGGTACCTG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TCCTGCTCAGGTGCTGCATGGCTGTCGTCAGCTCGTGCCGTGAGGTGTTGGGTTAAGTCCCGCAACGAGCGCAACCCCTGTCTTCAGTTACTAACGGGTAAAGCCGAGAACTCTGGAGAGACTGCCCAGGAGAACGGGGAGGAAGGTGGGGATGACGTCAAGTCAGCATGGCCTTTATGCCTGGGGCTACACACGTGCTACAATGGCCGGTACAAAGGGCTGCAAACCCGTGAGGGGGAGCGAATCTCAAAAAACCGGCCTCAGTTCAGATCGAGGTCTGCAACTCGACCTCGTGAAGGCGGAATCGCTAGTAATCCCGGATCAGCACGCCGGGGTGAATACGTTCCCGGGCCTTGTACACACCGCCCGTCACACCACGAAAGTTTGTTGTACCTGAAGTCGTTGGCGCCAACCGCAAGGGGGCAGACGCCCACGGTATGACCAATGATTGGGGTGAAGTCGTAACAAGGTAGCCGTAGGGGAACCTGCGGCTGGATCACCTCCTTTCTAAGGAGTCTCTGACTCTAAAGAAAATCATGGGCTAAGGGCCACCTCTTCAATACATTTCGCACCATACGAGTGAGGGTTCCGGCGATGAGTCCTCGCTAACACGAGAACGGCATCGCTATGATCAACGGGCCCTGGAAGCTTCATGGCTCAGCTGGGCCTGTAGCTCAGTTGGTTAGAGCACGCGCTTGATAAGCGCGGGGTCGATAGTTCAACTCTATCCAGGCCCACCACTGAGTCTTGATATCAGGTCTTCCAAAGCAGTGGAATCAACGGATCATTTATTCGTATGTCGTGCGGGGCTGTAGCTCAGTTGGGAGAGCACCTGCTTTGCAAGCAGGGGGTCGCTGGTTCGATTCCAGTCAGCTCCACCAAGTGATTACCGTTTCGGTGCTCAACATTCTCTAGTCAGTTGTCGCTGGCGGCACAGCCGTCAGCCTTGTTCTTTGAAAATTGAATAGGTCTTGTTGAAAGACCATGTGTATCAGGAGCAAAGAATGGAATGATTGTTAAGCTACTAAGGGTGTACGGTGAATGCCCTGGCATCAGCAGGCGAAGAAGGACGTAGCTAGCTGCGATAAGCCTCGGGGAGCCGCAAGCAGGCCGTGATCCGAGGATGT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GATCACCTCCTTTCAAGAGCATGCCAGAAACTCCGGCGTCCACACTTATCGGCTGTACGAAACACAGACTGGAACAGTCCAGGCTCGCAGCGTCTTTGCGTGCCAGGGCAGGCCCGGTTTGCAAGTCGAACGGGTCTGTAGCTCAGCTGGTTAGAGCACCGTCTTGATAAGGCGGGGGTCGATGGTTCGAACCCATCCAGACCCACCAATGAGCTCCCAGGGAAGTCCGATGGGGCCATAGCTCAGTTGGGAGAGCGCCTGCTTTGCAAGCAGGAGGTCATCGGTTCGATCCCGATTGGCTCCACCAGTACCACCCTTAGAGGGCAATGCAAAACCGCAGCGGATTCATCGCTCGAGTTTGCGATGCGCTTTGAGCATCGGCTGTGTTCTTTAACAACTCGGAAGAAGTAAAGCGATCTCGAAAAGTTTCTCTTCGAGATCACTGGGTGATTGTATGTAACAAGCGCTCCCTGTAATCCTTTACGTCAGTGTTCAGGGTTATAGGGTCAAGTGAATAAGTGCATGTGGTGGATGCCTTGGCGACAACAGGCGATGAAGGACGTTGCAGCCTGCGATAAGCTTCGGGGAGCTGGCAAGCAAGCTTTGATCCGAAGATTT</t>
  </si>
  <si>
    <t>GACGAACGCTGGCGGCGTGCTTAACACATGCAAGTCGAACGGAATCCAT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AGAAGGCCTTAGGGTTGTAAACCGCTTTCAGCAGGGAAGAAAATGACTGTACCTGCAGAAGAAGGTGCGGCCAACTACGTGCCAGCAGCCGCGGTGACACGTAGGCACCAAGCGTTGTCCGGATTTATTGGGCGTAAAGAGCTCGTAGGCTGTTCAGTTAGTTGGGTGTGAAAACTT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TGTGGGTGCGATGTCTATACACACCTGTTGGAGCACTGTCGTGATTGTCTGAGTCATCATCGTGATCGTAGGTTTACCTCTCACTTTGTGAAACAACGGCAATCGTTATCTTCTCTTTCGTTTTGAGGGAGCAATTCCTCACTGATGATTGCCATGCCATACGGCCAACGACTCGTGCTTCGTAACACGACAAGGAAGCCGAAAAGGTGCGATCCACTCAGAGCGACGTCGTCGAAGTTCATACTCCGACGTTGCGACGTTCCTCAACAATTTCAGAGCAAGCACGAGCATCTTGTATCTTCCAAGCTACAAAGAGCCAACGGTGAATGCCTTGGCGTCAAGAACCGATAAAGGACGTGGGTGACTGCGAAAAGCTGCGGGGAGGTGTCTACCAACCTTTGATCCGCAGATC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TAGTCTTCTCTTTCGTTTTGAGGGAGTAATCCCTCAGGCGCATGATCGCGTCGATCTCTTCCGTTGCCAAAATTGCGGATTGATTGGTGTGGTCCACTGCGAGTGACGTTGAAATTGTGCACAGCACATCACGTTGCTATCGCCCCTTGAGAATTTCAGAGTAAGCACGAGCATCTAATTATTTAATTATTAAAATTCCAAGCTACAAAGAGCCAACGGTGGATGCCTTGGCGCCAATGACCGATGAAGGACGTGGGTGACTGCGAAATGCTACGAGGAGCCGTCTACCAGGCTTTGATCCGTAGATA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T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TAACATAATGTCTGTTCAATCAGACGACGTTCTTTGATATATTGATAGAGTTTTAATTTAAAGTTTTAATAAGCAATTAAGGGCAGATGGAGGATGCCTTGGCTCTTGACAGCGATGAAGGACGTGATAAGCTGCGATAAGCTACACTGAGGCGCAAATAGCCCTTGAGGTGTAGATTT</t>
  </si>
  <si>
    <t>GACGAACGCTGGCGGCGTGCTTAACACATGCAAGTCGAACGAGATCCAATGTGTAGCAATACACAGGAAGATCTAGTGGCGAACGGGTGAGGAACACGTGAGAAACGTACCCCAGACTTTGGGATAACAGTTCGAAAGGACTGCTAATACCAAATAACGTCGGAAGTCCGCATGGACATCTGACGAAAGGGATTCCGGTTTGGGAGCGTCTCGCGGACCTATCAGCTAGTTGGAGGGGTAATGGCCCACCAAGGCAACGACGGGTAGCTGGTCTGAGAGGATGGTCAGCCACACTGGGACTGAGACACGGCCCAGACTCCTACGGGAGGCAGCAGTGGGGAATCTTGCGCAATGGGCGAAAGCCTGACGCAGCAACGCCGCGTGCGGGAAGAAGGCTTTAGGGCTGTAAACCGCTTTCAGTAGGAACGAAAATGACGGTACCTACAGAAGAAGGAGCGGCCAACTATGTGCCAGCAGCCGCGGTGACACATAGGCTCCAAGCGTTGTCCGGATTTATTGGGCGTAAAGAGCTCGTAGGCGGTTGAGTAAGTCGGGTGTGAAAACTTTGGGCTTAACCCAAAGATGCCATTCGATACTGCTTTGACTAGAGTTCGGTAGGGGAGCGGGGAATTCCTTGTGTAGCGGTGAAATGCGCAGATATAAGGAGGAACACCGGTGGCGAAGGCGCCGCTCTGGGCCGATACTGACGCTGAGGAGCGAAAGCGTGGGGAGCAAACAGGATTAGATACCCTGGTAGTCCACGCGGTAAACGGTGGTCACTAGGTGTGGGTCTCT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AATTGAAGTCTGCAACTCGACTTCATGAAGCTGGAGTTGCTAGTAATCCCGGATCAGCACGCCGGGGTGAATACGTTCCCGGGCCTTGTACACACCGCCCATCACACCACGAAAGTCGGCAACACCCGAAGCCGGTGGCCTAACCGAAAGGAAGGAACCGTCGAAGGTGGGGTCGGTGATTGGGGTGAAGTTGTAACAAGGTAGCCGTACCGGAAGGTGCGGCTGGATCACCTCCTTTCTAAGGAGACAAAACTCAGCCAACGATTTTCGTTGACTGGGTGGAGTCACTTGATTGGTGCACTGTCGGATCAGTCGTTGTGTCACTGGCGATCGAGCTTGCTCTCAATGGTGACAACCGACTGGTTTTGTCTTCTCTTTCGTTTTGAGGGATCTTCCCTCTGCACACGCTGCTCGATCATTTCGATGATCGCCCGGCCACTGTGTGTCCTTTGAGAATTTCAGAGTAAGCACGAGCATCTAGAAATTTGTAACAAAATTTCTTCCAAGCTACAAAGAGCCAACGGTGAATGCCTTGGCGCCTATGACCGAAGAAGGACGTGGATGACTGCGAAAAGTTACGGTGAGCCGTCTATCAGGCTTTGACCCGTAAATGT</t>
  </si>
  <si>
    <t>AACGAACGCTGGCGGCGTGCCTAACACATGCAAGTCGCACGAGAAAGTTCTTCGGAATGAGTAAAGTGGCGCACGGGTGAGTAATACGTAGGAACATGCCTTAATCTGGGGAATAACTGCGGGAAACTGCAGCTAATACCGCATATACTCGAGAGAGAAAAGGTGGCCTCTGCTTGCAAGCTACCGGATTAAGATTGGCCTACGTCCCATTAGCTAGTTGGCGGGGTAATAGCCCACCAAGGCGACGATGGGTAGCTGGTCTGAGAGGACGATCAGCCACACTGGAACTGAGACACGGTCCAGACTCCTACGGGAGGCAGCAGTGGGGAATTTTGCACAATGGGCGCAAGCCTGATGCAGCAACGCCGCGTGAGTGAAGAAGGCCCTCTGGGTTGTAAAGCTCTTTCGGCTGGGAAGAAGGGTTCGTATCCTAATATGGTACGAATTTGACGGTACCAGAATAAGAAGCACCGGCTAACTTCGTGCCAGCAGCCGCGGTAATACGAAGGGTGCAAGCGTTGTTCGGAATAACTGGGCGTAAAGGGCGCGTAGGCGGGTTGGTAAGTTAGAAGTGAAATCCCCGGGCTTAACCCGGGAACTGCTTCTAATACTGCCAGTCTTGAATGTTCGAGAGGGTGGTGGAATTCCCGGTGTAGAAGTGAAATTCGTAGATATCGGGAGGAACATCCGAGGCGAAGGCGGCCACCTGGCGAAACATTGACGCTGAGGCGCGAAAGCGTGGGGATCAAACAGGATTAGATACCCTGGTAGTCCACGCCGTAAACGATGGATGCTAGATGTTCGGAGAGTTAACCCTCTGAGTATCGAAGCTAACGCATTAAGCATCCCGCCTGGGAAGTACAGTCGCAAGGCTGAAACTCAAAGGAATTGACGGGGGCCCGCACAAGCGGTGGAGTATGTGGTTTAATTCGAAGCAACGCGCAGAACCTTACCTGGTCTTGACATCCCGCGAAGATTGCAGAGATGTAATCGTCCCTTCGGGGACGCGGTGACAGGTGCTGCATGGCTGTCGTCAGCTCGTGTCGTAAGATGTTGGGTTAAGTCCCGCAACGAGCGCAACCCTTGCCTTTAGTTGCTACCATTAAGTTGAGCACTCTGGAGGGACTGCCGGTGTTAAACCGGAGGAAGGCGGGGATGACGTCAAGTCCTCATGGCCCTTACGACCAGGGCTACACACGTACTACAATGGCAGAAACAAAGCGATGCGAAGCCGCGAGGTGAAGCTAATCGCAAAAATACTGCCTCAGTTCGGATTGAAGTCTGCAACTCGACTTCATGAAGCTGGAATCGCTAGTAATCGCAGATCAGCACGCTGCGGTGAATACGTTCCCGGGCCTTGTACACACCGCCCGTCACACCACGAAAGGGATCACAACCAGAAGCAGGTGAGCTAACTTCGGAGGCAACCTACCAAGGTTTTGGTTCTGATTGGGGTGAAGTCGTAACAAGGTAGCCGTAGGGGAACCTGCGGCTGGATCACCTCCTTTCTAAGGATGCTGCCAGCTGGTAACAGTTGGGCACCTAGGTTACTCAACAATTTTCACGTCAGACCCTTGGCTATTCAGCTTTGAGAGAGCTTTTTGCTTTCTCTGCTCTTTGACAACTGAATATAAGCAATACAATTAATATCATGCACATAGTGCGTTTTTGATTCTCAACCGACACTTTGTTGGTCGCGTAAGCGATTCTGCCAAGTGAAGAGTTGTAGGTGAAAGTAAGCTACTAAGGGCGTACGGTGGATGCCTTGGCACTAGGAGGCGACGAAAGACGTGGTTGGCTGCGATAAGCTTCGGGGAGCTGCCTAACGAGCTTTGATCCGGAGATTT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TACACATCGGCACCACCGGGACCCAGTCTTCCGGTGCGTCACTGCTCCGTTTTGAGGGAGTTGCCCACACCGGGCCCTTTTTGGGCTCGGCGTCTGCATGCTCCTCGACCAATGACCGCCTAGACCCCGTTTTACGGATGGTCTAGATGCCGGTGAAGTCGATACATCGCCTGAATCGGCGTAGTACCTGCCCCTTGAGAACTGCATAGCGAGCACGAGCATCAAGAAAAATATCTCAAGCTATAAAGAGCCAACGGTGGATGCCTTGGCGCCAGATGCCGATGAAGGACGTGGGTGGCTGCGAAAAGCTACGGGGAGCTGTCTACCAAGCTTTGATCCGTAGATGT</t>
  </si>
  <si>
    <t>GACGAACGCTGGCGGCGTGCTTAACACATGCAAGTCGAACGGTGAAGGGAGCTTGCTCCCGGATCAGTGGCGAACGGGTGAGTAACACGTGGGCAACCTGCCCCAGACTCTGGGATAACTCCTCGAAAGAGGCGCTAATACCGGATACGAACCCTGCAGGCATCTGCGGGGTTGGAAAGTTTTTCGGTCTGGGATGGGCCCGCGGCCTATCAGCTTGTTGGTGAGGTAATGGCTCACCAAGGCGACGACGGGTAGCCGGCCTGAGAGGGCGACCGGCCACACTGGGACTGAGACACGGCCCAGACTCCTACGGGAGGCAGCAGTGGGGAATATTGCGCAATGGGCGAAAGCCTGACGCAGCAACGCCGCGTGAGGGATGAAGGCCTTCGGGTTGTAAACCTCTTTCAGCAGGGAAGAAGCGAAAGTGACGGTACCTGCACAAGAAGCACCGGCTAACTACGTGCCAGCAGCCGCGGTAATACGTAGGGTGCAAGCGTTGTCCGGATTTATTGGGCGTAAAGAGCTCGTAGGCGGTTAGTCACGTCGGATGTGAAACCCCGAGGCTTAACCTCGGGCCTGCATTCGATACGGGCTGACTAGAGTGTTGTAGGGGAGACTGGAACTCCTGGTGTAGCGGTGAAATGCGCAGATATCAGGAAGAACACCGGTGGCGAAGGCGGGTCTCTGGGCAACTACTGACGCTGAGGAGCGAAAGCGTGGGGAGCAAACAGGATTAGATACCCTGGTAGTCCACGCCGTAAACGGTGGGCGCTAGGTGTGGGGGACATTCCACGTCCTCT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CGGTACAAAGGGCTGCGATACCGCAAGGTGGAGCGAATCCCAAAAAGCCGGTCTCAGTTCGGATTGGGGTCTGCAACTCGACCCCATGAAGTCGGAGTCGCTAGTAATCGCAGATCAGCAACGCTGCGGTGAATACGTTCCCGGGCCTTGTACACACCGCCCGTCACGTCACGAAAGTCGGCAACACCCGAAGCCGGTGGCCCAACCCGCAAGGGAGGGAGCTGTCGAAGGTGGGGCTGGTGATTGGGACGAAGTCGTAACAAGGTAGCCGTACCGGAAGGTGCGGCTGGATCACCTCCTTTCTAAGGAGCATCTAGGCGCTTAGGCGTCCAGAGCCCGCCATCGACGAGTGTTCGATGGGGGTTAGCTCAAGGGTGGAACATTGACATGGGGACCGATGGTCCCGTTCTTCTTCTAGTACTGCCGTTCGCGGCGTGGAACGAAGGTGGGCGGGAGCGCGGTCCCTGACACGCTGTTGGGTCCTGAGGGATCGGGCAACCGATATCTCAGCAGGGACCCACCTCCGTCGAACCTCCGCTATGCGGGTAGGCGACGATCCAGGTGGTCTCCCGCCCGAATTTTGAGAACTGCATAGTGGACGCGAGCATCTTTAATAACTGAGTTATTAATTTTTATAGGTATCTGTGGCAAGTTATTAAGGGCGCACGGTGGATGCCTTGGCATCAGGAGCCGATGAAGGACGTAGGAGGCTGCGATAAGCCTCGGGGAGCTGTCAACCGAGCTGTGATCCGGGGATGT</t>
  </si>
  <si>
    <t>GACGAACGCTGGCGGCGTGCTTAACACATGCAAGTCGAGCGATGAGATCACTTCGGTGAAGGATTAGCGGCGAACGGGTGAGGAACACGTGAAGAATCTGCCTTCAACTCTGGGATAACTCCGGGAAACCGGGGCTAATACCGGATATGAGCCTC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AACTGGAAATTAACGAAAGTTATTTTTTAAGTCTCAACTCTTATTGAGTACCGCCCGTATTTTGAGAACTACACAGTGGACGCGAGCATCTTTGTGGAA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GAGCACTTGTTGCTAACAAGTCCACCCTCTCTCAGTAACGATTTATCGTTGCATTCGCCCCTTGAGAATTTCAGAGCAAGCACGAGCATCTAATAATTTAATTTATTACA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C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CGGCGTGCTTAACACATGCAAGTCGAGCGATGAGATCCCTTCGGGGATGGATTAGCGGCGAACGGGTGAGGAACACGTGAAGAATCTGCCTTCAACTCTGGGATAACACCGGGAAACCGGTGCTAATACCGGATATGAGCCTTGATCGCATGATCGGGGCTGGAAAGTTTTTCGGTTGAAGATGACTTCGCGGCCTATCAGCTA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G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ATTTCTAGCAGATTAGTACAACCCGTTTTTCGGGAGTGGAAACTTCTAGCTAAAAGAGAATCAACTAGGCACGTTGTTGGGTCCTGAGGGGACGGCGAAAGCTCAACCTCTGGACTTAATAGGTTAAGAAACCACTGCGCTAAAGAGATTGAAGCGCAGAAGGTCTTAAATACTTATTGAGTACCGCCCGTATTTTGAGAACTACACAGTGGACGCGAGCATCTTTGTGGTCAAATTATTAAGCGCACATGGCGGATGCCTTGGCATCAGAAGCCGATGAAGGACGTAGTAGGCTGCGATAAGCCTCGGGGAGCTGTCAAACGAGCTTTGATCCGAGGATTT</t>
  </si>
  <si>
    <t>AATAAACGTTGGCGGCGCGCCTAACACATGCAAGTCGAGCGAGAAAAGTCTTCGGACTTAGTACAGCGGCAGACGGGTGAGTAACGCGTGAATTATCTGCCTTTCAGTGAAGAATACGCTCGAGAAATTGAGTTTAATGCTGCATACGTCCTACGGGAGAAAGATGGCCTCTTTGCTATCGCTGAAAGATGAGTTTGCGTACTATTAGCTAGTTGGTGGGGTAAAGGCCTACCAAGGCGATGATGGTTAGCCGGCCTGAGAGGGTGTACGGCCACATTGGAACTTAGACACGGTCCAGACTCCTACGGGAGGCAGCAGTGAGGAATCTTGCGCAATGGACGAAAGTCTGACGCAGCGACGCCGCGTGGAGGATGAAGGTCTTCGGATTGTAAACTTCTGTTAAGTGGGAAGAAAAACCTCTCTCTAATACAGAGAGGCTATGACGGTACCATTAGAGAAAGCACCGGCTAACTTCGTGCCAGCAGCCGCGGTAATACGAAGGGTGCTAACGTTATTCGGAATAATTGGGCGTAAAGGGTGCGCAGGCTGTATGTTAAGTCAACCGTTAAAGTCTCCGGCCTAACCGGGGGTCTGCGGTAGATACTGGCAAACTAGAGTATGGGAGAGAGAAGTGGAATTCTCGGAGTAGCGGTAAAATGCGTAGATCTCGAGAGGAACACCGATGGCGAAGGCAGCTTCTTGGCCCATTACTGACGCTCATGCACGAAAGCGTGGGGAGCAAACAGGATTAGATACCCTGGTAGTCCACGCCGTAAACGATGATCACTAGACGTTGGGTTTGCTTAGCAAATTCAGTGTCGTAGCTAACGCGTTAAGTGATCCGCCTGGGGAGTACGGTCGCAAGATTAAAACTCAAAGGAATTGACGGGGGTCCGCACAAGCGGTGGAACATGTGGTTTAATTCGACAATACGCGAGGAACCTTACCTAGGCTTGACATGTTTTTGACCGCTTTAGAAATAAAGCTTTCCAAAGTTTACTTTGGACAGATTCACAGGTGTTGCATGGCCGTCGTCAGCTCGTGTCGTGAGATGTTGGGTTAAGTCCTATAACGAGCGCAACCCTTGCCGTTAGTTGCTACTTCGTGAGAAGGCACTCTAGCGGGACTGCCTGGGAAACCAGGAGGAAGGTGGGGATGATGTCAGGTCCGCATGGCCCTTATGCCTAGGGCAACACACGTGTTACAATGGTTGGTACAAAGGGTCGCGAAGCCGTGAGGTGGAGCTAATCTCAGAAAGCCAATCTAAGTTCAGATTGAGGTCTGCAACTCGACCTCATGAAGTTGAAATCGCTAGTAATCGCATATCAGAACGATGCGGTGAATACGTTCTCGGACCTTGTACACACCGCCCGTCAAACCACGAAAGCTGTTTGTACCCGAAATCACTTTAGCTAACTCGCAAGAGAGGCGAGTGCTGAAGGTATGAAGGGTGATTGGGGTTAAGTCGTAACAAGGTAGCTGTAGGAGAACCTGCGGCTGGATCACCTCCTTTCGAGGGAGATAAAATTAAGATCCATCTTGGCTGCATTAAGCCATTAACGGATTCTTGTAGGTGTAAGAGTGAAATAATCGTAAAATCATTGGTTATGTTAGATTCGGGCCTATAGCTCAGCTGGTTAGAGCACCCCGCTGATAACGGGGAGGTCAGTCGTTCGAGTCGACTTAGGCCCACCACTGAAGCTGGCTTTAGTCATGTTAAGGGGGTGTAGCTCAGTTGGCAGAGCGTCCGCCTTGCACGCGGAAGGTCATCGGTTCAACTCCGATCACCTCCACCATTTGGCCCGAATTGTAGAATTTCTTAAAAATAAAAAAAGCGCAAAATTCTTGTGTTCTTTGAAATATTTGTAATGTAAAGTATTGGTCCTAGTAATCGCGAAGAATCTACATGTTCAATTTGAATGAGTATGTAAAAATTGTGGTTAATTGAAAAGGGCTTTTGGTGGATGCCTTGGCATTAGAAGGCGATGAAGGAGGCGTAAGACTGCCATAATCTTCGGGGAGCTGTCAATAGAGCTTTGATCCGTAGGTAT</t>
  </si>
  <si>
    <t>TAACGTTGCTCGGTGGCGAACCAGGTATCGGTAAGTCAACGTTGTTGTTGCAACTTCTTGCATCGTGGCCCACTCGATCGCTCTATGTAACAGCCGAAGAAAGTGCTCAACAAGTACGCCTACGCGCCGAACGATTGCATGCCGTGCGTGACAATTTGTGGCTTGTGTCAGAGCCTTCGCTCACCAACATTGTTGCTGCGCTCGACAAAGTGAAACCAGAGTTGCTCGTGATCGACAGCATCCAGGCTGTTGCCGACCCAGCGCTTGGTTCTGCGCCAGGTTCGGTTGTGCAGGTGCGCGGATGTGCACACCGCCTTGTACAAGAAGCAAAGCGTCGCAACATTCCAACAATCTTGGTTGGCCATGTCACCAAAGATGGTGGGCTCGCCGGGCCGCGTGTGCTCGAGCATGTTGTTGACACCGTGCTTTCATTTGAGGGCGAACGGCATCACGCACTGCGCATCCTGCGTGCAGTCAAACATCGTTTTGGTTCTACTAACGAACTCGGACTTTTTGAGATGACTGAACTCGGTCTGGTTGGTGTGCCCGATGCGAGCCAAATGTTTTTAGCCGATCGTCGCCCCGGCACACCGGGCTCGGTTGTTGTGCCAACGCTTGAAGGTCAGCGCCCACTACTTGTTGAAGTGCAAGCACTGACTAATGCAATGAGCGGAAACGTGCCCCCACGCCGCAGTGCGCAGGGTCTCGACCCAGGACGCCTTGCTATGTTGCTTGCAGTGCTCGAACGCCGAGCTGGCATCAGTCTTTCGCAACACGAAGTGTTTGCCTCGGTTGTTGGTGGTGTTCGCTTAAGCGAACCCGGCAGCGACTTGGGTTTGTGCATTGCGCTTGTCTCGGCCGTCACCAACAAGCCTGCGCCAAGTGACTTGGTTGTGTGCGGCGAAATTGGTCTTGGTGGCGAGATCCGCCACGTTGGTCACATGTCCCGTCGACTGACCGAAGCTGCACGCCTTGGCTTCACGCGGGCAATCGTGCCCACACACAGCCAATCCGGCGCCGCCAACAAGGCTCCTGCTGGACTCACCGTGCAAACAGCATCAACGCTGTCGGAAGCACTTGACCTGGCCCAACTCAGTATTAAAAAATAATTGCACTATGGTCAGCAACGATGTCGATCGAGCCTGACAACAAAGACTGGACATGGGTGCTCGATCAGCCGTGCCCCGACTGCGCGTATGACGCGTCGCGCGTTGTGCCTCGCGACATTGGTTTAACCATTCGCGAGATCGCTTCGCAATGGGACGCAATACTTGTACACCCGCAGTGCGTGATCCGTCCCCGACCCAACATCTGGTCGGCTCTCGAATATGGCTGCCACGTCCGCGACGTATTTCGGCTTTTCGACAAACGCCTGGTGATGATGCTCACGCTCGACACGCCCACTTTTGCCAATTGGGATCAAGATAAGACAGCCGTGGATGACCGCTATGACTTGCAAGACCCGGTGGTCGTGCGCCGCGAGATTGTGTTTGCTGGCGACCAAGTGGCAGACCGCTTTGACTCGGTGGCAGACG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AATAAGGCGAAGAAACCATCGACCATTCTGTTAAATGTTTGGTTCGAAAGGTCTTCAAGGCTTTATTGAGTACCGCCCGTATTTTGAGAACTACACAGTGGACGCGAGCATCTTTGTGGTCAAATTATTAAGCGCACATGGCGGATGCCTTGGCATCAGAAGCCGATGAAGGACGTAGTAGGCTGCGATAAGCCTCGGGGAGCTGTCAAACGAGCTTTGATCCGAGGATTT</t>
  </si>
  <si>
    <t>GACGAACGCTGGCGGCGTGCTTAACACATGCAAGTCGAGCGATGAAGTCCCTTCGGGGATGAATTAGCGGCGAACGGGTGAGGAACACGTGAGAAATCTGCCTTCAACACTGGGATAACTCCGGGAAACCGGGGCTAATACCGGATATGAAACTCAGCGGCATCGCT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GCTAGAGTTTGGTAGGGGAGACTGGAATTCCTGGTGTAGCGGTGGAATGCGCAGATATCAGGAGGAACACCAATGGCGAAGGCAGGTCTCTGGGCCAATACTGACACTGAGGAGCGAAAGCGCGGGGAGCGAACAGGATTAGATACCCTGGTAGTCCGCGCCGTAAACGGTGGGCACTAGTTGTGGGAACCTTCCACGGTTTCTGCGACGCAGCTAACGCATTAAGTGCCCCGCCTGGGGAGTACGATCGCAAGATTAAAACTCAAAGGAATTGACGGGGCCCCGCACAAGCAGCGGAGCATGCGGCTTAATTCGACGCAACGCGAAGAACCTTACCAAGGCTTGACATATACAGGAATATGGCAGAGATGTCATAGCGGTA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GTCACGAAAGTCGGTAACACCCGAAGTCAGTGGCCCAACCGCAAGGGGGGAGCTGCCGAAGGTGGGATCGGTGATTGGGACGAAGTCGTAACAAGGTAGCCGTACCGGAAGGTGCGGCTGGATCACCTCCTTTCTAAGGAGCATCTGAACTTCTCGCTAATTCTTAGTGAGATCTGTTTCAGGCTCGTATGTGGAGCATTGACTTAGGTTTATCTAGAAAATAATCGCAAGTACAACTAATTCAAAGATTTTTCTTTGATGCGGAGTGGAACGCGCAATTATCAACAAAATAACTAGGCACGTTGTTGGGTCCTGAGGGGACGGCGAAAGCTGCACTCTCTGGACTTAATAAGTAGAAGAAACCGAGATACTTTCGAAAGATTGCATCGCAGGTCTTCAACACTTATTGAGTACCGCCCGTATTTTGAGAACTACACAGTGGACGCGAGCATCTTTGTGGTCAAATTATTAAGCGCACATGGT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TGTAACGATTTATCGTTTACATTCGCACCTTGAGAATTTCAGAGCAAGCACGAGCATCTAATAATTAAATTATTAACATTAATTCCAAGCTACAAAGAGCCAACGGTGAATGCCTTGGCGCCAATAACCGAAGAAGGACGTGGATGACTGCGAAAAGTTGCGGTGAGCCGTCTATCAGGCTTTGACCCGTAA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G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G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T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G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G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T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TGAACGCT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TGGAGCTAGCCGTCGAAGGTGGGACAAATGATTGGGGTGAAGTCGTAACAAGGTAGCCGTATCGGAAGGTGCGGCTGGATCACCTCCTTTCTAAGGATATATTCGGAACATCTTCTACGAAGATGAGGGAATAACGTGACATATTGTATTCAGTTTTGAATGTTTATTAACATTCTTTGTACATTGAAAACTAGATAAGTAAGTAAGATTTTACCAAGCAAAACCGAGTGAATAGAGTTTTAAATAAGCTTGAATTCATAAATAATCGCTAGTGTTCGAAAGAACACTCACAAGATTAATAACTAGTTTTAGCTATTTATTTTGAATAACAATTCAAAATATGGTGGAAACATAGATTAAGTTATTAAGGGCGCACGGTGGATGCCTTGGCACTAGAAGCCGATGAAGGACGTTACTAACGACGATATGCTTTGGGTAGCTGTAAGTAAGCGTTGATCCAG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GAACTTTGATCCGAAAATTT</t>
  </si>
  <si>
    <t>AACGAACGCTGGCGGCGTGGATAAGACATGCAAGTCGAACGCTGATTTCAGGGTAGCAATATTCTGGAGTCGGAGTGGCGCAAGGGTGCGTAACACGTAGGTAATTTGCCATGAAGTTGGGGATAACTTGCTGAAAGGCGAGCTAATACCGAATGTAAAAACCGGAAGGCATCTTCTGGTTTTCAAAGTCGGGGACCGTAAGGCCTGACGCTTCATAATAAGCCTGCGGCCTATCAGCTAGTTGGTGAGGTAACGGCTCACCAAGGCTAAGACGGGTAGCTGGTCTGAGAGGACGACCAGTCACACTGGAACTGAGACACGGTCCAGACACCTACGGGTGGCAGCAGTCGAGAATTTTTCTCAATGGGCGAAAGCCTGAAGGAGCGACGCCGCGTGGGGGATGAATGGCTTCGGCCCGTAAACCCCTGTCATTTGTGAACAAATCGTTCCACCTAACACGTGGAATGTTGATAGTAGCGAAAGAGGAAGGGACGGCTAACTCTGTGCCAGCAGCCGCGGTAATACAGAGGTCCCAAGCGTTGTTCGGATTCACTGGGCGTAAAGGGTGCGTAGGTGGCGG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GGGTGAAAGCCTGACGAGATAGCAATATCAGGATACACAGGTGCTGCATGGCTGTCGTCAGCTCGTGTCGTGAGATGTTGGGTTAAGTCCCGCAACGAGCGCAACCCCTATGTTCTGTTGCCACTTGAACGAGAGTTCGAAGCACTCT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ATCACCTCCTTTCTAAGGAGAAAAATGAACACGGGGTAAAAACCGTGCTTCTAGGTCGGTCAACCAGCAATGGTTGATATGGCTCTCTTATCGCACAATTCAGTCTTCAGTGGGTATGTTCTTTAGTAAGTGGCAATGGTTCTACCTCCAATTTGGCAGGTGCCAGGATGGGGCTGTAGCTCAGTTGGTAGAGCGGTAGCTTTGCAAGCTATAGGTCAGGAGTTCGACTCTCCTCAGCTCCACCACATCTAAATTGGGCCTGTAGCTCAGTTGGTTAGAGCATGCGCTTGATAAGCGCAGGGTCACTGGTTCAACTCCAGTCAGGCCCACCACTTGAAAATTTTACCGGATCCGGCGTTTGGGGTGTAATAGCCTAGAATGCGGGTGATGGCAACGTTCTTTGACAACTACACATAGGTAAGTAAGTAATATAAGGGCAATTACAATTCGTTGAGTTCCATCAGTATATGATGGTTAACTTTGTGATCAAGCTACTAAGAGATTATGGTGGATGCCTTGGTGCCAAGAGGCGATGAAGGACGTAGTAAGTTGCGATAAGCCACGGGGAGCCGCAAGCAGGCTTTGATCCGTGGATCT</t>
  </si>
  <si>
    <t>GATGAACGCTGGCGGCGTGCCTAATACATGCAAGTCGAACGAAGAGTGTAGCAG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CAAGATGCTTAGGCCGCAAGGCTGACAGTAATCTTCAGTGCTTTACATGATGTATCGTAAAGCCGAGCAACCTAGGGTAGGAGCATTTGCCGAGATTTGAAAGAATTTCGTGAGCTCTTGGTCATCTCACTGTCTCTCTCATTGGCCTCTGTATTTACGCAATAGTGTTTATGCAGAGGAGTTACCTGCTATGTATACTAAGCAGCTTCTATCGATGACCTAGTCGTTTCTATTTGAACTTGGCTTTGCCAAGATTCTAAATAGAACAGCTCTGACATCAACAATTTGGTTTGAGTAGAAGAATATTTACACGTAACTTCACTGGTCCTTTTTAAAGGAGCAGAAAGG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CCCGTGGATC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GAAGTTTCTAGATGCAGGTCTTCATAGGCTTATTAGCTACCGCCCGTATTTTGAGAACTACACAGTGGACGCGAGCATCTTTGTGGTCAAATTATTAAGCGCACATGGCGGATGCCTTGGCATCAGAAGCCGATGAAGGACGTAGTAGGCTGCGATAAGCCTCGGGGAGCTGTCAAACGAGCTTTGATCCGAGGATTT</t>
  </si>
  <si>
    <t>GATGAACGCTAGCGGCAAGCTTAATACATGCAAGTCGAGGGGCAGCATGAAGTAGCAATACTTTGATGGCGACCGGCAAACGGGTGCGGAACACGTACACAACCTTCCTTTTAGTGGGGAATAGCCCAGAGAAATTTGGATTAATACCCCGTAACATAACT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GGTTTTTAAGATGTGATTTGTTCAGGCAAATCATTTGGTTCAAGTCCAACACATCTACAGGTTTCAAATTTATTTGAAATTAGCTCTTTGACATATTGGAATTATGTGAAATCAATAACAGAAAAGGTTTTTGTGCATATGCAAGCACTTAAACTTATAATTTTTTTAAAGCAATTAAGGGCGTATGGTGGATGCCTTGGGTCTGAGAGGCGATGAAGGACGTGGTAAGCTGCGATAAGCTTCGGGGAGCTGCACACGAGCGTTATATCCGAAGATTT</t>
  </si>
  <si>
    <t>ATTGAACGCTGGCGGTATGCTTAACACATGCAAGTCGAACGGTAACAGGCCTTCGGGCGCTGACGAGTGGCGGACGGGTGAGTAACGCGTAGGAATCTGCCTTATAGTGGGGGACAACGTGGGGAAACCCACGCTAATACCGCATACGCCCTACGGGGGAAAGGAGGGGATCTTCGGACCTTTCGCTATGAGATGAGCCTGCGTTAGATTAGCTAGTTGGTAGGGTAAAGGCCTACCAAGGCGACGATCTATAGCTGGTCTGAGAGGACGATCAGCCACACTGGGACTGAGACACGGCCCAGACTCCTACGGGAGGCAGCAGTGGGGAATATTGGACAATGGGCGAAAGCCTGATCCAGCAATACCGCGTGTGTGAAGAAGGCCTTAGGGTTGTAAAGCACTTTCAATTGGGAGGAAAACCTGTCGGTCAATACCCGGCAGCTTGACATTACCTTTAGAAGAAGCACCGGCTAACTCCGTGCCAGCAGCCGCGGTAA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TCCTATTTACAGGATTAGTGGCGCAGCTAACGCATTAAGTCGACCGCCTGGGAGTACGGCCGCAAGGTTAAAACTCAAATGAATTGACGGGGGCCCGCACAAGCGGTGGAGCATGTGGTTTAATTCGATGCAACGCGAAGAACCTTACCTACCCTTGACATCCAGAGAATCTGTTAGAGATAGTAGAGTGCCTTCGGGAGCTCTGAGACAGGTGCTGCATGGCTGTCGTCAGCTCGTGTCGTGAGATGTTGGGTTAAGTCCCGTAACGAGCGCAACCCTTGTCCTTAGTTGCCAGCGGGTAATGCCGGGAACTCTAGGGAGACTGCCGGTGATAAACCGGAGGAAGGTGGGGACGACGTCAAGTCATCATGGCCCTTATGGGTAGGGCTACACACGTGCTACAATGGCCGGTACAGAGGGCTGCAAACTTGCGAAAGTAAGCAAATCCCAGAAAGCCGGTCTTAGTCCGGATTGGAGTCTGCAACTCGACTCCATGAAGTCGGAATCGCTAGTAATCGCGAATCAGAATGTCGCGGTGAATACGTTCCCGGGCCTTGTACACACCGCCCGTCACACCATGGGAGTGGGTTGCAAAAGAAGTGGGTAGTCTAACCTTCGGGAGGGCGCTCACCACTTTGTGATTCATGACTGGGGTGAAGTCGTAACAAGGTAGCCCTAGGGGAACCTGGGGCTGGATCACCTCCTTACAAAGACACATTATCGTCATCATGAGTATCCACAACAAATTATTTTGATCACACGCAGTATGAGCCTAGGGCCTGTAGCTCAGTTGGTTAGAGCGCACCCCTGATAAGGGTGAGGTCGGTGGTTCGAGTCCACCCAGGCCCACCACCTTACCTAAACGGTAAATGTGGACAATGGGCTAGGGGACTCAGAAAGAACACTGGGGCTATAGCTCAGCTGGGAGAGCACCTGCCTTGCACGCAGGGGGTCAGCGGTTCGATCCCGCTTAGCTCCACCAATTCTATAATGTTTCGACAGTCATTAATCAAGCAATAACGCCATCAGATTATGTTTATTAAGCTGATGAGTTTTAGTTTGTATTAGGTAGACTTTCGTAAGAGACTTTATAGAATTGGTGCATTAAATAATGCATGAATAGCTCTTTAACAATTTGGAAATCTGTAACAACGTAATCTTATAACGTAAAGGTATTAAGATTGCGCAACGAGTTCATGTGAACAAAAGTTGCAGTAGTCGATAAAGCAGACTGATTCTGTTAAGTAATTAACAGCGTTGGGTCAGTTGTATCAACTACCTATACAAATGTACATACGAATGAGTTCTCAAAAACAGAAAAAAGCGATTAAGAAAGCTGACACCTATAACACAATAAAGACACTTAGCTGACTTGCATAATAAAGGCAACTTTATCAAGCAAGCCAGAGCAAGACAGACTTATTCGGGTTATATGGTCAAGTGAATAAGCGCATACGGTGGATGCCTAGGCAGTGAGAGGCGATGAAGGACGTTGTAACATGCGATAAGTCTCGGGGAGTTTGTAAACTAACTTTGATCCGAGAATTT</t>
  </si>
  <si>
    <t>GACGAACGCTGGCGGCGTGCTTAACACATGCAAGTCGAGCGATGAGATCCCTTCGGGGAAGGATTAGCGGCGAACGGGTGAGGAACACGTGAGGAATCTGCCTTCAACACTGGGATAACTCCGGGAAACCGGGGCTAATACTGGATACGAAACTT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TGTGGAGCATTGACTTAGGTTTATTTCTTTTAAAAATCTCTAGTACAACCAAAAACCCTCTCCCTTTACGGGAAGGGCTACTAGGAGTGGAACGAGCTCTCTTTGAAAACTGAACTGGGCACGTTGTTGGGTCCTGAGGGGACGGCTAGTGCCTACCTTCTGGACTTAGTAAGCAGGTCAAACCAGATGTATCTCGATTGAAAGATCGACTATGTAAAGGTGGCCACGGCATACTGAGTACCGCCCGTAGCTTGAGAACTACACAGTGGACGCGAGCATCTTTGTGGTCAAATTATTAAGTGCACATGGCGGATGCCTTGGCACCAGAAGCCGATGAAGGACGTAGGAGGCTGCGATAAGCCTCGGGGAGCTGTCAACCGAGCTGTGATCCGAGGATTT</t>
  </si>
  <si>
    <t>GATGAACGCTGGCGGCGTGCTTAACACATGCAAGTCGAACGATGAAGCTGGAGCTTGCTCCGGCGGATTAGTGGCGAACGGGTGAGTAACACGTGAGCAATCTGCCCTTGACTCTGGGATAACTGCGGGAAACTGTAGCTAATACCGGATACGACGCCTTGGGGCATCCCACGGGCGTGGAAAGAATTTCGGTCAAGGATGAGCTCGCGGCCTATCAGCTT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A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GTAGAGGAAAACTGCAGAAATGTAGTCCCCCGCAAGGGTCTCTATGCAGGTGGTGCATGGTTGTCGTCAGCTCGTGTCGTGAGATGTTGGGTTAAGTCCCGCAACGAGCGCAACCCTCGTCCTATGTTGCCAGCACGTAAAGGTGGGAACTCATGGGAGACTGCCGGGGTCAACTCGGAGGAAGGTGGGGATGACGTCAAATCATCATGCCCCTTATGTCTTGGGCTTCACGCATGCTACAATGGCCGGTACAAAGGGCTGCAATACCGTAAGGTGGAGCGAATCCCAAAAAGCCGGTCTCAGTTCGGATTGAGGTCTGCAACTCGACCTCATGAAGTCGGAGTCGCTAGTAATCGCAGATCAGCAACGCTGCGGTGAATACGTTCCCGGGCCTTGTACACACCGCCCGTCAAGTCACGAAAGTCGGTAACACCCGAAGCCGGTGGCCTAACCGTAAGGAAGGAGCCGTCGAAGGTGGGACTGGTGATTGGGACTAAGTCGTAACAAGGTAGCCGTACCGGAAGGTGCGGCTGGATCACCTCCTTTCTAAGGAGCATTTGAAGAATTTATTCTTCTATAGCTAGATTCAAGACGAACGTTCTTGACTAGCTAGCTCAAGGGTGGAACATCGCATTGTAAGCAAGCAATAAATTTCGATTTCAGTACGGTCGCAAGACCTGGAACGAATCTAAACCAAAAACTTCTTTTGCACGCTGTTGGGTCCTGAAGGATCGGTGAAAACCAACCTTCATGGACGAATAGAAACGCAAGTTTCTATCGGACAGGACCATTACATGTTGACTCCCTAAGTTGGAGAAACCGCTGGAATGGTACCGCCCGTACTTTGAGAACTACATAGTGGACGCGAGCATCTTATTTAATAAAATTTAGATCTATTCAGCAATGAATAGATCACTTTGTGGTCAAGTTCTTAAGAGCACACGGTGGATGCCTTGGCAATAGGAGCCGAAGAAGGACGTAGTAATCTGCGATAAGCCTCGGGGAGTTGATAAACGAACTTCGATCCGAGGATTT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TGAAGACATTCGTTTTCGTTTCTTGTTTCGTTTCTAGTTAATGCACTGTCGTGTCAATCGCAAGATATTTGTAAGTCGCAGGATTACCTCCTTACA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ATTTTCATCCATTAGTACAGCTCTTCGGAGAGTGGAAACTTGGCTCTGATTAAGAAATTAACTCGGCACGTTGTTGGGTCCTGAGGGGACGGCTGAAAGGCTAAACCTCTGGACTTAATAAGGCGAAGAAACCATTCGAGTAATCGAAAAGGTCTTCAAGGCTTTATTGAGTACCGCCCGTATTTTGAGAACTACACAGTGGACGCGAGCATCTTTGTGGTCAAATTATTTAGCGCACATGGCGGATGCCTTGGCATCAGAAGCCGATGAAGGACGTAGTAGGCTGCGATAAGCCTCGGGGAGCTGTCAAACGAGCTTTGATCCGAGGATTT</t>
  </si>
  <si>
    <t>ATTGAACGCTGGCGGCATGCTTAACACATGCAAGTCGAACGGTAACGCGGGGGCAACCCTGGCGACGAGTGGCGGACGGGTGAGTAATGCTTAGGAATCTGCCCAGCAGTGGGGGACAACCCGGGGAAACTCGGGCTAATACCGCATACGTCCTACGGGAGAAAGCGGGGGACCGCAAGGCCTCGCGCTGCTGGATGAGCCTAAGTCCGATTAGCTAGTTGGTAGAGTAAAAGCCTACCAAGGCGACGATCGGTAGCTGGTCTGAGAGGATGATCAGCCACACTGGGACTGAGACACGGCCCAGACTCCTACGGGAGGCAGCAGTGGGGAATATTGGACAATGGGCGAAAGCCTGATCCAGCAATGCCGCGTGTGTGAAGAAGGCCTGCGGGTTGTAAAGCACTTTCGGTTGGGAAGAAATGCCTCGTGTTAATACCTAGAGGCTTTGACACTACCTTCAGAAGAAGCACCGGCTAACTCCGTGCCAGCAGCCGCGGTAATACGGAGGGTGCGAGCGTTAATCGGAATTACTGGGCGTAAAGCGCGCGTAGGCGGCTGGGTAAGTCGGATGTGAAAGCCCTGGGCTTAACCTGGGAATGGCATTCGATACTGCCCGACTAGAGTATGGTAGAGGAAAGCGGAATTCCCGGTGTAGCGGTGAAATGCGTAGATATCGGGAGGAACATCAGTGGCGAAGGCGGCTTTCTGGACCAATACTGACGCTGAGGCGCGAAAGCGTGGGTAGCAAACAGGATTAGATACCCTGGTAGTCCACGCCCTAAACGATGTCAACTAGCCGTTGGGTTCATTAAAGAGCTTAGTGGCGCAGCTAACGCGATAAGTTGACCGCCTGGGGAGTACGGCCGCAAGGCTAAAACTCAAAGGAATTGACGGGGGCCCGCACAAGCGGTGGAGCATGTGGTTTAATTCGATGCAACGCGAAGAACCTTACCAGGCCTTGACATCCTCGGAATGCTCCAGAAATGGAGCAGTGCCTTCGGGAACCGAGAGACAGGTGCTGCATGGCTGTCGTCAGCTCGTGTCGTGAGATGTTGGGTTAAGTCCCGTAACGAGCGCAACCCTTGTCCTTAGTTGCCAGCACTTCGGGTGGGAACTCTAAGGAGACCGCCGGTGACAAACCGGAGGAAGGTGGGGATGACGTCAAGTCATCATGGCCCTTATGGCCTGGGCTACACACGTGCTACAATGGCTAGTACAAAGGGTCGCAGAAGCGCGAGCTGAAGCTAATCCTCTAAAGCTAGTCGTAGTCCGGATTGGAGTCTGCAACTCGACTCCATGAAGTCGGAATCGCTAGTAATCGCGAATCAGAATGTCGCGGTGAATACGTTCCCGGGCCTTGTACACACCGCCCGTCACACCATGGGAGTGGGTTGTACCAGAAGTGGGTAGCTTAACCGAAAGGAGAGCGCTCACCACGGTATGATTCATGACTGGGGTGAAGTCGTAACAAGGTAGCCGTAGGGGAACCTGCGGCTGGATCACCTCCTTTCTAGTACCTGACTGGAGTAGTCGGGCGTCTAGTGCTCACACAAATTGTTAGTCAGTCAAGCGAAGTTGGACGGAGTTCACTTTGGCACTGGTGCGTCGGGGTGCTGCCGAAAAATTTTCGGGTCTGTAGCTCAGTTGGTCAGAGCGCACCCCTGATAAGGGTGAGGCCGGTGGTTCAAGTCCACCCAGACCCACCAAAGTGTCTCGTGGGGGCTATAGCTCAATTGGGAGAGCGCCTGCTTTGCAAGCAGGAGGTCGGCGGTTCGATCCCGCCTAGCTCCACCAACAATTCGGTCTTTCGGCTTGATATATTGTTTTTTGTAATCGGCCCCCGGAAATTCCGTGGTGTTCCGCTGCTCTTTAAAAATTTGGGTAAGTCAAAAAATGCAAGCGCAGCATCGCTGTTGCGCTTGTTTGTACATTGCATTCGTTACTCAATATGTAACCAAGCGAAAATGCTTGAGGTTATATGGTCAAGCGAATAAGCGTATGTGGTGGATGCCTAGGCGGCAGGAGGCGATGAAGGACGTGGTAGCCTGCGAAAAGCCCCGGGGAGCTGGCAAACAAGCTTTGATCCGAGGATGT</t>
  </si>
  <si>
    <t>GATGAACGCTAGCGGCAGGCCTAATACATGCAAGTCGAGGGGCAGCAGGGTAGCAATATCGCTGGCGACCGGCGCACGGGTGCGTAACACGTATATAATCTGCCTTTTACAGGGGGATAGCCTTTCGAAAGAGAGATTAATACCCCATAATAGTTGACTGGGCATCCAGTTGATTTGAAAGTTCCGACGGTAAAAGATGAGTATGCGTCTGATTAGCTAGTAGGTGAGGTAACGGCTCACCTAGGCAACGATCAGTAGGGGATCTGAGAGGATTAACCCCCACACGGATACTGAGACACGGATCCGACTCCTACGGGAGGCAGCAGTAAGGAATATTGGACAATGCCCGCAAGGGTGATCCAGCTATGCCGCGTGCAGGAAGAAGGCCCTATGGGTCGTAAACTGCTTTTACACCGGAGAAAACCCCCCTACGTGTAGGGGGCTGATAGTATGGTGAGAATAAGCATCGGCTAACTTCGTGCCAGCAGCCGCGGTAAGACGAAGGATGCAAGCGTTATCCGGATTCATTGGGTTTAAAGGGAGCGTAGGTGGACTGATAAGTCAGTGGTGAAATCTCTTCGCTTAACGAAGAAATTGCCATTGATACTGTTGGTCTTGAGTACAGTTGCTGTGGGCGGAATATGACATGTAGTGGTGAAATACATAGAGATGTCATAGAACACCGATTGCGAAGGCAGCTCACAAAGCTGTAACTGACACTGAGGCTCGAAAGTGCGGGGATCAAACAGGATTAGATACCCTGGTAGTCCGCACCGTAAACGATGATTACTCGCTGCTAGAGGGCAACTTTTAGTGGCTTAGCGAAAGCGATAAGTAATCCACCTGGGGAGTACGCCGGCAACGGTGAAACTCAAAGGAATTGACGGGGGCCCGCACAAGCGGAGGAGCATGTGGTTTAATTCGATGATACGCGAGGAACCTTACCAGGGCTTGAAAGTTAGGGAATAACTCTGAAAGGAGTTAGTCAGCAATGACCCGAAACTAGGTGCTGCATGGCTGTCGTCAGCTCGTGCCGTGAGGTGTTGGGTTAAGTCCCGCAACGAGCGCAACCCCTACCATTAGTTGCCAGCGGTTCGGCCGGGGACTCTAGTGGAACTGCCCGCGCAAGCGGTGAGGAAGGTGGGGATGACGTCAAGTCATCACGGCCCTTACGTCCTGGGCTACACACGTGCTACAATGGCTATTACAGAGGGCAGCTACATGGCAACATGATGCAAATCTTCAAAAATAGTCTCAGTTCGGATTGGGGTCTGCAACTCGACCCCATGAAGCTGGATTCGCTAGTAATCGCGCATCAGCAATGGCGCGGTGAATACGTTCCCGGGCCTTGTACACACCGCCCGTCAAGCCATGAAAGTTGGGGGTATTTAAAGTCGGTAGCCGTAAGGCGCCGCCTAGAGTAAAACCGATAATTGGGGCTAAGTCGTAACAAGGTAGCCGTACCGGAAGGTGCGGCTGGAACACCTCCTTTCTGGAGCCATCCCTCAATAAGGGTGTGTTAATGAAAAATGCAAGAATTATTTACTATTTAAGTTTATCAATCTTTTTAAAGATATTGAAGAAAACCCAAAACAAGAGCTGGGTGAAAGGCTTTGCCAAAAGAGGCGGAAAAAAGTAGTCTTCAGAAGGCAGTAAGCAGCAAGAGACTGTAAAAACTGCAGACTGAAAAACTGCAGACTACATTATAAATAGTCCCGTAGCTCAGTTGGTTAGAGCACTACACTGATAATGTAGGGGTCAGCGGTTCAAATCCGCTCGGGACTACAAGGCTTAATTTTGGGGGATTAGCTCAGCTGGCTAGAGCGCCTGCCTTGCACGCAGGAGGTCATCGGTTCGACTCCGATATTCTCCACAGATTTATCTAAAAGATAAATACGTTCATTGACATATTGATAAAGACACGAGAGTTCCATACTTTAAAAAATCTAGGTTTACCTAAGATACAATAAAGAGTTGGACAACAGACAGACTTACAATAATAGAGTCTATAAACAAGTTATTAAAGGTGGTTATTAAATTAGCGCCAACAAGAAAGTAAATAAGGGCGCATGGAGGATGCCTTGGCTCTTAGAGGCGATGAAAGACGTGATAAGCTGCGATAAGCTAGGGGGATTGGCAAATACGATTTGATCCCTAGATT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A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TATACGAGGCACGCTGTTGGGTCCTGAGGGGACGGGAAACCGTTTCTTCAAGTGGACTTGAAAAGAGGTTGTAAGGCCTCTAATCGAGTACCGCCCGTACCTTGAGAACTACACAGTGGACGCGAGCATCTTTGTGGTCAAAATTATTAAGTGCAGATGGCGAATGCCTTGGCACCAGAAACCGATGAAGGACGTATGAGGCTGCGATAAGCCTCGGGGAGCTGCCAACAGAGCTGTGATCCGAGGATT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TGGTGAAAGCCT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TAAGGGGGCAGACGCCCACGGTATGACCGATGATTGGGGTGAAGTCGTAACAAGGTAGCCGTAGGGGAACCTGCGGCTGGATCACCTCCTTTCTAAGGAGTCTATGACTCTGAAGAAAATCATGGGCTAAGGGCCACCTCTTCAATACATTTTG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CTTGTTCTTTGAAAATTTAATAGGTCTTGTTGAAAGACCATGTGTATCAGGAGCAAAGAATGGAATGATTGTTAAGCTACTAAGGGTGTACGGTGAATGCCCTGGCATCAGCAGGCGAAGAAGGACGTAGCTAGCTGCGATAAGCCTCGGGGAGCCGCAAGCAGGCCGTGATCCGAGGATGT</t>
  </si>
  <si>
    <t>AGCGAACGCTAGCGGCGGGCCTAACACATGCAAGTCGAGCGGGGAGCAATCCCAGCGGCGAACGGGTGCGTAACGCGTGGGTAATGTGCCTCTTGGTGGGGAATAACCTTGGGAAACCAGGGCTAATACCGCATACGGTCCTTCGGGATGAAAGCAGCAATGCGCCGAGAGAGCAGCCTGCGTCCCATTATTTATTCCTAGTTGGTGAGGTAACGGCTCACCAAGGGTACGATGGGTAGCTGGTCTGAGAGGATGATCAGCCACACTGGAACTGAGACACGGTCCAGACTCCTACGGGAGGCAGCAGTGGGGAATATTGCGCAATGGGCGAAAGCCTGACGCAGCCACGCCGCGTGAGTGATGAAGGCCTTCGGGTTGTAAAGCTCTGTCGCAGGGGAAGAAACAAATGACGGTACCCTGCAAGAAAGCACCGGCTAACTCTGTGCCAGCAGCCGCGGTAATACAGAGGGTGCAAGCGTTGCTCGGATTTACTGGGCGTAAAGCGTGCGCAGACGGCTGAGCAAGTTGGACGTGAAAGCCTGGGGCTCAACTCCAGAATTGCGTTCAAAACTACTCGGCTCGAGTATGGGAGAGGAAAGTGGAATTCCTGGTGTAGAGGTGAAATTCGTAGATATCAGGAGGAACACCAGCGGCGAAGGCGGCTTTCTGGCCCATTACTGACGTTCAGGCACGAAAGCGTGGGGAGCAAACAGGATTAGATACCCTGGTAGTCCACGCTGTAAACGATGCATACTAGCTGTCGGGGGTATAAACTCCTTCGGTAGCGT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AGTTGGGCACTCTGGAGAGACCGCCGGCGTCAAGCCGGAGGAAGGTGGGGATGACGTCAAGTCCTCATGGCCTTTATGGCTGGGGCTACACACGTACTACAATGGCGCCGACAGAAGGCAGCGAACCCGCGAGGGGGAGCTAATCCGAAAAATGGCGCCTCAGTTCGGATCGCAGTCTGCAACTCGACTGCGTGAAGTTGGAATCGCTAGTAATCGCGGATCAGCATGCCGCGGTGAATACGTTCCCGGGCCTTGTACACACCGCCCGTCACACCACGAAAGTTGGATGGACCTGAAGTCGTTGAGCCAACCGCAAGGGGGCAGGCGCCAACGGTCTGTTCGATGATTGGGGTGAAGTCGTAACAAGGTAGCCGTAGGGGAACCTGCGGCTGGATCACCTCCTTTCAGGAGACCCTGTGATCATTCTTCGGGATGCATCACCAGGATCGAACTTAGAAGCTGCTACCAGTCTTTGAGAGGCCGTCAGGCTTCTTTGAAAAACTGTTCGAGGATGGTGGAAGGCAGGGTCGGCACGAAAGTGCTGGTCCGGCTGGAGATTTCGAATTGGGTCAAGTTGTGAAGAGCATGCGGTGGATGCCTTGGCATCAGGAGGCGATGAAGGACGCAGGAGCCTGCGATACGCCCCGTCGAGCTGGCAAGCGAGCGTTGACACGGG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TAACTCTCTACCTTTTAATTAGGGTTAAGAGTAAGGTCTTCAAGGCTTTATTGAGTACCGCCCGTATTTTGAGAACTACACAGTGGACGCGAGCATCTTTGTGGTCAAATTAATAAGCGCACATGGCGGATGCCTTGGCATCAGAAGCCGATGAAGGACGTAGTAGGCTGCGATAAGCCTCGGGGAGCTGTCAAACGAGCTTTGATCCGAGGATTT</t>
  </si>
  <si>
    <t>GACGAACGCTGGAGGCGTGCTTAACACATGCAAGTCGAACGATGAAGTGGAGCTTGCTCCACGGATTAGTGGCGAACGGGTGAGTAACACGTGAATAACCTGCCCTCAATTTCGGAATAACCCAGGGAAACCTGGGCTAATACT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C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TTAACTCTCTACATAACGTTTAGGGTTATAGTTTGCTCAA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AGATCCAATGTGTAGCAATACACAG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AGGAACGAAACTGACGGTACCTACAGAAGAAGGAGCGGCCAACTATGTGCCAGCAGCCGCGGTGACACATAGGCTCCAAGCGTTGTCCGGATTTATTGGGCGTAAAGAGCTCGTAGGCGGTCGAGTAAGTCGGGTGTGAAAACTTTGGGCTTAACCCAAAGATGCCACTCGATACTGTTCGACTTGAGTTTGGTAGGGGAGTGGGGAATTCCTTGTGTAGCGGTGAAATGCGCAGATATAAGGAGGAACACCGGTGGCGAAGGCGCCACTCTGGGCCAATACTGACGCTGAGGAGCGAAAGCGTGGGGAGCAAACAGGATTAGATACCCTGGTAGTCCACGCGGTAAACGGTGGTCACTAGGTGTGGGTTTCTTCAAAC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TCCGCCCGCGATTCGACATTCGTCGATGACCGAGTGGAATCACTTGTTTGAGCACTGTCGGATCAGTCGTCGTGTCTCCTGAGATCGAGCTTGTCTCTCGAAGGTTGCACGCGGCTGGTTTTGTCTTCTCTTTCGTTTTGAGGGATCTTCCCTCCACAAGCGGATCGATTTCGATCGGTCGGCCTCTGTGTGTCCTTTGAGAATTTCAGAGTAAGCACGAGCATCTAGAAATTTGTAACAAAATTTCTTCCAAGCTACAAAGAGCCAACGGTGAATGCCTTGGCGCCTATGACCGAAGAAGGACGTGGATGACTGCGAAAAGTTACGGTGAGCCGTCTATCAGGCTTCGACCCGTAAATGT</t>
  </si>
  <si>
    <t>AACGAACGCTGGCGGCAGGCCTAACACATGCAAGTCGAGCGCCCGGATTTATCCGGGAGCGGCGCACGGGTGAGTAACACGTGGGAACATGCCCTGAAGTACGGAACAACCGAGGGAAACTTTGGCTAATACCGTATACGCCCTGAGGGGGAAAGATTTATCGCTTCAGGATTGGCCCGCGTTGGATTAGCTTGTTGGTGCGGTAACGGCGCACCAAGGCGACGATCCATAGCTGATCTGAGAGGATGATCAGCCACACTGGGACTGAGACACGGCCCAGACTCCTACGGGAGGCAGCAGTGGGGAATATTGGACAATGGGCGAAAGCCTGATCCAGCCATGCCGCGTGAGTGAAGAAGGCCTTCGGGTTGTAAAGCTCTTTCAGCGGGGACGATGATGACGGTACCCGCAGAAGAAGCCCCGGCTAACTTCGTGCCAGCAGCCGCGGTAATACGAAGGGGGCTAGCGTTGTTCGGAATTACTGGGCGTAAAGCGCGCGTAGGCGGCTTTGTCAGTCAGGGGTGAAATCCCGGGGCTCAACCCCGGAACGGCCTTTGATACTGCAAGGCTTGAGTCCGTGAGAGGATGGTGGAATACCCAGTGTAGAGGTGAAATTCGTAGATATTGGGTGGAACACCGGTGGCGAAGGCGACCATCTGGCACGGTACTGACGCTGAGGTGCGAAAGCGTGGGGAGCAAACAGGATTAGATACCCTGGTAGTCCACGCTGTAAACGATGAGTGCCAGCTGTCGGAATGCATGCATTTCGGTGGCGCAGCTAACGCATTAAGCACTCCGCCTGGGGAGTACGGCCGCAAGGTTAAAACTCAAAGGAATTGACGGGGGCCCGCACAAGCGGTGGAGCATGTGGTTTAATTCGAAGCAACGCGCAGAACCTTACCAGCCCTTGACATGGGGATCGCGGAACCGGAGACGGTTCCTTCAGTTCGGCTGGATCCCGCACAGGTGCTGCATGGCTGTCGTCAGCTCGTGTCGTGAGATGTTGGGTTAAGTCCCGCAACGAGCGCAACCCTCGTCCTCAGTTGCCATCATTCAGTTGGGCACTCTGGGGAAACTGCCGGTGACAAGCCGGAGGAAGGTGGGGATGACGTCAAGTCCTCATGGCCCTTACGGGCTGGGCTACACATGTGCTACAATGGCGACTACAGTGGGAGGCCACTTCGCGAGAAGGAGCAAATCCCCAAAAGTCGTCCCAGTTCGGATTGCACTCTGCAACTCGAGTGCATGAAGTCGGAATCGCTAGTAATCGTGGATCAGCACGCCACGGTGAATACGTTCCCGGGCCTTGTACACACCGCCCGTCACACCATGGGAGTTGGTTTTACCCGAAGACGGCTCGCTAACCGCAAGGAGGCAGCCGGCCACGGTAGGGTCAGCGACTGGGGTGAAGTCGTAACAAGGTAGCCGTAGGGGAACCTGCGGCTGGATCACCTCCTTTCAAGGATGTATCCGGGGCAACCTGGATCACCGAGAAAACAAGACCGTGTGTCACACGGTCGCGCCGCAAGGCAAAAAAAAACAGAACGGTCGTCCCCGTATCCCTTCCGCAGTCAGATCGTACCATTACGGTACACGCCGGTGCACAGGCTCGGGCCTGTAGCTCAGGTGGTTAGAGCGTACGCCTGATAAGCGTAAGGTCGCTGGTTCGAGTCCAGCCAGGCCCACCACCAGTGCCCGGGCGCATGCGCGCGGACCAGGGGGGCTTAGCTCAGCCGGGAGAGCGATAGCTTTGCAAGCTATAGGTCATCGGTTCGATCCCGATAGCCTCCACCACCGCACCGTATCTGACTGCAGGGAAATCTGTTCAGGGCCGATGGCCCTGATACCGTCTCGTTGTTTTACATTGTGAAGAAGCAAGCAATTAAAGGGTCTAGTGACCGCGTTGGATTGCAGACCGGCATGTGCCGTCCGGAAGTCCGGATGGCGAGGCCAGAAAGGTTTGCATGTTCAGCGCAGTATGTATGAATGCTGTGTTCCGTGTGCGGCGGCTTTGTCCCTGCGCACGGGTTCTCAAGCGTTATAAGGGCATCTGGTGGATGCCTTGGCACTGGAAGGCGACGAAGGACGTGGCACCCTGCGAAAAGTTCCGGGGAGACGGGAGCAATCTTTGATCCGGAAATGT</t>
  </si>
  <si>
    <t>AATGAACGCTGGCGGCGCGCCTAATACATGCAAGTCGAGCGAGAAGACGTAGCAATACGTTTGTAAAGCGGCGAACGGGTGAGGAATACATGGGTAACCTACCCTTGAGTGGGGAATAACTAGCCGAAAGGTTAGCTAATACCGCGTACGCTCCTTGGACTTCGGTTCAGGGAGGAAAGCGCTACCGT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CGGTAAGCCCTCTGTGAAATCTTCAGGCTTAACCTGGAAAAGTCGGAGGGGACTGCCGGGCTAGAGGACGGGAGAGGAGCGCGGAATTCCCGGTGTAGCGGTGAAATGCGTAGAGATCGGGAGGAAGGCCGGTGGCGAAGGCGGCGCTCTGGAACGTTTCTGACGCTGAGGCTCGAAAGCGTGGGGAGCAAACAGGATTAGATACCCTGGTAGTCCACGCCTTAAACTATGAATACTAAGTGTCGGCGGGTTACCGCCGGTGCCGCAGCTAACGCATTAAGTATTCCGCCTGGGAAGTACGGCCGCAAGGTTGAAACTCAAAGGAATTGACGGGGGCCCGCACAAGCGGTGGAGCATGTGGTTTAATTCGACGCAACGCGAAGAACCTTACCCAGGCTGGACATGCAGGTAGTAGAAGGGTGAAAGCCCAACGAGGTAGCAATACCATCCTGCTCAGGTGCTGCATGGCTGTCGTCAGCTCGTGCCGTGAGGTGTTGGGTTAAGTCCCGCAACGAGCGCAACCCCTGTCTTCAGTTACTAACGGGTCAAGCCGAGAACTCTGGAGAGACTGCCCAGGAGAACGGGGAGGAAGGTGGGGATGACGTCAAGTCAGCATGGCCTTTATGCCTGGGGCTACACACGTGCTACAATGGCCGGTACAAAGGGCTGCAAACCCGTAAGGGGAAGCGAATCTCAAAAAACCGGCCTCAGTTCAGATCGAGGTCTGCAACTCGACCTCGTGAAGGCGGAATCGCTAGTAATCCCGGATCAGCACGCCGGGGTGAATACGTTCCCGGGCCTTGTACACACCGCCCGTCACACCACGAAAGTTTGTTGTACCTGAAGTCGTTGGCGCCAACCGCAAGGGGGCAGACGCCCACGGTATGACCGATGATTGGGGTGAAGTCGTAACAAGGTAGCCGTAGGGGAACCTGCGGCTGGATCACCTCCTTTCTAAGGAGTACCTACTCCAAAGAAAATCATGGGCTAAGGGCCACCTCTTCAATACATTTCGCACCAAACACGAGTGAGGGTTCCGGCGATGAGTCCTCGCTGATACGAGGAAGCAGTCGCCATGATCAACGGGCCTTGGAAGCTTCATGGCTCAGCTGGGCCTGTAGCTCAGTTGGTTAGAGCACGCGCTTGATAAGCGCGGGGTCGATAGTTCAACTCTATCCAGGCCCACCACTGAGTTGTGATCACAGGGTTCCCGATGAGTGGATTCGCACGGACACTTATTCGTACAGGTGCGGGGCTGTAGCTCAGTTGGGAGAGCACCTGCTTTGCAAGCAGGGGGTCGCTGGTTCGATTCCAGTCAGCTCCACCAAGTGATGATGCTGTTCGTGCTCAACATTCTCTAGTCGGTTGATGCTGGTGGAATTGCAGCCAGCTCTGTTCTTTGACAATTGAATAGGTCTTGTTGAAAGACCATGTGTATCAGGAGCAAAGAATGGAATGATTGTTAAGCTACTAAGGGTGTACGGTGAATGCCCTGGCATCAGCAGGCGATGAAGGACGTAGCTAGCTGCGATAAGCCTCGGGGAGCCGCAAGCAGGCCGTGATCCGA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T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AACGAACGCTGGCGGCATGCTTAACACATGCAAGTCGAACGAACTATTTATAGTTAGTGGCAGACGGGTGAGAAACGCGTGGGAACGTACCCCAAAGTTCGGAATAACTATTGGAAACGATAGCTAATACCGGATGTGACCGAGAGGTTAAAGGTTTACCGCTTTGGGAGCGGCCCGCGTTAGATTAGCTAGTTGGTA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GATCACCTCCTTTCTAAGGAAAAGATACCAGTCTACTCACGTAGAGATGGTATCACCATCGACTCTCTTTCCTTTCACAAAAGATCAGGGCTAGTAGCTCAGTTGGTTAGAGCACACGCTTGATAAGCGTGGGGTCGGAGGTTCAAGTCCTCCCTGGCCCACCAATTACAGGGTACAGATTGCGGAAATTAGAATTCAGAAAACAATGAGACTATTCATGAAGATCTGCACGCTGAAGACTGCTAGCTGAAACTGTATGGGGGCGTAGCTCAATTGGGAGAGCGCGTGCTTTGCAAGCACGAGGTCATCGGTTCGATCCCGTTCGCCTCCACCATTAACAATTACCCCTGATAAAAATTATAGACTTCAGATATTCAAAGCATGACTAAGCGAAAAGCAAAGTGTTTTGTATTTCTGATCTTTATAGATCAAAGATTCTTTTAAAAGTCCAAAGAGATGTGCTTATTGGAAATTCCAGTAAGAGACATTTAGAGAGATAACAACAACACCGTGCAATAGCCATGGATACCGATTAAGTCTTTGAAAGGTATTAGAAGCCCGCAAGGGTAGAAAGCATGATATTGTACGCGGGTAAAAAAAACATAATCTAAGGCTCAAGAATAAATAACCGTATTCTTGGGCGTTGACACAATCAAGCGCAAAAGGGCATTCGATGGATGCCTTGGCATTAAGAGGCGATGAAGGACGTGTTACGCTGCGATAAGCTGTGGGGAGGTGCGATAAACCTTTGATCCGCAGATTT</t>
  </si>
  <si>
    <t>GATGAACGCTGGCGGCGTGCTTAACACATGCAAGTCGAACGATGAAGCTGGAGCTTGCTCCGGT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ATACAGGAAAACTGCAGAAATGTAGTCCCCCGCAAGGGTCTGTATACAGGTGGTGCATGGTTGTCGTCAGCTCGTGTCGTGAGATGTTGGGTTAAGTCCCGCAACGAGCGCAACCCTCGTCCTATGTTGCCAGCACGTT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TACCGGAAGGTGCGGCTGGATCACCTCCTTTCTAAGGAGCATTTGAAGAATTTATTCTTCTATAGCTAGATTCAAGACGAATGTTCTTGACTAGCTAGCTCAAGGGTGGAACATCGCATTGTAAGCAGCCATAAACTTTGATTTCAGTACGGTCTCAAGACCAGGAACGAATCCAAACTAAAACTTCTTTTGCACGCTGTTGGGTCCTGAAGGATCGGCGCAAGCCAACCTTCATGGACGAAAGACACTTCGGTGTCGTTCGGACAGGACCATACAAGCTCTCTTCCTAAGTGAAGGAGCCTCTGGAATGGTACCGCCCGTACTTTGAGAACTACATAGTGGACGCGAGCATCTTATTTGAAAAAATAAAAATTAAATGATCTACTCATTGAGTAGATCACTTTGTGGTCAAGTTCTTAAGAGCACACGGTGGATGCCTTGGCAATAGGAGCCGAAGAAGGACGTCGTAATCTGCGATAAGCCTCGGGGAGTTGATAAACGAA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TAATTGCGCGTTGTTGGGTCCTGAGGGTACGAACCCTCTGGAGTTAATTAATCGGTGAAAATGTTTTTATCAATTTTGTTTTTTACAAAATAAAAATATAAAATAAAAATAACTCATCAACGTTAATTAACATCGCCCGTACCTTGAGAACTACACAGTGAACGCGAGCATCTTTGTAATATGTAGAAATAAATTAATAAGTGCAAATGGCGGATGCCTAGGCACCAGAAGCCGATGAAGGTCGTAGGAGGCTGCGAAAAGCCTCGGGGAGCCGCCAACCAGGCTTCGATCCGAGGATTA</t>
  </si>
  <si>
    <t>AATGAACGCTGGCGGCGTGCCTAACACATGCAAGTCGAGCGCGAGAGTCCCTTCGGGGATGAGTAGCGCGGCGGACGGGTGAGTAACACGTGAGAATCTGCCCTTTAGTGAGGAATAACCTTGAGAAATCGAGAATAATACCGCATAAGTCCCTAACGGGAGAAAGGTCGCTTTTATGCGGCCGCTAAAGGATGAGCTTGCGGGCTATCAGCTTGTTGGTGAGGTAAAGGCTCACCAAGGCTATGACGGCTAACCGGCCTGAGAGGGTGTACGGTCACACTGGAACTGAGACACGGTCCAGACTCCTACGGGAGGCAGCAGTGAGGAATATTGCGCAATGGGCGAAAGCCTGACGCAGCGACGCCGCGTGAAGGATGAAGGTCTTAGGATTGTAAACTTCTGTTAAATGGGAAGAAAGACCTACTAGTAATATGAGTAGGGGATGACGTTACCATTAAAGAAAGCACCGGCTAACTTCGTGCCAGCAGCCGCGGTAATACGAAGGGTGCGAGCGTTATTCGGAATAACTGGGCGTAAAGGGTGCGTAGACGGTTTATTAAGTCTGTTGTTAAAGACTTCGGCTCAACCGGGGAACAGCAGCGGAAACTGGTAAACTTGAGGGTGGAAGAGAGAAGTGGAATTCTCGGAGTAGCGGTAAAATGCGTAGATCTCGAGAGGAACACCGATGGCGAAGGCAGCTTCTTGGTCCATACCTGACGTTGAGGCACGAAAGCGTGGGTAGCAAACAGGATTAGATACCCTGGTAGTCCACGCCCTAAACGATGATCACTAGATGTTGGTTTCGCTTGCGAAATCAGTATCGTAGCTAACGCGTTAAGTGATCCGCCTGGGGAGTACGGTCGCAAGATTAAAACTCAAAGAAATTGACGGGGGTCCGCACAAGCGGTGGAACATGTGGTTTAATTCGACACTACGCGAGGAACCTTACCTAGACTTGACATGCTTTTGATCGCTATGGAAACATAGTTTTCCGGGTTTACTCGGACAATTGCACAGGTGCTGCATGGCTGTCGTCAGCTCGTGTCGTGAGATGTTTGGTTAAGTCCTCTAACGAGCGCAACTCCTGTCGTCAGTTGCTACTATTAAGTTAAGCACTCTGGCGAGACTGCCTGGGAAACCAGGAGGAAGGTGGGAACGACGTCAAGTCATCATGGTCCTTATGTCTAGGGCAACACACGTGTTACAATGGTCGGTACAATTGGTTGCTAACCTGCAAAGGGGTGCTAATCCTAAAAAGCCGATCTAAGTTCGGATTGAGGTCTGCAACTCGACCTCATGAAGTTGAAATCGCTAGTAATCGTGTATCAGAACGGCACGGTGAATACGTTCTCGGGCCTTGTACACACCGCCCGTCACACCACGAGAGCTGTCTGTACCCGAAATCACTTTAGCTAACCTGTTAAGGGAGGCGAGTGCTGAAGGTATGGGGAGTGATTGGGGTGAAGTCGTAACAAGGTAGCTGTAGGAGAACCTGCGGCTGGATCACCTCCTTTCGAGGGAGATATCCAAACTGACTATTTAATGTTAGTTTATAAGGTGTGTGTGGTTTATTAGTAACATCACTCTGTGGGCCATCTTTAAAAAAGAGATGGCAACAATAATTTTTTGAAAATGACGGGCCTATAGCTCAGTTGGTTAGAGCACTCTGTTGATAACGGAGGGGTCAGTCGTTCGAGTCGACTTAGGCCCACCAGTTTACCTTAATTTGGTAAATGTGGTGAGTAAATGTAAATGTTGATTGAATGTGTCATTTTCAAATAAAAAGATTGAGGGGATGTAGCTCAGTTGGTAGAGCGTCTGCCTTGCACGCAGAAGGCCAGCGGTTCGAATCCGCTCATCTCCACCAGACTTTGGTGGTTATTGATGAGTAAGTAATAAAAAAATAATATTTTTCTGTACATTATAGTTCAACAGAGACTAAAAATTCTTGTGATCTTTGAAATGTTTGTGTTTATAAATCTGAAAATAGATAGAAAACTAATACAACTTTACTAAATTTCAACGTTTTGTGATTAATTTTTAAGGGTATTTGGTGGATGCCTTGGTATCAGAAGGCGATGAAGGAGGCGGAAGACTGCCAAAAGCTTCGGGGAGCTGTCAATCAAGCTTTGATCCGGAGATTT</t>
  </si>
  <si>
    <t>AATGAACGCTGGCGGCGTGGTTAAGACATGCAAGTCGAACGGTTTTTCAGCTATAGCAATATAGTTGAAAAGCAGTGGCGAACGGGTGCGTAACACGTGAACAATTTACCTTTAAGTGTGGAATAGCTCGTCGAAAGGCGAATTAATACCGCATACAGTCACAAATCGCATGATTTGTGAACTAAAGTCAGGGACCGCAAGGCCTGACGCTGAAAGAGAAGTTCGCGGCCTATCAGCTTGTTGGCGAGGTAACGGCTCACCAAGGCTAAGACGGGTAGCTGGTCTGAGAGGATGATCAGCCACACTGGAACTGAGACACGGTCCAGACACCTACGGGTGGCAGCAGTTTCGAATCATTCACAATGGGCGAAAGCCTGATGGTGCGACGCCGCGTGAGGGATGAAGGTCTTCGGATTGTAAACCTCTGTCACCGGGGAAGAAACGCTTCAAGTTAATAGCTTGAAGCCTGACTTAACCCGGAGAGGAAGCAGTGGCTAACTCTGTGCCAGCAGCCGCGGTAATACAGAGACTGCAAGCGTTATTCGGATTCACTGGGCGTAAAGGGTGCGCAGGCGGCCAAGTGTGTGAGGCGTGAAAGCCCGAGGCTCAACCTCGGAATTGCACCTCAAACTACATGGCTAGAGCATTGGAGAGGGTAGCAGAATTCATGGTGTAGCAGTGAAATGCGTAGATATCATGAGGAATACCAGAGGCGAAGGCGGCTACCTGGACAATTGCTGACGCTCAGGCACGAAAGCGTGGGGAGCAAAAGGGATTAGATACCCCTGTAGTCCACGCCCTAAACGGTGCATACTAGGTCTTGGCGGATTCGACCCCACCAGGGCCCAAGCTAACGCGATAAGTATGCCGCCTGAGGACTACGGCCGCAAGGCTAAAACTCAAAGGAATTGACGGGGGCCCGCACAAGCGGTGGAGTATGTGGCTTAATTCGATGCAACGCGAAGAACCTTACCTAGCCTTGACATGCATTAGACAAACGCTGAAAGGCGTTCTTCCCGCAAGGGACTGGTGCACAGGTGCTGCATGGCTGTCGTCAGCTCGTGTCGTGAGATGTTGCGTTAAGTCGCGCAACGAGCGCAACCCCTGTCCTTAGTTGCCATCATTCAGTTGGGCACTCTAGGGAGACAAACCCTCTTTGAGGGTGGGAAGGTGGGGATGACGTCAAGTCAGGATGGCCCTTACGGCTAGGGCTGCACACGTACTACAATGCTTGGTACAGAGGGAAGCAATATCGTGAGATGGAGCAAATCCTGAAAACCAAGCCCAGTTCAGATTGTAGTCTGCAACTCGACTACATGAAGTTGGAATCGCTAGTAATGGCGCATCAGCTACGGCGCCGTGAATACGTTCCCGGGCCTTGTACACACCGCCCGTCACATCATGAAAGCCGGTTTTGCCCGAAGTGCGTTTGCCAACCAGCAATGGAAGCGGCGCCCTAAGGTAATGCTGGTGATTGGGATGAAGTCGTAACAAGGTAGCCGTAGGGGAACCTGCGGCTGGATCACCTCCTTTCTAAGGAGACGGTTTACATTTATCTGTATAACCGATGGTCGAGAAGACATTAATTTGTCTTGGGTTTCAGTTGATCGCACAAAGTAAATTTCAAATAGTTCGTTCTTTCTAGTATATCGACCATATTGGGGTCGTAGCTCAGTTGGTAGAGCACCTGCTTTGCAAGCAGGGGGTCGCCGGTTCGAACCCGGCCGGCTCCACCATATATGATTCCTTTGTAGTCCTTTATTCTCTAATTTCGGGCTCATAGCTCAGTTGGTTAGAGCACGCGCTTGATAAGCGCGGGGTCGATGGTTCAAGTCCATCTGGGCCCACCATTTTATCCGAGTGATAATATGGCTGGTATCCCGTAATTATACTTTAGTTCTTTGAAATTTTTATGTAAGTGGAGAAAATTAAACGCCTAGAGATATTAGCGTTTGCATATAACCAGTTACAGCAGTTGGTGGATGCCTTGGCTTCATCAGGCGACGAAGGACGCAGCAAGCTGCGATAAGCTTCGGGGAGCGGCACGCACGCTTTGATCCGAAGATTT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CGAAAGTCTGACCCAGCGACGCCGCGTGAGGGATGAAGGCCTTCGGGTTGTAAACCT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TTTTCTAGCAGATTAGTACAACCCGTTTTTCGGGAGTGGAAACTTCTAGCTAAAAGACAATCAACTAGGCACGTTGTTGGGTCCTGAGGGGACGGCGAAAGCTCAACCTCTGGACTTAATAGGTTAAGAAACCACTGCATTCAAGAAATTGAGCGCAGAAGGTCTTAAATACTTATTGAGTACCGCCCGTATTTTGAGAACTACACAGTGGACGCGAGCATCTTTGTGGTCAAATTATTAAGCGCACATGGCGGATGCCTTGGCATCAGAAGCCGATGAAGGACGTAGTAGGCTGCGATAAGCCTCGGGAGCTGTCAAACGAGCTTTGATCCGAGGATTT</t>
  </si>
  <si>
    <t>GACGAACGCTGGCGGCGTGCTTAACACATGCAAGTCGAACGGGA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GATCACCTCCTTTCTAAGGAGAGTATTCTCAGCTGTTGGTCACCTTTGTGTGACCCAGATTGAGACACTCCTAGTTGGTGCACTATCGGATCAGTCTCTCGTTGCACGTCAATTGTAGGTTTACCTCTTGTACGTGTCCCGATGGACTGATCTTGTCTTCTCTTCCGTTTTGAGGGAGTTATTCCCTCCACGCCGGCATGAGCTCGTCGATTCGACGACTCCTCTGCTACGACGTGTGGCAGGCGCTTGTATAGGCCTCCACGTTGTGTGTGCGCCCCTTGAGAACTGCAGAGCAAGCACGAGCATTTTTATTTGTTCTTCCAAGCTAATAAGAGCCAACGGTGGATGCCTTGGCACCAAGAACCGATGAAGGACGTGAGTGACTGCGAAAAGCCACGGGGAGTCGTCTACTAGACATTGATCCGTGGATGT</t>
  </si>
  <si>
    <t>GACGAACGCTGGCGGCGTGCTTAACACATGCAAGTCGAACGGTGAACCAGGGCTTGCCCTGGGAATCAGTGGCGAACGGGTGAGTAACACGTGGGCAACCTGCCCCAGACTCTGGGATAACTCCGGGAAACCGGGGCTAATACCGGATACGACCTTTGAAGGCATCTTCGAAGGTGGAAAGTTTTTCGGTCTGGGATGGGCCCGCGGCCTATCAGCTTGTTGGTGGGGTAATGGCCCACCAAGGCGACGACGGGTAGCCGGCCTGAGAGGGCGACCGGCCACACTGGGACTGAGACACGGCCCAGACTCCTACGGGAGGCAGCAGTGGGGAATATTGCGCAATGGGCGAAAGCCTGACGCAGCGACGCCGCGTGAGGGATGAAGGCCTTCGGGTTGTAAACCTCTTTCAGCAGGGACGAAGCGAAAGTGACTGTACCTGCAGAAGAAGCACCGGCTAACTACGTGCCAGCAGCCGCGGTAATACGTAGGGTGCAAGCGTTGTCCGGAATTATTGGGCGTAAAGAGCTCGTAGGCGGTTTGTCGCGTCGGATGTGAAAACTTGGGGCTCAACCCCAAGCCTGCATTCGATACGGGCAAACTAGAGTTCGGTAGGGGAGACTGGAATTCCTGGTGTAGCGGTGAAATGCGCAGATATCAGGAGGAACACCGATGGCGAAGGCAGGTCTCTGGGCCGATACTGACGCTGAGGAGCGAAAGCGTGGGGAGCGAACAGGATTAGATACCCTGGTAGTCCACGCCGTAAACGGTGGGCGCTAGGTGTGGGGCACATTCCACGTGTTCTGCGCCGCAGCTAACGCATTAAGCGCCCCGCCTGGGGAGTACGGCCGCAAGGCTAAAACTCAAAGGAATTGACGGGGGCCCGCACAAGCGGCGGAGCATGCGGCTTAATTCGACGCAACGCGAAGAACCTTACCAAGGCTTGACATATACGGAAATCTGGCAGAGATGTCAGGTCCGCAAGGGTCGTATACAGGTGGTGCATGGTTGTCGTCAGCTCGTGTCGTGAGATGTTGGGTTAAGTCCCGCAACGAGCGCAACCCTCGTTCTATGTTGCCAGCGCGTTATGGCGGGGACTCATAGGAGACTGCCGGGGTCAACTCGGAGGAAGGTGGGGACGACGTCAAATCATCATGCCCCTTATGTCTTGGGCTGCACGCATGCTACAATGGCCGGTACAAAGGGCTGCGATACCGTAAGGTGGAGCGAATCCCAAAAAGCCGGTCTCAGTTCGGATTGGGGTCTGCAACTCGACCCCATGAAGTCGGAGTCGCTAGTAATCGCAGATCAGCAACGCTGCGGTGAATACGTTCCCGGGCCTTGTACACACCGCCCGTCACGTCACGAAAGTCGGTAACACCCGAAGCCGGTGGCCTAACCCCTTGTGGGAAGGAGCCGTCGAAGGTGGGATCGGCGATTGGGACGAAGTCGTAACAAGGTAGCCGTACCGGAAGGTGCGGCTGGATCACCTCCTTTCTAAGGAGCATCTGGCTCGATCTTTGGATCAAGTCCAGGCCCACGCCACAAACGTATGTTTTGTGGGTGGAGCTCAAGGGTGGAACATTGACCAGTAGGCATTTATAAGTTTCTCAACTAGTACAACCGCTTGCGGAGTGGAAAGTTGGGGCTCTTATGAGTGCCCAGGCACGCTGTTGGGTCCTGAGGGAACGGATGGAAACATCCTCACCTCGGACTGAGGCAGAGTCCATGTAAATGGATTCTGTTCGGTACAGGACCAATCCCCGTTGTATCGCATCACTAGTTGATGTCGACAACGATCCGGATTGGGAACCTGCCCGTACCTTGAGAACTGCACAGTGGACGCGAGCATCTTTGTGGCCAAGTTAATAAGGGCGAACGGTGGATGCCTTGGCACCAGGAACCGATGAAGGACGTAGGAGGCTGCGATAAGCCTCGGGGAGCTGTCAAC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G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GCCTGCAGGCATCTGT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ATTTAATTTTTTTCATCCATTAGTACAAGTGGTTAAAATTAACTGCAGTGGAAACTTGGCTCTGATAAAACAATCAACTAGGCACGTTGTTGGGTCCTGAGGGGACGGCTGTTAAAAGCCAAACCTCTGGAGTTAATAAGTAGG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G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TACAAATAATTATTTAAAATTTATTTTAAATTTAAGTTTGTCGAAAATCTTGCATGTTGTTGGGCTCTGAGGGTATGAACCCTCTGAGTTAGTTAATAGGTGAAAATGTTTTTATCACTTTAAGAAATTAAATATAAAAATAACTCATCAATGTTAATTAACATCGCCCGTACCTTGAGAACTACACAGTGAACGCGAGCATCTTTGTAATAAATGTAGAAACAAATTAATAAGTGCAAATGGCGA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G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T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A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AGGCGTGCTTAACACATGCAAGTCGAACGATGAAGTGGAGCTTGCTCCACGGATTAGTGGCGAACGGGTGAGTAACACGTGAATAACCTGCCCTCAATTTCGGAATAACCCAGGGAAACCTGGGCTAATACCGGATACGTAAACCTGTGGCATCACATGGTTTTGGAAAGTA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CAGGCCTAATACATGCAAGTCGAGCGGCAAGTTGAGTAGTAATACTTAACCTAGAGCGGCGCACGGGTGCGTAACGCGTATGCAACCTACCTTTTACTGGGGGATAGCCCGGAGAAATCTGGATTAATACCCCATGGCATCTATGAATCGCC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TTTAGTTACAATAGGTAGCTAGAAGTTCATTGACATATTGAAGTAGAAACTGTAACGATTGTGCTAGAGATAGCATGAATTAAGTAGAAGTAAGTGATTAAGGGCGCACGGGGGATGCCTAGGCTCTCAGAGGCGAAGAAGGACGTGATAAGCTGCGAAAAGCTACGGGGATTGGCCAATACGATTTGATCCGTAGATGT</t>
  </si>
  <si>
    <t>GATGAACGCTGGCGGTATGCCTTACACATGCAAGTCGTACGGAAATCAAATTTATTTGATTTTAGTGGCGGACGGGTGAGTAACACGTGAGAATTTGCCTTTAGGAGGGGGACAACATTTCGAAAGATTTGCTAAAACCCCATATGCCCTCGGGTGAAACAGAGTAATCTGCCTAAAGAGAAGCTCGCGCCTGATTAGCTAGTTGGTAGGGTAATGGCCTACCAAGGCGACGATCAGTAGCTGGTCTGAGAGGATGATCAGCCACACTGGAACTGAGACACGGTCCAGACTCCTACGGGAGGCAGCAGTGAGGAATTTTCTGCAATGGGCGAAAGCCTGACAGAGCAATACCGCGTGAGGGATGAAGGCTTACTGAGTTGTAAACCTCTTTTTTCAAGGAAGAAGATCTGACGTTACTTGAAGAATAAGCATCGGCTAACTCCGTGCCAGCAGCCGCGGTAAGACGGAGGATGCAAGTGTTATCCGGAATCACTGGGCGTAAAGCGTCTGCAGGTGGTTTTTTAAGTCTACTGTTAAAACTTGAGGCTTAACCTCAAAGCAGCAGTGGAAACTAGAAGACTAGG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TATGTGGTTTAATTCGATGCAACGCGAAGAACCTTACCAGGGTTTGACATGGCGTGATATCTTTTGAAAGAAGGATTACAAAAACACGCACACAGGTGGTGCATGGCTGTCGTCAGCTCGTGTCGTGAGATGTTGGGTTAAGTCCCGCAACGAGCGCAACCCTCGTTTTTAGTTAATATTTCTAGAAAGACTGCCGGTGACAAACCGGAGGAAGGTGGGGACGACGTCAAGTCATCATGCCCCTTACACTCTGGGCTACACACGTACTACAATGGGTAAGACAATGAGTCGCAAACCTGCGAAGGCTAGCCAATCTCTTAAACTTACTCCAAGTTCAGATTGTAGGCTGCAACTCGCCTACATGAAGGTGGAATCGCTAGTAATCGCTGGTCAGCTACACAGCGGTGAATTCGTTCCCGGGCCTTGTACACACCGCCCGTCACACCATGGGAGCTGGTTGTACCCAAAGTCATTATCCTAACCTTTTGGAGGGAGGTGCCTAAGGTAAAATTAGTGACCGAGGTGAAGTCGTAACAAGGTAGCCGTACCGGAAGGTGCGGCTGGATTACCTCCTTTAACAATTAATGTTATAAGAACAGGTCGATTAGGATCTTTTTGAAAAAGGGCTATTAGCTCAGTTGGTTAGAGCACACCCCTGATAAGGGTGAGGTCTCTGGTTCAAGTCCAGAATGGCCCAGTTGGGGGTATAGCTCAGCTGGTAGAGCGCTGCCTTTGCACGGCAGATGTCAGCGGTTCGAGTCCGCTTACCTCCACAAAAATCTATATGATTACAAAATGGTTTTGAAGTTAAATTCAAGAAACCAAGAGCTTATGGGGGATACCTTGGCATTCAGGAGCGATGAAGGACGCGATTACCTGCGATAAGCTTCGGGGAGCTGGCAGTAAGCTTTGATCCGAAGG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A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C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T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AAGAGTAAGGTCTTCAAGGCTTTATTGAGTACCGA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GAACTCGGCACGTTGTTGGGTCCTGAGGGGACGGCTGAAAAGGCCAAACCTCTGGACTTAATAAGGCGAAGAAACCAACTCTCTACCTTTTAATTAGGGTTAAGAGTAAGGTCTTCAAGGT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A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CATTTATA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AGTGGAGCATTGACTTAGGTTTTAATTCAAAAAAATTCAATGTAGTACTGCTCTTTTGAGCGTGGAAACAGTGAATTTTTTAAAGGCTAGAACTAGGCACGTTGTTGGGTCCTGAGGGGACGGCTGTAAAAAGCCAAACCTCTGGAGTTAATAAGTAGGAGAAACCACATCTACTGACTTGAAAAAGTTTCTAGATGCAGGTCTTCATAGGCTTATTAGCG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G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TCAACGCTGGCGGCGCGCTTAACACATGCAAGTCGCACGAGAAAGGGAGCAATCCTGAGTAAAGTGGCGCACGGGTGAGTAACACGTGGGTATCTACCTTTTTGTGGGGAATAACTTGGGGAAACCCGAGCTAATACCGCATAAGCTCGAGAGAGGAAAGCCGCAAGGCGCAGAAAGAGGAGCCCGCGGCTGATTAGCTAGTTGGTGGGGTAATGGCTCACCAAGGCTTAGATCGGTAGCCGGCCTGAGAGGGCACACGGCCACACTGGCACTGAAACACGGGCCAGACTCCTACGGGAGGCAGCAGTGGGGAATCTTGCACAATGGAGGAAACTCTGATGCAGCGACGCCGCGTGAACGATGAAGCCCTTCGGGGTGTAAAGTTCTTTCGCCAGGAACGATAATGACGGTACCTGGAGAAGAAGCTGCGGCTAACTACGTGCCAGCAGCCGCGGTAATACGTAGGCAGCAAGCGTTGTTCGGAATTATTGGGCGTAAAGAGTATGTAGGTGGTGTCGTAAGTTTGGTGTGAAATCTCCTGGCTTAACTGGGAGGGTGCGCCGAAGACTGCGATGCTTGAGTATGGGAGAGGGAATCGGAATTCCTGGTGTAGCGGTGAAATGCGTAGATATCAGGAGGAACACCTGTGGTGTAGACGGGTTCCTGGACCATTACTGACACTGAGATACGAAAGCGTGGGTAGCAAACAGGATTAGATACCCTGGTAGTCCACGCCCTAAACGATGCACACTTGGTGTGAGCCATTCAGTTGGTTTGTGCCGGAGCTAACGCGTTAAGTGTGCCGCCTGGGGAGTACGGTCGCAAGGCTGAAACTCAAAGGAATTGACGGGGGCCCGCACAAGCGGTGGAGCATGTGGTTCAATTCGACGCAACGCGAAGAACCTTACCTGGGCTCGAACGGCTTTCGAACGACGTTAGAAATAGCGTTATCCCGCAAGGGACTATAGTCGAGGTGCTGCATGGCTGTCGTCAGCTCGTGTCGTGAGATGTTGGGTTAAGTCCCGCAACGAGCGCAACCCTCGTCCTGTGTTGCCATCATTAAGTTGGGAACTCGCAGGAGACCGCCAGCGATAAGTTGGAGGAAGGTGGGGATGACGTCAAGTCATCATGGCCTTTATGTCCAGGGCTACACACGTGCTACAATGGTCGGTACAAACCGTTGCGAAACCGCGAGGTGGAGCTAATCGGAGAAAACCGATCTCAGTTCGGATTGCAGGCTGCAACTCGCCTGCATGAAGCTGGAATCGCTAGTAATGCCGTATCAGAACGACGGCGTGAATACGTTCCCGGGCCTTGTACACACCGCCCGTCACATCACGAAAGTGGATTGTACTAGAAGTCTGCGCGCTAACCGTAAGGAGGCAGCGGCCCAAGGTGTGATTCATGATTGGGGTGAAGTCGTAACAAGGTAGCCGTAGGAGAACCTGCGGCTGGATCACCTCCTTTAAGAGAGAACGTGGCAGGAGTCGCGGAAAGGCGGCTGAAGCGTAAGCTGAAGCCTGGAGCGATCATTTATGGTCAAGCTCTGTAATAGCTGAGTAAGCGGCAGTCGTTCCTGTTCACAATCCTACTCTCTTTCTTGCTCAAGTATAAGATTTTGCTACGCGGCGCAGCCTTAGAGCGCGTTGCTGGACATCCAACTGGCCTCGAGAACGATTTTTTTAGCTTGGCTCCCGATGAGAATTGGGAGTCAGGTTGAAAGAGTCAAACAACCATTCCATTCTGGGGCTGTAGCTCAGTTGGGAGAGCGCCTGATTTGCATTCAGGAGGTCGTCAGTTCGATCCTGATCAGCTCCACCACTTGTATGCGGTAAGTCAGGTGAAAAAAATGCGGGCCTGTAGCTCAGTTGGTTAGAGCGCACCCCTGATAAGGGTGAGGTCGCTAGTTCGAATCCAGCCAGGCCCACCACTAGAAGGCATAGTGGAAGCAGTAGCGTTGGAAGCAGTTTTAAAGCAGTGGAAAGGTGAGAGTTTAGAGATCAGCACTTCTATCTGGAAAGTGGATAGGAGGATTGGTTCCTGAGCTTTCGGCGTACCGCGCAAGCGGCGTTGGAAATGAGGGTTTGTTCTTTGACAATTGAATATTGACGGGTAATATAATTACAAATTGCCCTGACTCCGAGAAGCCAGCCGATTCTTTTGTAGGAAGTCGGTGAAGCCTGTAGGGGGTCAGAGTAGCGCTTAGTAGAATAAAACGTGTAATGTGTGTTGAGTAAATTTTATGGTCAAGCTACTAAGGGCATGCGTGTGGATGCCTTGGCACAAGAAGGCGATGAAGGACGTAACTAGCTGCGATAAGCCTCGGGGAGATGCAAGTAATCAGTGATCCGG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CGTGGAGCATTGACTTAGGTTTTAATTCAAAAAAATTCAATGTAGTACTGCTCTTTA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TCCGTTGCCAAAATTGCGGATTGATTGGTGTGGTCCACTGCGAGTGACGTTGAAAATGTGCATTGCACATCACGTTGCTATCGCCCCTTGAGAATTTCAGAGTAAGCACGAGCATCTAATTATTTAATTATTAAAATTCCAAGCTACAAAGAGCCAACGGTGGATGCCTTGGCGCCAATGACCGATGAAGGACGTGGGTGACTGCGAAATGCTACGAGGAGCCGTCTACCAGGCTTTGATCCGTAGATAT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CGTGCGCAGGCGGTTTTGTAAGTCAGATGTGAAATCCCCGGGCTTAACCTGGGAACTGCGTTTGAAACTACAAGGCTAGAGTGTAGCAGAGGGGGGTGGAATTCCACGTGTAGCAGTGAAATGCGTAGAGATGTGGAGGAACACCGATGGCGAAGGCAGCCCCCTGGGTTAACACTGACGCTCAGGCACGAAAGCGTGGGGAGCAAACAGGATTAGATACCCTGGTAGTCCACGCCCTAAACTATGTCAACTAGTTGTCGGGCCTTAACGGGCTTGGTAACGCAGCTAACGCGTGAAGTTGACCGCCTGGGGAGTACGGTCGCAAGATTAAAACTCAAAGGAATTGACGGGGACCCGCACAAGCGGTGGATTATGTGGATTAATTCGATGCAACGCGAAAAACCTTACCTACCCTTGACATGTATCGAAGCCCGCTGAGAGGT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GATCACCTCCTTTCTAGAGAAATCCTGGTTCAAGTGTCCACAACCTATCGGTTGTTCAAAAGCAGGGGCTAGGAGCTAAATAATAGGGGCTAGGTAACTATAAATTAGCTCCAGGAATTAGTCCTTAGATCCTGAATAAGGGTCTGTAGCTCAGTTGGTTAGAGCACACGCTTGATAAGCGTGGGGTCGGTGGTTCAAATCCACCCAGACCCACCACAACTAACAACGGGGGTGTAGCTCAGCTGGGAGAGCACCTGCTTTGCAAGCAGGGGGTCATCGGTTCGATCCCGTTCACCTCCACCAATTCAGTTTTAAGAAGTAGAAGAGATTAGAAAATAGAAGCAAACGAAGGCGTTTACTTCTGGTTTTTAACCAGCGGCTGTATTTGGAGAGTCAAGGTATAAGACACTGGGAAGATCATCTCCTGGTTGCTTCAAACCGATGCTCTCTGATGCTCTTTAACAATTTGGAAGAAGTAAAGTATTCCGCGATCCATGGGAATTCGTGACTTTGTCGTTTAAAAGTCGCGCGTGAACTGGTGAGTGGAGTAATGGGTTAGATTGTATCAACGCAGTGCATTTTTAGTCGGATGCAGTGCGAGCAAACACCTATAACTGAATGGTTTAGGATGAAGAAGATTTAAAGAGTGGATTGGCTTAGGCCAGACCGTAAAGTGAATATTCTGAATCTCAAAGCCCTTAAGGTTATGGGATCAAGCGAATAAGTGCATGTGGTGGATGCCTTGGCGATTACAGGCGATGAAGGGCGTGGAAGCCTGCGAAAAGCTCCGGGGAGCTGGCAAACAAGCTTTGATCCGGAGATGT</t>
  </si>
  <si>
    <t>ATTGAACGCTGGCGGCGTGCTTAACACATGCAAGTCGAGCGGCAGCGCGGGAGCAATCCTGGCGGCGAGCGGCGAACGGGTGAGTAATGCTTCGGAATCTGCCCAGTAGTGGGGAATAACCAGTCGAAAGACCGGCTAATACCGCATACGACCTAAGGGTGAAAGCAGGGGATCGCAAGACCTTGCGCTATTGGATGAGCCGAAGTCGGATTAGCTAGTTGGTGAGGTAACGGCTCACCAAGGCGACGATCCGTAGCTGGTCTGAGAGGACGACCAGCCACACTGGGACTGAGACACGGCCCAGACTCCTACGGGAGGCAGCAGTGGGGAATATTGGACAATGGGGGCAACCCTGATCCAGCGACGCCGCGTGTGTGAAGAAGGCCTGCGGGTTGTAAAGCACTTTTAGTGGGGAGGAAAACACCTGACCTAATACGTCAGGAATTGACTTAACCCAAAGAAAAAGCACCGGCTAACTCTGTGCCAGCAGCCGCGGTAATACAGAGGGTGCAAGCGTTAATCGGAATTACTGGGCGTAAAGCGTGCGTAGACGGTTGTTTAAGTCGGATGTGAAATCCCCGGGCTCAACCTGGGAATTGCATTCGAGACTGATCAGCTAGGGTACGGAAGAGGGAAGCGGAATTTCCGGTGTAGCGGTGAAATGCGTAGATATCGGAAGGAACATCAGTGGCGAAAGCGGCTTCCTGGTCCAGTACCGACGTTCAGGCACGAAAGCGTGGGGAGCAAACAGGATTAGATACCCTGGTAGTCCACGCCATAAACGATGAGGACTAGACGTTGGAAGGGTTAGCCTTTCAGTGTCGCAGCTAACGCGATAAGTCCTCCGCCTGGGGAGTACGGCCGCAAGGTTGAAACTCAAAGGAATTGACGGGGACCCGCACAAGCGGTGGAGCATGTGGTTTAATTCGATGCAACGCGAAAAACCTTACCTGGTCTTGACATCCACGGAATCCTGCAGAGATGCGGGAGTGCCGCAAGGAACCGTGAGACAGGTGCTGCATGGCTGTCGTCAGCTCGTGTCGTGAGATGTTGGGTTAAGTCCCGCAACGAGCGCAACCCTTGTCCTTAGTTGCCATCATTAAGTTGGGAACTCTAAGGAGACCGCCGGTGACAAACCGGAGGAAGGTGGGGATGACGTCAAGTCATCATGGCCTTTATGACCAGGGCTACACACGTGCTACAATGGCAAGTACAGAGGGAAGCCAACCGGCGACGGGGAGCCAATCCCAGAAAACTTGTCGTAGTCCGGATTGGAGTCTGCAACTCGACTCCATGAAGTCGGAATCGCTAGTAATCGCAGATCAGCATTGCTGCGGTGAATACGTTCCCGGGTCTTGTACACACCGCCCGTCACACCATGGGAGTGTATTGCACCAGAAGCAGGTAGCCTGACCGCAAGGAGGGCGCCTACCACGGTGTGGTCCATGACTGGGGTGAAGTCGTAACAAGGTAGCCGTACGGGAACGTGCGGCTGGATCACCTCCTTTCAAGAGAAACGCGTCCAAGAGATTCGTCGGCGCGAGTTCCCATCACAAGTTACCTGCTCGAAATACTGGCATCGGCTACTGGGTCTGTAGCTCAGTTGGTTAGAGCAATCGCTTGATAAGCGATAGGTCGTTAGTTCAAGTCTAACCAGACCCACCAGCTCCAACCATGAACACGGGGCCATAGCTCAGCTGGGAGAGCGTCTGGTTTGCAACCAGAAGGTCACCGGTTCGATCCCGGTTGGCTCCACCACCCGTCTCATGACGCAATGATCCTCTAACGAGGGTCATGTCGTGATGAGGCGTCGCCCAGCGCGGCACTTGCTCTTTAACAATCCGGATTGTTTTTTGATTTGACGCTGAATTTTCAAGCGAAAGTTTTTTTATTGAACTCAAGCTAGAAAATGTCGCGTTCGCATGTAATGTGAGAAACCAGTTCCATATCCCCAAACTCCTTGGGGTTATATGGTCAAGTGAATTAGCGCATATGGCGGATGCCTAGGCGGTAGAAGGCGATGAAGGACGTGGTAGCCTGCGAAAAGCTTCGGGGAGCTGGCAAATGAGCTTTGATCCGGAGATGT</t>
  </si>
  <si>
    <t>GATGAACGCTAGCGGCAGGCCTAATACATGCAAGTCGAACGGTGTCTTCGGACATAGTGGCGCACGGGTGCGTAACACGTATGCAACCTACCTTACATTGGGGGATAGCCTTTCGAAAGGGAGATTAATACCGCATAAGACAGTAGCTGGGCATCCAGCAGCTGTTAAAGATTTATCGATGTAAGATGGGCATGCGACCAATTAGTTAGTTGGCGAGGTAACGGCTCACCAAGACTATGATTGGTAGGGGAACTGAGAGGTCAATCCCCCACACTGGCACTGAGATACGGGCCAGACTCCTACGGGAGGCAGCAGTAGGGAATATTGGGCAATGGACGCAAGTCTGACCCAGCCATGCCGCGTGCAGGATGAAGGCGTTATGCGTCGTAAACTGCTTTTATACAGGAAGAAACGACTCTTGCGAGAGGCATTGACGGTACTGTTATGAATAAGCACCGGCTAACTCCGTGCCAGCAGCCGCGGTAATACGGAGGGTGCAAGCGTTGTCCGGATTTATTGGGTTTAAAGGGTGCGCAGGTGGTTTATTAAGTCAGTGGTGAAAGACGGTCGCTCAACGATTGCAGTGCCATTGAAACTAGTAGACTTGAGTAAAGTAGAGGTGGGCGGAATTGATAGTGTAGCGGTGAAATGCATAGATATTATCAAGAACTCCAATTGCGT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GAACACCTCCTTTCTGGAGAGGCTAATTTTTTAGGATATAGACGTTTGTTTATGTTCATCTTCTTTATTTTTATCACACGCTTAAAGGAAAGATATCCGCAAGAGGGTTTCTTTTAAGATATTAGGTTAAAGAGAACAACAAGCGGGCTTGTAGCTCAGGTGGTTAGAGCGCTACACTGATAATGTAGAGGTCCGTGGTTCGAGTCCACGCAGGCCCACATCGGGTTAACAATGATTAGGCCTTGTGGACAAAAAAGCCAAATAACGGGGGATTAGCTCAGCTGGCTAGAGCACCTGCCTTGCACGCAGGGGGTCAACGGTTCGAATCCGTTATTCTCCACAGAAAATGGAGTTGACGCAATGGGGTCAACGGACTGGCCGTCCGCGTTGAATCCGTTATTCTCCACAGTAATACAAATAGGTATTAGGTAAGAGGTAACAGGTAATAGTAATAGTACAAAGTTTACAGATCAGACAAACGAGTTTGATCGGCATAGAATGAAAGATTACACCACCCTACCCTACTCGAATGAGAGTTAGGAATATATGGGGACGATGTGAGATTGATGGATTTATCGATCAAGATCACACAAGGTTCTTTGACATATTGTGAGAATAAAGTAAAGAGTAAGAGCAAAATTGTGATATATAGCACGCAAGTGTGACGATATACAAATGAGTAAGTGAAATAAGGGCGTATGGGGGATGCCTAGGCTCTTGGAGGCGATGAAGGACGTGTTAAGCTGCGATAAGCTTCGGGGAGGTGCACAAGACCTTCGATCCGAAGATTT</t>
  </si>
  <si>
    <t>GACGAACGCTGGCGGCGTGCTTAACACATGCAAGTCGAACGATGAAGTTCCTTCGGGGATGGATTAGTGGCGAACGGGTGAGGAACACGTGAAGAATCTGCCCTCCACTTTGGGATAACTCCGGGAAACCGGGGCTAATACCGAATATTGAAACATAAGCGGCATCGCTGAGTTTTGAAAGAATTTCGGTGGAGGATGACTTCGCGGCCTATCAGCTTGTTGGTGAGGTAATGGCTCACCAAGGCAACGACGGGTAGCCGGCCTGAGAGGGCGACCGGCCACACTGGGACTGAGACACGGCCCAGACTCCTACGGGAGGCAGCAGTGGGGAATATTGGGCAATGGACGCAAGTCTGACCCAGCGACGCCGCGTGCGGGATGAAGGCCTTCGGGTTGTAAACCGCTTTCAGCAGGGAAGAAGCGAAAGTGACGGTACCTGCAAAAGAAGCACCGGCTAACTATGTGCCAGCAGCCGCGGTAATACATAGGGTGCAAGCGTTGTCCGGAATTATTGGGCGTAAAGAGTTCGTAGGTGGTTCGTTACGTCGGATGTGAAAATCTGGGGCTCAACCCCAGACCTGCATTCGATACGGGCGAGCTAGAGTTTGGTAGGGGAGACTGGAATTCCTGGTGTAGCGGTGGAATGCGCAGATATCAGGAGGAACACCAATGGCGAAGGCAGGTCTCTGGGCCAATACTGACACTGAGGAACGAAAGCGTGGGGAGCGAACAGGATTAGATACCCTGGTAGTCCACGCCGTAAACGGTGGGCGCTAGTTGTGGGGACCTTCCACGGTCTCTGCGACGCAGCTAACGCATTAAGCGCCCCGCCTGGGGAGTACGATCGCAAGATTAAAACTCAAAGGAATTGACGGGGCCCCGCACAAGCAGCGGAGCATGCGGCTTAATTCGACGCAACGCGAAGAACCTTACCAAGGCTTGACATATAGGGAAAAGCGGCAGAGATGTCGTGTCCGCAAGGGCTCTATACAGGTGGTGCATGGTTGTCGTCAGCTCGTGTCGTGAGATGTTGGGTTAAGTCCCGCAACGAGCGCAACCCTCGTTCTGTGTTGCCAGCATTTAGTTGGGGACTCACAGGAGACTGCCGGGGTTAACTCGGAGGAAGGTGGGGATGACGTCAAATCATCATGCCCCTTATGTCTTGGGCTGCACGCATGCTACAATGGCCGATACAAAGGGCTGCAATACCGCAAGGTGGAGCGAATCCCAAAAAGTCGGTCTCAGTTCGGATTGAGGTCTGCAACTCGACCTCATGAAGTCGGAGTTGCTAGTAATCGTAGATCAGCAACGCTACGGTGAATACGTTCCCGGGGCTTGTACACACCGCCCGTCACGTCACGAAAGTCGGTAACACCCAAAGTCAGTGGCCCAACCGCAAGGAGGGAGCTGCCTAAGGTGGGATCGGTGATTGGGACGAAGTCGTAACAAGGTAGCCGTACCGGAAGGTGCGGCTGGATCACCTCCTTTCTAAGGAGCCTGCCAAAAGCAGATGCTCATAAGATAAGTGGAGCATTGATTTTTGAATCTCATCAAAACAAATCATTAGTACAACTCAAATTTTAATTTATTAATTTTTGGGAGTGGAAAAAATCTTGTAGCGAAATGTTTCATGCACGTTGTTGGGTCCTGAGGGTACGAACCCTCTGGCCCTAGTGAGCAAGTCGAACTGATTAAATTTATTTAATTAAGCGGCTAACGTTCCTAGGTTCGCCCGTATCTTGAGAACTACACAGTGAACGCGAGCATCTTTGTTTTAAAAGCAAAAAAATGTAAGAAAATTATTAAGTGCAAATGGCGGATGCCTAGGCACCAGAAGCCGAAGAAGGTCGTATGAGGCTGCGAAAAGCCTCGGGGAGCTGCCAACAGAGCTTTGATCCGAGGATTA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TAGTGGCCCAACCGCAAGGGGGGAGCTGCCTAAGGTGGGATCGGTGATTGGGATGAAGTCGTAACAAGGTAGCCGTACCGGAAGGTGCGGCTGGATCACCTCCTTTCTAAGGAGCACTTTGCATCACTCGATGCAATAGACCCGAAATTATTTCTGCCAGCTACGGTTAGTTGGGAGTTCAGTTTTTTCGGTGCTCATAAGTGGAGCATTGACTAAGAATTAATAATGGCGATTAAAAATTAGTACAGCCTCTAGTTTTGGGCGAAAGCA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ACGGAATCCAAGTGGTGGTAACACCGCGA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TCATATCGTGATCGTAGGTTTACCTCTCACTTTATGAAACAACGGCAATCGTTATCTTCTCTTTCGTTTTGAGGGAGCAATTCCTCACTGATGATTGCCATGCCATACGGCCAACGACTCGTGCTTCGTAACACGACAAGGAAGCCCAAAAGGTGCGATCCACTCAGAGCGACGTCGTCGAAGTTTTTTACTCCGGCGTTGCGATGTTCCTCAACAATTTCAGAGCAAGCACGAGCATCTTGTATCTTCCAAGCTACAAAGAGCCAACGGTGAATGCCTTGGCGTCAAGAACCGATAAAGGACGTGGGTGACTGCGAAAAGCTGCGGGGAGGTGTCTACCAACCTTTGATCCGCAGATCT</t>
  </si>
  <si>
    <t>AACGAACGGTGGCGGCGTGGATAAGACATGCAAGTCGAACGGGACTTTCAGTGTAGCAATACATTGAAAGTTCAGTGGCGTAAGGGTGCGTAACACGTGGGAAATCTGCCGAGAAGTGGGGGATAGCTCGCCGAAAGGCGAATTAATACCGCATGTGGTCAGTGAGGACATCCTCGCGAAACCAAAGCCGGGGCAACCTGGCGCTTCTTGATGATCCCGCGGCCTATCAGCTAGTTGGCGGGGTAAAAGCCCACCAAGGCTATGACGGGTAGCTGGTCTGAGAGGACGACCAGCCACACTGGAACTGAGACACGGTCCAGACACCTACGGGTGGCAGCAGTCGAGAATTTTTCTCAATGGGGGAAACCCTGAAGGAGCGACGCCGCGTGAAGGATGAAGGTCTTCGGATTGTAAACTTCTGTCATTAGGGAACAAATCTTCCAGTTAACTGCTGGAAGTCTGATAGTACCTGAAGAGGAAGAGACGGCTAACTCTGTGCCAGCAGCCGCGGTAATACAGAGGTCTCAACCGTTGTTCGGATTCATTGGGCGTAAAGGGTGCGTAGGCGGCGGAGTAAGTCAGGTGTGAAATCTCGGGGCTCAACCCCGAAACTGCACTTGATACTGCTTCGCTAGAGTATTGGAGAGGAGATTGGAATTTACGGTGTAGCAGTGAAATGCGTAGATATCGTAAGGAAGACCAGTGGCGAAGGCGAATCTCTGGACAATTACTGACGCTGAGGCACGAAGGCCAGGGGAGCAAACGGGATTAGATACCCCGGTAGTCCTGGCAGTAAACGGTGCACGTTTGGTGTGGGAGGATTCGACCCCTTCCGTGCCGGAGCTAACGCGTTAAACGTGCCGCCTGGGAAGTACGGTCGCAAGATTAAAACTCAAAGAAATTGACGGGGGCCCGCACAAGCGGTGGAGTATGTGGCTTAATTCGATGCAACGCGAAGAACCTTACCAGGGTTTGACATGCATCTCTAAGTCGGTGAAAGCCGGCGAGTGTAGCAATACACAATTTGCACAGGTGCTGCATGGCTGTCGTCAGCTCGTGTCGTGAGATGTTGGGTTAAGTCCCGCAACGAGCGCAACCCCTGTGTCCTGTTGCCACCCCTTAATTGGGAGCACTCTGGACAGACTGCCCTGTGAAACGGGGAGGAAGGTGGGGATGACGTCAAGTCAGCATGGCCCTTACACCCTGGGCTGCACACGTACTACAATGCTCAGTACAGAACGAGCCGATGCCGCGAGGCGGAGGTAATCCCAAAAACTGAGCCCAATTCGGATTGCAGGCTGCAACTCGCCTGCATGAAGCTGGAATCGCTAGTAATGCCGTATCAGCTACGACGGCGTGAATACGTTCCCGGGCCTTGTACACACCGCCCGTCACATCATGGAAGTCATTTGTTCCCGAAGTGCGTGCGCCAACCGCAAGGAGGCAGCGCCCTAAGGAATGAGTGGTAACTGGGATGAAGTCGTAACAAGGTAGCCGTAGGGGAACCTGCGGCTGGATCACCTCCTTTCTAAGGAGTAATGTCCTGCCCTTCATTGGGTGGGCATAGGTCGAACGCTAAACCCCGCAAGGGACATGCGTTGAAATCCATGCCAACGAAAGACGACATGGTTCAATAATTTGAAACGGCAGCGCACAATTCAGTTTTTGCTTAATTTCCCGGAAAACCGGGCGTAATGGGAATTTCGAATCACACAATTGGGGGTATAGCTCAGTTGGTAGAGCGGTAGCTTTGCAAGCTATAGGTCAGGGGTTCGAGTCCCCTTACCTCCACCAACGGGCGAGCCTCCTTCTCATCATCGAGCGGAGCACCGGCTTTGCAACCCGGGCGTGTAGCTCAGTTGGTTAGAGCATGCGCTTGATAAGCGCAGGGTCGCAGGTTCGAATCCTGCCACGCCCACCAAGCACAGGAATGAAAGCAAAATGGACTTTTTTGAGATTGGCGACAAGGGGAAACCCGAGAAACCAAACCACAGCAGGCCGCATTTGATGGCACCGCTGGTTCTTTGACATCTGCATACATGGTAGAAAAAGCAACTTCAAAATGCTGAGTCTGAAATTCTGTATGGGGTGGCTGAAAAAGTGCCGCCAGCGGGAATTCAGTTATCACAAATTTCCAAGATGGGCGCAAGCCCGTCGGAGGAACAGATTGATCAAGCTACAAAGGGCACACGATGAATGCCTTGGTGCCAATAGGCGATGAAGGACGCGACAAGCTGCGATAAGCCACGGATAGCGGCACATACGCTTTGACCCGTGGATCT</t>
  </si>
  <si>
    <t>ATTGAACGCTGGCGGCATGCTTTACACATGCAAGTCGAACGGCAGCACGGGGGCAACCCTGGTGGCGAGTGGCGAACGGGTGAGTAATGCATCGGAACGTATCTTTAAGTGGGGGATAACGCATCGAAAGATGTGCTAATACCGCATAATCTCTGAGGAGAAAAGCAGGGGATCGTAAGACCTTGTGCTTTTAGAGCGGCCGATGTCTGATTAGCTAGTTGGTGAGGTAAAGGCTCACCAAGGCTTCGATCAGTAGCTGGTCTGAGAGGACGACCAGCCACACTGGGACTGAGACACGGCCCAGACTCCTACGGGAGGCAGCAGTGGGGAATTTTGGACAATGGGGGCAACCCTGATCCAGCCATGCCGCGTGAGTGAAGAAGGCCTTCGGGTTGTAAAGCTCTTTCAGCCGGAACGAAACGGTTACGGTTAATACCCGTGACTACTGACGGTACCGGAAGAAGAAGCACCGGCTAACTACGTGCCAGCAGCCGCGGTAATACGTAGGGTGCGAGCGTTAATCGGAATTACTGGGCGTAAAGCGTGCGCAGGCGGTTTTGTAAGTCAGATGTGAAATCCCCGGGCTCAACCTGGGAACTGCGTTTGAAACTACAAGACTAGAGTGTAGCAGAGGGGGGTGGAATTCCACGTGTAGCAGTGAAATGCGTAGAGATGTGGAGGAACACCGATGGCGAAGGCAGCCCCCTGGGTTAACACTGACGCTCAGGCACGAAAGCATGGGGAGCAAACAGGATTAGATACCCTGGTAGTCCATGCCCTAAACGATGTCAACTAGTTGTCGGACTTTAACGAGTTTGGTAACGTAGCTAACGCGTGAAGTTGACCGCCTGGGGAGTACGGTCGCAAGATTAAAACTCAAAGGAATTGACGGGGACCCGCACAAGCGGTGGATTATGTGGATTAATTCGATGCAACGCGAAAAACCTTACCTACCCTTGACATGTATCGAAGCCCGCTGAAAGGC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TCACCAGAAGCAGGTAGTCTAACCGTAAGGAGGGCGCTTGCCACGGTGGGGTTCATGACTGGGGTGAAGTCGTAACAAGGTAGCCGTAGGGGAACCTGCGGCTGGATCACCTCCTTTCAAGAGAAAATCCAAATCTAGGTGTCCACAACTTATCGGTTGTTTAAAAATGAGGAAAATAGAGGGCTAGTTTGATTTGGACTAGAAAAGAACTAGTATCCATTTGTTCTCTGGACTCAATTCAAGGGGTCTGTAGCTCAGTTGGTTAGAGCACACGCTTGATAAGCGTGGGGTCGGTGGTTCAAATCCACCCAGACCCACCAACTCATTTGGGGGTGTAGCTCAGCTGGGAGAGCACCTGCTTTGCAAGCAGGGGGTCATCGGTTCGATCCCGTTCACCTCCACCATTTAAATACTTTTAGAAACTAGAAGTAAGCGTAAACGTTTAGTTCTAGTTTTTAACTGGTGGCTGTAAATATAGAAAGTGGTAACTGGAATAATCTCAATATTTTTAATTTTGATTTTCCACCTATCAGTTTCTTAATGTTCTTTAAAAATTTGGAAGAAGTAAAGTATTTCATACTCTTTTAGAGTACACAGTCTGTTTATTAAGATTATGTGCTATAAAGAGTGCGAAATAATGGGTTAGATTGTATCAACACATTATATTTTTAGTCGAATATGATGCAAGCAAAGAACTTGTAACTGTATGGTTTTGAATGATGAAGTTAATTTTTTCAGGTAATTTATTTAGTAATCCTGAATTTCTGATTCTAGATGAGCCCTTAAAGTTATAGGATCAAGCGAATAAGTGCATGTGGTGGATGCCTTGGCGATTACAGGCGATGAAGGGCGTGGAAGCCTGCGAAAAGCTCCGGGGAGCTGGCAAACAAGCATTGATCCGGA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T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C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A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TAAGT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CTAACACATGCAAGTCGAGGGTTTGATTTATCAAGCACTGGCATCCGGGTGAGTAACGCGTAGGTCATCTGCCCCTATCACAGACATAACAGTTCTAACGGACTGCTAATATCTGATGAGGCGAGCAATCGTCAAAGCTTTGGCGGATAGGGATGAGCCTGCGTCTGATTAGGTAGTTGGTGAGGTAATGGCTCACCAAGCCTTCGATCAGTAGCTGGTCTGAGAGGACGAACAGCCACACTGGAACTGAGACACGGTCCAGACTCCTACGGGAGGCAGCAGTGAGGAATATTGGTCAATGGGCGCAAGCCTGAACCAGCGACGCCGCGTGCGGGATGAAGGGGCTTTGCCTCGTAAACCGCTGTCGGATGGGACGAAAGGTGGCTTTAAGCC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AGGCTTGAAGTCTACGTGGTAAAGAGATGAAAGTCGACTGACCCGCAAGGGAGCGTAGAGAGGTGCTGCATGGCTGTCGTCAGCTCGTGTCGTGAGATGTTGGGTTAAGTCCCGCAACGAGCGCAACCCCTATCCTTAGTTGCCATCAGGTTAAGCTGGGCACTCTAGGGAGACTGCCTACGCAAGTAGAGAGGAAGGTGGGGATGACGTCAAGTCATCATGGCCCTTACGTCTGGGGCTACACACGTGATACAATGGTCGGTACAGTGGGCGAAGGCGCGAGCCGGAGAGAATCCCCAAAACCGATCTCAGTTCGGATTGCAGTCTGCAACTCGACTGCATGAAGATGGAATCGCTAGTAATCGCGGATCAGCACGCCGCGGTGAATACGTTCCCGGGCCTTGTACACACCGCCCGTCAAGCCATGGGAGCCGAGGGCGCCCGAAGCCGGTAGCGATACCGTCGAAGGCGAAATCGGTGACTGGGGCTAAGTCGTAACAAGGTAGCCGTACCGGAAGGTGCGGCTGGATCACCTCCTTTCAGAGATATTCCGAGTGCAGTAATGCCATCGGACATGAAGAAAGAAACAATAATAGAATTGCAGAGTATGCTTTGTTTTTCTGTTGATGCGTCATGGATTCCTTGAGAAGAAGCATTCCTGATAGAGAGTATGCCTAGTGCAAGTACAGTGCTAGAGTATGCCATGGGATGCGGGAGTATCGAGGGAGGTTCTGGAGTTTTGTGTTTTCTGTTTTGAGTGTATAGCCCGCGTGAAGTGTGGTGGATATACGATTTGACATATGTGAAACGGAAGCAAACGGACGGCCGAGACGACATTTTGACCCCGCCCAAAGAGAGATTTCTTGCTGATGAGGCAGGAGACACGCAGAGAGAGATTGAGGGGCCTGTAGCTCAGCTGGTTAGAGCACACGCCTGATAAGCGTGAGGTCGGTGGTTCAAGTCCACTCGGGCCCACCAGAGTGCGAGATTAGCCGCCCGAAAGTAGGAATGGGCCCATAGCTCAGCTGGGAGAGCGCCTGATTTGCATTCAGGAGGTCATCGGTTCGATCCCGTTTGGGTCCACAAGTAAGTATAGCGTACATTGACATAGTGAAGTGACATACGATACAGTGCCGGCGCGCAGGACGTGGTGCGGTATGGTATGAAGTGAAGAAGATACATGAACACGAGCAATACGATAGTATTGCGTGTCATTGACTACGGTTAATGACATGATAGAAACAATAGCGCCTCATCGTATCATAGTAGATGATACGAATGAGAAAGTAAAGTATAAAATAAGAGCCACTATGTTTGTTCAGGATGAGAGGTGGAAGCACTTCGAGTCATGAAGAAGCAGCGTGCGACTTGAGAGAAAGTGATCGAGCGATCGATGACTTGATTCAACAACGACGAAAAAAGCAGAACCTGTAAAGGACTTTAGGCAAGATAGTAAGGGCACACGGTGGATGCCTTGGCACAAAGAGGCGATGAAGGACGTGGCAACCGACGAAATGTCGCGGGGAGCCGGAAGCAGGCTTTGATCCGCGGATAT</t>
  </si>
  <si>
    <t>GACGAACGCTGGCGGCGTGCTTAACACATGCAAGTCGAACGGGATCCATGCAGTAGCAATACTGCGGAAGATCTAGTGGCGAACGGGTGAGGAACACGTGAAGAACCTGCCCTGGACTCTGGGATAACAGTTGGAAACGACTGCTAATACCGGATGTCGTTGTTGGAGTCGCATGGCTCTACAACGAAAGTTTTTCGGTTCAGGAGGGCTTCGCGGCCTATCAGCTAGTTGGTGAGGTAAAGGCTCACCAAGGCATCGACGGGTAGCTGGTCTGAGAGGATGATCAGCCACACTGGGACTGAGACACGGCCCAGACTCCTACGGGAGGCAGCAGTGGGGAATCTTGCGCAATGGGCGAAAGCCTGACGCAGCAACGCCGCGTGCGGGAAGAAGGCTTTAGGGTTGTAAACCGCTTTCAGCAGGGAAGAAAATGACGGTACCTGCAGAAGAAGGTGCGGCCAACTACGTGCCAGCAGCCGCGGTGACACGTAGGCACCAAGCGTTGTCCGGATTTATTGGGCGTAAAGAGCTCGTAGGCGGTTCAGTAAGTCGGGTGTGAAAACTCTGGGCTTAACCCAGAGCCGCCACCCGATACTGCTGTGACTTGAGTCCGGTAGGGGAGCGGGGAATTCCTGGTGTAGCGGTGAAATGCGCAGATATCAGGAGGAACACCGGTGGCGAAGGCGCCGCTCTGGGCCGAGACTGACGCTGAGGAGCGAAAGCATGGGTAGCAAACAGGATTAGATACCCTGGTAGTCCATGCCGTAAACGTTGGGCACTAGGTGTGGGCATCAACCAACGATGTCCGCGCCGTCGCTAACGCATTAAGTGCCCCGCCTGGGGAGTACGGTCGCAAGACTAAAACTCAAAGGAATTGACGGGGGCCCGCACAAGCAGCGGAGCGTGTTGCTTAATTCGATGCTACGCGAAGAACCTTACCTAGGTTTGACATGTACGGAATAGCCACAGAGATGTGGTGTCCTTCGGGGCCGTACACAGGTGGTGCATGGCTGTCGTCAGCTCGTGTCGTGAGATGTTGGGTTAAGTCCCGCAACGAGCGCAACCCTTGTTCTATGTTGCCAGCGGGTAATGCCGGGGACTCGTAGAAGACTGCCGGGGTCAACTCGGAGGAAGGTGGGGATGACGTCAAGTCATCATGCCCCTTATATCTAGGGCTGCAAACACGCTACAATGGCCGGTACAGAGGGCTGCGAACTCGCGAGAGTGAGCGAATCCCATAAAGCCGGTCTCAGTTCGGATTGGAGTCTGCAACTCGACTCCATGAAGCTGGAGTTGCTAGTAATCCCGGATCAGCACGCCGGGGTGAATACGTTCCCGGGCCTTGTACACACCGCCCGTCACACCACGAAAGTCGGCAACACCCGAAGCCGGTGGCCCAACCGTAAGGAAGGAGCCGTCGAAGGTGGGGTCGGTGATTGGGGTGAAGTCGTAACAAGGTAGCCGTACCGGAAGGTGCGGCTGGATCACCTCCTTTCTAAGGAGTGCTTTCCGAATCGTTCATCTGCGAATGCAGGTGCGTTTCGGACACACCTAGTTGGTGCACTGTCGTGTCAGTCTTCTCGAACAACTGGTTCGTAGGCTTTTCCTCGCCCGTTGTTCGGCGAAAACTGTCATAGTCTTCTCTTCCGTTTTGAGGGAGCAATTCCTCAAAACCTCAAGATCGCCCAGCCATACGGGCTTCCCTCGGGAAACATCAGCGAGTCGTCGCGGATGCGGAACGAGACGAGGCCCCGACCGGACGCGATCCACTGAGAGCGACGTCGTCGAAGTCACGCGTCCCGGGTAGGGGCCGACTCCGACGTTGCGATGTTCCTCAACAATTTCAGAGCAAGCACGAGCATCTTGTTTCTTCCAAGCTACAAAGAGCCAACGGTGAATGCCTTGGCGCCAAGAACCGATAAAGGACGTGGGTGACTGCGAAAAGCTACGGGTAGGTGTCTACCAACCTTTGATCCGTAGATGT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GATCACCTCCTTTCAAGAGCATGCCGGAAACTCCGGCGTCCACACTTATCGGCTGTACGAAACACAGACTGGAAGAGTTCAGGCTCGCAGCGTCTTTGCGTGCCAGGGCAGGCCCGGTTTGCAAGTCGAACGGGTCTGTAGCTCAGCTGGTTAGAGCACCGTCTTGATAAGGCGGGGGTCGATGGTTCGAACCCATCCAGACCCACCAATGAGCTCCCAGGGAAGTCGATGGGGCCATAGCTCAGTTGGGAGAGCGCCTGCTTTGCAAGCAGGAGGTCATCGGTTCGATCCCGATTGGCTCCACCAGTACCACCCTTAGAGGGCAATGCAAAACCGCAGCGGATTAATCGCTCGAGTTTGCGATGCGCTTTGAGCATCGGCTGTGTTCTTTAACAACTCGGAAGAAGTAAAGCGATCTCGAAAAGTTTCTCTTCGAGATCACTGGGTGATTGTATGTAACAAGCGCTCCCTGTAATCCTTTACGTCAGTGTTCAGGGTTATAGGGTCAAGTGAATAAGTGCATGTGGTGGATGCCTTGGCGACAACAGGCTATGAAGGACGTTGCAGCCTGCGATAAGCTTCGGGGAGCTGGCAAGCAAGCTTTGATCCGAAGATTT</t>
  </si>
  <si>
    <t>ATTGAACGTTGGCGGCAGGCTTAAAACATGCAAGTCGAACGGTAACGCGGGGGTAACCCTGGCGACGAGTGGCGGACGGGTGAGTAACACGTAGGAATCTGCCCATTAGTGGGGGACAACCCGGGGAAACTCGGGCTAATACCGCATACGCCCTGTTCTCTTGATTGAGGAGGGGGAAAGCAGGGGATCTTCGGACCTTGCGCTATTGGAGGAGCCTGCGTCGGATTAGCTAGTTGGTGGGGTAAAGGCCTACCAAGGCGACGATCCGTAGCTGGTCTGAGAGGACGACCAGCCACACTGGGACTGAGACACGGCCCAGACTCCTACGGGAGGCAGCAGTTAGGAATCTTGGGCAATGGGGGCAACCCTGACCCAGCCATGCCGCGTGTGTGAAGAAGGCCTTCGGGTTGTAAAGCACTTTCAGGGGTGAAGAAAAGCTTGGGGTTAATACCCCCAGGTTTTGACGTTAGCCCTAGAAGAAGCACCGGCTAACTCCGTGCCAGCAGCCGCGGTAATACGGAGGGTGCGAACGTTAATCGGAATTACTGGGCGTAAAGCGCACGTAGGCGGTTCGTTAAGTGGGATGTGAAATCCCCGGGCTCAACCTGGGAACTGCATTTCAAACTGGCGAACTAGAGTCTGGTAGAGGGGGGTGGAATTTCCTGTGTAGCGGTGAAATGCGTAGATATAGGAAGGAACATCAGTGGCGAAGGCGGCCCCCTGGACTAAGACTGACGCTGAGGTGCGAAAGCGTGGGGAGCAAACAGGATTAGATACCCTGGTAGTCCACGCTGTAAACGATGAGAACTAGCCGTTGGAGCTCATAGTGGCTTTGGTGGCGCAGCTAACGCGATAAGTTCTCCGCCTGGGGAGTACGGCCGCAAGGTTAAAACTCAAATGAATTGACGGGGGCCCGCACAAGCGGTGGAGCATGTTGTTTAATTCGACGCAACGCGAAGAACCTTACCCACCTTTGACATCCTTGGAACTGCCTAGAGATAGGCGGGTGCCTTCGGGAACCAAGAGACAGGTGCTGCATGGCTGTCGTCAGCTCGTGTCGTGAGATGTTGGGTTAAGTCCCGTAACGAGCGCAACCCCTTTCCCTATTTGCCAGCGGTTCGGCCGGGAACTTTAGGGAGACTGCCGGTGACAAACCGGAGGAAGGTGGGGATGAGGTCAAGTCATCATGGCCCTTACAGGTGGGGCTACAAACGTGCTACAATGGGAGGGTACAAAGGGCTGCAAACCTGCGAGGGTGAGCGAATCCCAAAAAACCTCTCGTAGTCCGGATTGGAGTCTGCAACTCGACTCCATGAAGTCGGAATCGCTAGTAATCGCGAATCAGCATGTCGCGGTGAATACGTTCCCGGGCCTTGTACACACCGCCCGTCACGTCATGGGAGTGGGTTGTACCAGAAGTGGCTAGTCTAACCTTCGGGAGGACGGCCCCCACGGTGTGATCCATGACTGGGACGAAGTCGTAACAAGGTAGCCGTAGGGGAACCTGCGGCTGGATCACCTCCTTAACGAAAGCCCACCTCTTTAGGGCACTTACTCGTATCACTCTATTTGTCCAACCTGTGCCCGCGTCAGCGGAGTAGACGGGGTGAGCACCTGCTTATGCGGGTCTGTAGCTCAGTTGGTTAGAGCGCGCCCCTGATAAGGGCGAGGTCGGTGGTTCAACTCCACCCAGGCCCACCAGGTCGCGCGCTACCCAGGCCGCGCTTTTTCTCGGATGAGCTTTTTCTCGGATGAGGGAAGGTGCACCAGGTCAAGAGGGGCCGTAGCTCAGCTGGGAGAGCGCCTGCCTTGCACGCAGGAGGTCAGGAGTTCGATCCTCCTCGGCTCCACCACTGTCGCGCTACAGTTGGACAAATTGTCTGTTGTTTAAAAAGATGTTGTTGATGTTAAAGCTGAGGTTATCGGTGTGACTGACGCTGTTCTTTGGAATGGTGTTGGTTGGGCCGGTAGCCAGGTGATTGTCTTGGTATGTAGAGACGAAGGCGGAGCTGTATTGCCCGGACGAGAAGTCTGATGGTGATATGGTCAAGCAGAGAAGCGCACCTGGTGGATGCCTTGGCAGCTGGAGGCGATGAAGGACGTAGTGGTCTGCGAAAAGCTTCGGGGAGTTGACGAACAAACTTTGATCCGG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G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TATGCTTAACACATGCAAGTCGTACGAAGGTTTTTAACTTTAGTGGCGGACGGGTGAGTAACACGTGAGAATCTACCCCTAGGAAGAGGATAACAGCTGGAAACGGTTGCTAAT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AGGAAAGCAGTGGAAACTAATAGGCTTGAGTA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ATGCTAATCTCACAAACTCGATCTCAGTTCGGATTGCAGGCTGCAACTCGCCTGCATGAAGGTGGAATCGCTAGTAATCGCAGGTCAGCTATACTGCGGTGAATCCGTTCCCGGGCCTTGTACACACCGCCCGTCACACCATGGAAGCTAGTCATACCCAAAGCCGTTACCCTAACCTTCGGGAGGGGGGCGTTTAAGGTAGGGCTAGTGACTGGGGTGAAGTCGTAACAAGGTAGCCGTACTGGAAGGTGCGGCTGGATCACCTCCTTATAGGGAGACACAATTGTCTTCAAAGGTTATGTCTGTGTCAAATATACATTCTTAAATCTTATTAGTTTGGTTTAAGAATGGGCTATTAGCTCAGCTGGTTAGAGCACACCCCTGATAAGGGTGAGGTCTCTGGTTCAAGTCCAGAATAGCCCACACGGGGGTATAGCTCAGTTGGTAGAGCGCTGCCTTTGCACGGCAGATGTCAGCGGTTCGAGTCCGCTTACCTCCAAAAATCTTTACTTAAAAGATTTTGAAAACTGTAACTTTTTATAAATTAGGATTGATTTCAAGCGAATAAGGGCTTAAGTTGGATACCTTGGCATTCAGAAGCGATGAAGGGCGTGTCTACCAACGAAATGCTTCGGGGAGCTGGACGTAAGCTTTGATCCGGAGGTAC</t>
  </si>
  <si>
    <t>ATTGAACGCTGGCGGCATGCCTTACACATGCAAGTCGAACGGCAGCACGGGTGCTTGCACCTGGTGGCGAGTGGCGAACGGGTGAGTAATATATCGGAACGTGCCTCATAGTGGGGGATAACGCAGCGAAAGCTGTGCTAATACCGCATACGCCCTGAGGGGGAAAGCGGGGGACCGTAAGGCCTCGCGCTATGAGAGCGGCCGATACCTGATTAGCTTGTTGGTGGGGTAAAAGCCCACCAAGGCGAC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CCTGTGACTGTATAGCTAGAGTGTGTCAGAGGGGGGTAGAATTCCACGTGTAGCAGTGAAATGCGTAGATATGTGGAGGAAT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ATACAGAGGGTTGCCAACCCGCAAGGGGGAGCTAATCTCAGAAAATGCATCGTAGTCCGGATCGAAGTCTGCAACTCGACTTCGTGAAGCTGGAATCGCTAGTAATCGCGGATCAGAATGTCGCGGTGAATACGTTCCCGGGTCTTGTACACACCGCCCGTCATACCATGGGAGTGGGTTTTGCCAGAAGCCGTTAGCCTAACCGCAAGGAGGGCGACTGCCACGGCAGGGTTCATGACTGGGGTAAAGTCGTAACAAGGTAGCCGTATCGGAAGGTGCGGCTGGATCACCTCCTTTCTAGAGAAAGATGCTGGAACTTTAGTGCCCACACTTATCGATTGACAACAAAAGCCACGGGTCTGTAGCTCAGCTGGTTAGAGCACCGTCTTGATAAGGCGGGGGTCGTAGGTTCAAGTCCTACCAGACCCACCACCAAAAGCAATACAGACTTAGTGGGTCGATGGGGGATTAGCTCAGCTGGGAGAGCACCTGCTTTGCAAGCAGGGGGTCGTCGGTTCGATCCCGTCATCCTCCACCATCAAACTAAATAGCAAAACTAAGCGATTCAAAACGTTTAGTTTTGCCATTTTCTTTTGGCTGTTCTTTAAAAATTTGAGTAAGCAAAGTGTCTGATGTATCTTTGAGAGTGCATCAGACAAGTAATATGGGTAGTGATTGAATCATCAATCAAAAGTAATACAAGCAAGAGTTTTAAATTGTTTGGATTACGGCGCAAACATGTCAGAAGTAGAAGTAAAAACCTGTAACGGTTACTAGCAATGGTGCTCGTTATAGGATCAAGTGAATAAGTGCATGTGGTGGATGCCTTGGCGATTACAGGCGACGAAAGACGTTATAGCCTGCGATAAGCCCCGGGGAGCTGGCAAATAAGCTTTGATCCGGGGATTT</t>
  </si>
  <si>
    <t>GATGAACGCTAGCGGCAGGCCTAATACATGCAAGTCGAGCGGCAAGTTGAGTAGTAATACTTGACCTAGAGCGGCGCACGGGTGCGTAACGCGTATGCAACCTACCTTTTACTGGGGGATAGCCCGGAGAAATCTGGATTAATACCCCATGGTATCTACGG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T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AGAGGAGCCGTTTAGGGTAGAACCGGTAACTGGGGCTAAGTCGTAACAAGGTAGCCGTACCGGAAGGTGCGGCTGGAACACCTCCTTTCTGGAAACAGAAGCCTCACTCAGGGGCCTTACACACTTCACATATAGTTACAATAGTTAGCTAGAAGTTCATTGACATATTGAAGTAGAAACTGTAACGATTGTGCTAGAGATAGCATGAATTAAGTAGAAGTAAGTGATTAAGGGCGCACGGGGGATGCCTAGGCTCTCAGAGGCGAAGAAGGACGTGATAAGCTGCGAAAAGCTACGGGGATTGGCCAATACGATTTGATCCGTAGATGT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C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GATCACCTCCTTTCTAGAGAATGATGCTGGAGCTTTAGTGCCCACACTTATCGGTTGACAAAAAACGCCACGGGTCTGTAGCTCAGCTGGTTAGAGCACCGTCTTGATAAGGCGGGGGTCGTAGGTTCAAGTCCTACCAGACCCACCATCAAGGGGGCATACAGACTGCGGTCGATGGGGGATTAGCTCAGCTGGGAGAGCACCTGCTTTGCAAGCAGGGGGTCGTCGGTTCGATCCCGTCATCCTCCACCATCATTAAATGTCAAAACAAAGCATTGATGCAGTGTTTTGTTTTGCCATTTATGGCTGTTCTTTAACAATTTGAGTAAGCAATGCGTTTGATGCATCTTTGAGAGTGCATCAAACAACAAGTAATATGGGTAGTGATTGAATCATCAGTAATACAAATGAGTTTTATCAAGTTTGGATTACGGCAAACATGTCAGAAGTAGAAGTTAAACCTGTAACAGGTGCTAGCAATGGTGCTCGTTATAGGATCAAGTGAATAAGTGCATGTGATGGATGCCTTGGCGATTACAGGCGATGAAGGACGTTGTAGCCTGCGATAAGCTTCGGGGAGCTGGCAAACAAGCTTTGATCCGAAGATTT</t>
  </si>
  <si>
    <t>AATGAACGCTGGCGGCGTGGTTAAGACATGCAAGTCGAACGGTTTTTTTGTTATAGCAATATGGCAAAAAGGCAGTGGCGAACGGGTGCGTAACACGTGAACAATTTACCTCTTAGTGGGGAATAGCTCGTCGAAAGGCGAATTAATACCGCATATGATTGAGGATCACATGATCTTCATATTAAAGCTGGGGACCGCAAGGCCCGGCGCTAGGAGAGGAGTTCGCGGCCTATCAGCTAGTTGGTGAGGTAACGGCCCACCAAGGCTAAGACGGGTAGCCGGTCTGAGAGGATGATCGGCCACACTGGAACTGAGACACGGTCCAGACACCTACGGGTGGCAGCAGTTTCGAATCATTCACAATGGGCGAAAGCCTGATGGTGCGACGCCGCGTGAGGGATGAAGGTCTTCGGATTGTAAACCTCTGTCACTAGGGAAGAAACGCTGAATCCTAATACGATTCAGCCTGACTTAACCTAGAGAGGAAGCAGTGGCTAACTCTGTGCCAGCAGCCGCGGTAATACAGAGACTGCAAGCGTTATTCGGATTCACTGGGCGTAAAGGGTGCGCAGGCGGCCGTGTGTGTCAGATGTGAAATCCCGGGGCTTAACCCCGGAACTGCGTCTGAAACTACACGGCTAGAGCATTGGAGAGGGAAGTGGAATTCATGGTGTAGCAGTGAAATGCGTAGATATCATGAGGAACACCAGAGGCGAAGGCGACTTCCTGGACAATTGCTGACGCTCAGGCACGAAAGCGTGGGTAGCAAAAGGGATTAGATACCCCTGTAGTCCACGCCCTAAACGGTGCATACTAGGTCTTGGCGGATTCGACCCCGTCAGGGCCCAAGCTAACGCGTTAAGTATGCCGCCTGAGGACTACGGCCGCAAGGCTAAAACTCAAAGGAATTGACGGGGGCCCGCACAAGCGGTGGAGTATGTGGCTTAATTCGATGCAACGCGAAGAACCTTACCAGGCCTTGACATGCAATTGACCGCACCTGAAAGGGTGCTTTCCTTCGGGACAGTTGCACAGGTGCTGCATGGCTGTCGTCAGCTCGTGTCGTGAGATGTTGCGTTAAGTCGCGCAACGAGCGCAACCCCTGTCCTTAGTTGCCATCATTAAGTTGGGCACTCTAGGGAGACAAACCCTCTTTGAGGGTGGGAAGGTGGGGATGACGTCAAGTCAGGATGGCCCTTACGGCCTGGGCTGCACACGTACTACAATGCTCGGCACAGAGGGAAGCAATACCGCGAGGTGGAGCCAATCCTCAAAACCGAGCCCAGTTCGGATTGTAGTCTGCAACTCGACTACATGAAGTTGGAATCGCTAGTAATGGCGCATCAGCTACGGCGCCGTGAATACGTTCCCGGGCCTTGTACACACCGCCCGTCACATCATGAAAGCCGGTTTCGCCCGAAGTGCGTTTGTCAACCCGCAAGGGAGACGACGTCCTAAGGTGAGGCTGGTGATTGGGATGAAGTCGTAACAAGGTAACCGTAGGGGAACCTGCGGTTGGATCACCTCCTTTTTAAGGAGAAGGAAGCATTAAGTTGCTTCCATGGTCGTAATCCCACGCAAGTGGGATCGGGGTTTCAGTTGATCGCACAATGTAAATTTCTTAGATGTTCTTTTGAACTACACTATCTTAGTCGGGGCCGTAGCTCAGTTGGTAGAGCACCTGCTTTGCAAGCAGGGGGTCGTCGGTTCGAGACCGTCCGGCTCCACCAAGCCAAGCTTTGACTAAGACTCTGCCAGTTCCAATCACGGGCTCATAGCTCAGTTGGTTAGAGCACGCGCTTGATAAGCGCGGGGTCGATGGTTCAAGTCCGTCTGGGCCCACCATTTTGACGTTGGTCAAAATACCAGGTTGGGGCAGAAATAATTTTGTTCTTTGACAGTATCGAAAGATTTTATAAGTAAGTAGGTTAAACGCCTAGAATACCAGTGTAGATAAATCAGTTACAGCCATCGGTGAATGCCTTGGCGTCAACAGGCGATGAAGGACGCAGTAAGCTGCGATAAGCTTCGGGGAGCGGCAAACACGCTTTGATCCGGAGGTTT</t>
  </si>
  <si>
    <t>AGCGAACGCTGGCGGCAGGCCTAACACATGCAAGTCGAACGAACTCTTCGGAGTTAGTGGCGGACGGGTGAGTAACACGTGGGAACGTGCCTTTTGGTTCGGAATAGCTCCTGGAAACGGGTGGTAATGCCGAATGTGCCCTTCGGGGGAAAGATTTATCGCCATTAGAGCGGCCCGCGTCTGATTAGCTTGTTGGTGAGGTAATGGCTCACCAAGGCTACGATCAGTAGCTGGTCTGAGAGGATGACCAGCCACATTGGGACTGAGACACGGCCCAAACTCCTACGGGAGGCAGCAGTGGGGAATCTTGCGCAATGGGCGAAAGCCTGACGCAGCCATGCCGCGTGTATGATGAAGGTCTTAGGATTGTAAAATACTTTCACCGGTGAAGATAATGACTGTAGCCGGAGAAGAAGCCCCGGCTAACTTCGTGCCAGCAGCCGCGGTAATACGAAGGGGGCTAGCGTTGCTCGGAATTACTGGGCGTAAAGGGAGCGTAGGCGGACATTTAAGTCAGAGGTGAAATCCCGGAGCTTAACTTCGGAACTGCCTTTGATACTGGGTGTCTTGAGTGTGAGAGAGGTATGTGGAACTCCGAGTGTAGAGGTGAAATTCGTAGATATTCGGAAGAACACCAGTGGCGAAGGCGACATACTGGCTCATTACTGACGCTGAGGCTCGAAAGCGTGGGGAGCAAACAGGATTAGATACCCTGGTAGTCCACGCCGTAAACGATGATTGCTAGTTGTCGGGAAGCTTGCTTCTCGGTGACGCAGCTAACGCATTAAGCAATCCGCCTG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ATGCGCTAACCGCAAGGAGGCAGTCGACCACGGTAGGGTCAGCGACTGGGGTGAAGTCGTAACAAGGTAGCCGTAGGGGAACCTGCGGCTGGATCACCTCCTTTCTAAGGATGTTCCTCCAGGCCGTCTCTCACGAGATTGTCTATTGGAACTCCAATAAACTGCGGGGCGCCGCCGTCTCCGTTTCTCTTTCCTCTTTCGCTTCCATGAAGCGCCTGGCATTTGGCCGGCGTAGATTGGAAGTGCGATCGCGAGCCTGGGATTTCTGCCTGGCTGTCGTGCCGCCATAGGCCCGTAGCTCAGCCTGGTTAGAGCGCACGCCTGATAAGCGTGAGGTCGGCAGTTCGAGTCTGCCCGGGCCTACCAGCCCTGCTGGACCGGTTTCATGACAATCGTTGACAGCTCTCCTGTGTTCGACCCTGAAAGGGGCCATAGCTCAGTTGGTAGAGCGCCTGCTTTGCAAGCAGGATGTCGTCGGTTCGACTCCGTCTGGCTCCACCAGGACCCCGAACCCCGGGACCTCGTTAGATCGCAATCAAGATTGCCACCGGCTGCAAGGCTGGTTGGCATTGATATTGTAAAGAAAGAGCGCGTCCGGCCCCTCATAGGCTTTCAGGACACGTTCGAGAGAAGACATTGTCTGACAAAAATCAGGCATGGACCCCCGGCATTTCTTTCCAGTCGGCGGGAGCATCCATGCATGAGTTTTGCTGAGAAACGATCAAGCGTTGAAGGGCTTCTGACGGATGCCTTGGCGTAGAGAGGCGATGAAGGACGTGGCAAGCTGCGATAAGAACCGGGGAGGCGCTAGCACCCTTTGATCCGGTTATTT</t>
  </si>
  <si>
    <t>GATTAACGCTAGCGGGAGGCCTAATACATGCAAGTCGAGGGGCAGCACGGATAGCAATATCTGGTGGCGACCGGCGCACGGGTGAGTAACGCGTACGCAATCTACCCTTAACAGGAGGATACCCAGAGGAAACTCTGACTAATACTCCATAACATTGCAGATTCGCATGAATCAGCAATTAAAACTCCGGTGGTTAAGGATGAGCGTGCGTCTGATTAGCTAGTTGGTGAGGTAACGGCTCACCAAGGCTGCGATCAGTAGCTGGTCTGAGAGGATGATCAGCCACACTGGGACTGAGACACGGCCCAGACTCCTACGGGAGGCAGCAGTAGGGAATATTGGACAATGGGCGAAAGCCTGATCCAGCCATCCCGCGTGCAGGATTAAGGCCCTATGGGTTGTAAACTGCTTTTATCAGGGAAGAAACCGAGAGATTCATCTCACGTTGACGGTACCTGATGAATAAGCACCGGCTAACTCCGTGCCAGCAGCCGCGGTAATACGGAGGGTGCAAGCGTTATCCGGATTTACTGGGTTTAAAGGGTGCGTAGGTGGTCTAGTAAGTCAGCGGTGAAAGCCCAGAGCTTAACTCTGGAATTGCCATTGATACTGCTAGGCTTGAGTACAGTTGAGGTGGGCGGAATATGTCATGTAGCGGTGAAATGCTTAGATATGACATAGAACACCAATTGCGAAGGCAGCTTGCTAAACTGTAACTGACACTGAGGCACGAAAGCGTGGGGATCAAACAGGATTAGATACCCTGGTAGTCCACGCCCTAAACGATGCTAACTCGATTTTGGCGATATACAGTCAGAGTCCAAGGGAAACCGATAAGTTAGCCACCTGGGGAGTACGTTCGCAAGAATGAAACTCAAAGGAATTGACGGGGGTCCGCACAAGCGGTGGAGCATGTGGTTTAATTCGATGATACGCGAGGAACCTTACCTAGGCTAGAATGCAATTCGACTACAATTGAAAGGTTGTTTCTCTTCGGAGCGGATTGCAAGGTGCTGCATGGTTGTCGTCAGCTCGTGCCGTGAGGTGTTGGGTTAAGTCCCGCAACGAGCGCAACCCCTGTAATTAGTTGCCAGCGAGTAATGTCGGGGACTCTAATTAGACTGCCTGTGCAAACAGAGAGGAAGGAGGGGATGACGTCAAATCATCATGGCCTTTATGCCTAGGGCTACACACGTGCTACAATGGCGGGTACAAAGGGTTGCCACTTGGTGACAAGGAGCTAATCCCAAAAAGCCCGTCTCAGTTCGGATTGGAGTCTGCAACTCGACTCCATGAAGCTGGAATCGCTAGTAATCGTAAATCAGCAACGTTACGGTGAATACGTTCCCGGACCTTGTACACACCGCCCGTCAAGCCATGGAAGCTGGGTGTACCTTAAGTCGATAACCGCAAGGAGTCGCCCAAGGTAAAACTGGTAACTGGGGCTAAGTCGTAACAAGGTAGCCGTACCGGAAGGTGCGGCTGGAATATCTCCTTTTTAGAGCAAATCTTCTTACGCTATCATTTCTCTTCCTTATAATATAAATAGTTGCCTTGCGACACATAGTCTCGTAGCTCAGCTGGTTAGAGCGCTACACTGATAATGTAGAGGTCGGCAGTTCAAGTCTGCCCGGGACTACATTATTTGCGTAATTCAACAATCTATTGGGGGATTAGCTCAGCTGGCTAGAGCACCTGCTTTGCAAGCAGGGGGTCATCGGTTCGACTCCGATATTCTCCACAACTATTACAAATAAGAATGCATTTGCATTCTCTAAGTCTGAAGATTATTCAGAATTTAGTTCTTTGACATATTGGTATACATAAGAAAATTAATAAAATTCGAAAGTGAATAAGAGCATACGGTGGATGCCTAGGCTCTCAGAGGCGATGAAGGACGTGATAAGCTGCGATAAGCTACGGGGAGGTGCACATAACCTTTGATCCGTAGATCT</t>
  </si>
  <si>
    <t>AACGAACGCTGGCGGCGTGGATAAGACATGCAAGTCGAACGCTGATTTCAGGGTAGCAATATTCTGGAGTCGGAGTGGCGCAAGGGTGCGTAACACGTAGGTAATTTGCCATGAAGTTGGGGATAACTTGCTGAAAGGCGAGCTAATACCGAATGTAAAAACCGGAAGGCATCTTCTGGTTTTCAAAGTCGGGGACCGCAAGGCCTGACGCTTCATGATAAGCCTGCGGCCTATCAGCTAGTTGGTGAGGTAACGGCTCACCAAGGCTAAGACGGGTAGCTGGTCTGAGAGGACGACCAGTCACACTGGAACTGAGACACGGTCCAGACACCTACGGGTGGCAGCAGTCGAGAATTTTTCTCAATGGGCGAAAGCCTGAAGGAGCGACGCCGCGTGGGGGATGAATGGCTTCGGCCCGTAAACCCCTGTCATTTGTGAACAAATCATTCCAACTAATACGTGGAATGTTGATAGTAGCGAAAGAGGAAGGGACGGCTAACTCTGTGCCAGCAGCCGCGGTAATACAGAGGTCCCAAGCGTTGTTCGGATTCACTGGGCGTAAAGGGTGCGTAGGTGGCGA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AGGTGAAAGCCAAACGAGGTAGCAATACCAGGATACACAGGTGCTGCATGGCTGTCGTCAGCTCGTGTCGTGAGATGTTGGGTTAAGTCCCGCAACGAGCGCAACCCCTATGTCCTGTTGCCACTTGAACGAGAGTTCGAAGCACTCC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ATCACCTCCTTTCTAAGGAGAAAATTGAACACGGGGTAAAAACCGTGCTTCTAGGTCGATCAACCAGCAATGGTTGATATGGCTCTCTTATCGCACAATTCAGTCTTCAGTGGGTATGTTCTTTAGCAAGTGGCAATGGTTCTACCTCCAATTTGGCAGGTGCCAGGATGGGGCTGTAGCTCAGTTGGTAGAGCGGTAGCTTTGCAAGCTATAGGTCAGGAGTTCGACTCTCCTCAGCTCCACCACATCTAAATTGGGCCTGTAGCTCAGTTGGTTAGAGCATGCGCTTGATAAGCGCAGGGTCACTGGTTCAACTCCAGTCAGGCCCACCACTTAAATTTTACCAGATCCGGTGTTGAGAGTTTAATAAACTTCAATGCAGGAGATGGCAACGTTCTTTGACAACTACACATAGGTAAGTAAGTAATAAAAGGGCAATTACAATTCGCTGAGTTCCATCATTCTATGATGGTTAACTTTGTGATCAAGCTACTAAGAGATTATGGTGGATGCCTTGGTGCCAAGAGGCGATGAAGGACGTAGTAAGTTGCGATAAGCCACGGGGAGCCGCAAGCAGGCTTTGATCCGTG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G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CTAATACATGCAAGTCGAGCGATGATTAAAGATAGCTTGCTATTTTTATGAAGAGCGGCGAACGGGTGAGTAACGCGTGGGAAATCTGCCGAGTAGCGGGGGACAACGTTTGGAAACGAACGCTAATACCGCATAACAATGAGAATCGCATGATTCTTATTTAAAAGAAGCAATTGCTTCACTACTTGATGATCCCGCGTTGTATTAGCTAGTTGGTAGTGTAAAGGACTACCAAGGCGATGATACATAGCCGACCTGAGAGGGTGATCGGCCACACTGGGACTGAGACACGGCCCAGACTCCTACGGGAGGCAGCAG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AGGATTAGATACCCTGGTAGTCCACGCCGTAAACGATGAGTGCTAGCTGTAGGGAGCTATAAGTTCTCTGTAGCGCAGCTAACGCATTAAGCACTCCGCCTGGGGAGTACGACCGCAAGGTTGAAACTCAAAGGAATTGACGGGGGCCCGCACAAGCGGTGGAGCATGTGGTTTAATTCGAAGCAACGCGAAGAACCTTACCAGGTCTTGACATACTCGTGCTATCCTTAGAGATAAGGAGTTCCTTCGGGACACGGGATACAGGTGGTGCATGGTTGTCGTCAGCTCGTGTCGTGAGATGTTGGGTTAAGTCCCGCAACGAGCGCAACCCTTATTACTAGTTGCCATCATTAAGTTGGGCACTCTAGTGAGACTGCCGGTGATAAACCGGAGGAAGGTGGGGATGACGTCAAATCATCATGCCCCTTATGACCTGGGCTACACACGTGCTACAATGGATGGTACAACGAGTCGCCAACCCGCGAGGGTGCGCTAATCTCTTAAAACCATTCTCAGTTCGGATTGCAGGCTGCAACTCGCCTGCATGAAGTCGGAATCGCTAGTAATCGCGGATCAGCACGCCGCGGTGAATACGTTCCCGGGCCTTGTACACACCGCCCGTCACACCACGGAAGTTGGGAGTACCCAAAGTAGGTTGCCTAACCGCAAGGAGGGCGCTTCCTAAGGTAAGACCGATGACTGGGGTGAAGTCGTAACAAGGTAGCCGTATCGGAAGGTGCGGCTGGATCACCTCCTTTCTAAGGAATATAAAAAAAGATGTTGTTCTACTTTATTCAGTTTTGAGGGGTCTATAAAGACCAACAAGCAGTCTTTTGATGCAAGATAGAGAAGATTGCGTTGAGAGAAGGGGCCTTAGCTCAGCTGGGAGAGCGCCTGCTTTGCACGCAGGAGGTCAGCGGTTCGATCCCGCTAGGCTCCATAAGATACGGAAGTATCTGGTCAACGAAGACGTTAAAATAGGAATTGATCATTGAAAACTAAATAACAATATCTTATAACGATAAATAAACCGAGAAATGTTTTAAACATTTCTGTAAAGCTGCGAATTCTTTTAAAGAGTTCGAAAAAACTTATACTTGTTTTAATGGCAAAGTTAATAAGGGCGCACGGTGGATGCCTTGGCATTAAGAGCCGAAGAAGGACGTGACTAACGACGATATTCTAGGGGGAGCAGTAAGTACGCATTGATCCCTAGG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A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AGTGGAGCATTGACTTAAGTTTATCTAAATTTTTTCATCCAAGTACAACCTGTTTACAGGAGTGGAACGGCTCTGACTATTGAAATCAACTAGGCACGTTGTTGGGTCCTGAGGGGACGGCTAGCGCCAAACCTCTGGACTTAATAAGTAGAGAAACCAGATGCATTCGTGCATAAAGGTCTTAAGCACTTATTGAGTACCGCCCGTATTTTGAGAACTACACAGTGGACGCGAGCATCTTTGTGGTCAAATTATTAAGCGCACATGGCGGATGCCTTGGCATCAGAAGCCGATGAAGGACGTAGTAGGCTGCGATAAGCCTCGGGGAGCTGTCAAACGAGCTTTGATCCGAGG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AGGGAGTGGAAAATTAGCGTCTATCAAATTTCAACTAGGCACGTTGTTGGGTCCTGAGGGGACGGCTAGCGCCAATCCTCTGGACTTAATAAGAAGAGATACTGCTTAACACTTCTGTTTAGTTACAGATGTTAAGGAAGTCTCAACTCTTATTGAGTACCGCCCGTATTTTGAGAACTACACAGTGGACGCGAGCATCTTTGTGGAAAAATTATTAAGCGCACATGGCGGATGCCTTGGCATCAGAAGCCGATGAAGGACGTAGTAGGCTGCGATAAGCCTCGGGGAGTTGTCAAACGAACTTTGATCCGAGGATTT</t>
  </si>
  <si>
    <t>ATTGAACGCTGGCGGCATGCCTTACACATGCAAGTCGAACGGCAGCACGGGAGCAATCCTGGTGGCGAGTGGCGAACGGGTGAGTAATATATCGGAACGTGCCCAGTCGTGGGGGATAACGCAGCGAAAGCTGTGCTAATACCGCATACGATCTATGGATGAAAGCGGGGGATCGCAAGACCTCGCGCGATTGGAGCGGCCGATATCAGATTAGCTAGTTGGTGGGGTAAAAGCCCACCAAGGCGACGATCTGTAGCTGGTCTGAGAGGACGACCAGCCACACTGGAACTGAGACACGGTCCAGACTCCTACGGGAGGCAGCAGTGGGGAATTTTGGACAATGGGCGCAAGCCTGATCCAGCAATGCCGCGTGCAGGATGAAGGCCTTCGGGTTGTAAACTGCTTTTGTACGGAACGAAACGGCGAGCTCTAATAAAGTTCGCTAATGACGGTACCGTAAGAATAAGCACCGGCTAACTACGTGCCAGCAGCCGCGGTAATACGTAGGGTGCAAGCGTTAATCGGAATTACTGGGCGTAAAGCGTGCGCAGGCGGTGATGTAAGACAGATGTGAAATCCCCGGGCTCAACCTGGGACCTGCATTTGTGACTGCATC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ATGAGACTGCCGGTGACAAACCGGAGGAAGGTGGGGATGACGTCAAGTCCTCATGGCCCTTATAGGTGGGGCTACACACGTCATACAATGGCTGGTACAAAGGGTTGCCAACCCGCGAGGGGGAGCTAATCCCATAAAGCCAGTCGTAGTCCGGATCGCAGTCTGCAACTCGACTGCGTGAAGTCGGAATCGCTAGTAATCGTGGATCAGAATGTCACGGTGAATACGTTCCCGGGTCTTGTACACACCGCCCGTCACACCATGGGAGCGGGTTCTGCCAGAAGTAGTTAGCCTAACCGTAAGGAGGGCGATTACCACGGCAGGGTTCGTGACTGGGGTGAAGTCGTAACAAGGTAGCCGTATCGGAAGGTGCGGCTGGATCACCTCCTTTCTGGAAACTGCAATTTAATTCGAACGCTCACACTTATCGGTTGTTGGAAGGTTGTCGCTGACGACTTGGGTTCTTGCCGGGTCACAAGTGACCGGCTTGGGTCTGTAGCTCAGTTGGTTAGAGCACTGTGTTGATAACGCAGGGGTCGTTGGTTCGAGACCAACCAGACCCACCATTACCGTCCGACGTACTTCTGGCGAATTGGAATTCCTTGGGGAATTGGGGGTGTAGCTCAGCTGGGAGAGCGGCTGCTTTGCAAGCAGTAGGTAGCGGGTTCGAGTCCTGTCACCTCCACCAATCTTTTACTTCTTATCAATCGGTATCAATTCAATACCAAAGCGGCTTTTAACAAGGCCTCTTTGTTGTTGATCTGGATAACTAGATCATTCGGCTGTTCTTTAAAAATTTATAGAGTTTAATCAGCGTTGCTAGCGGAAACTGTACATTCGTAAAGGTTTAGTGCAGACCGTGCCGCTAGCGACATAATTTTGATTGCGTCAAAATGAATATCAAACTTCACGTTTGAATTCGAGTTATTCAAGTTAATTGAATACGGCATAACGCGTCAGGTGAAAGACCTGACAAACATTCCTTGAAGATACTTTGATTCTCGAAAGAGATGTCAAAGTTATAGGGTCAAGTGAATAAGAGCATATGGTGGATGCCTTGGCAATGATAGGCGACGAAGGACGTGATAGCCTGCGATAAGCTTCGGGGAGCTGGCAAATTAGCTTTGATCCGGAGATTT</t>
  </si>
  <si>
    <t>GACGAACGCTGGCGGCGTGCTTAACACATGCAAGTCGAACGAGAAAGCACTTCGGTGCGAGTACAGTGGCGAACGGGTGAGTAACACGTGGGCAACCTGCCCCGGAGAGAGGGACAACCCGAGGAAACTCGGGCTAATACCTCATGATCCGTCCCGACTTAAGTCGGGCCGGCAAATGGTAGCTTCGGCCTCCGCTCTGGGATGGGCCCGCGCCGGATTAGCTAGTTGGTTGGGGTAATGGCCCACCAAGGCGACGATCCGTAGCTGGTCTGAGAGGACGATCAGCCACACTGGGACTGAGACACGGCCCAGACTCCTACGGGAGGCAGCAGTGGGGAATCTTGCGCAATGGGCGAAAGCCTGACGCAGCAACGCCGCGTGAGGGAAGAAGGCCTTCGGGTTGTAAACCTCTTTCAGGAGGGACGAAGCCACCAGGGTTAATAGCCTATGGGGTGACGGTACCTTCAGAAGAAGCCCCGGCTAACTACGTGCCAGCAGCCGCGGTAATACGTAGGGGGCAAGCGTTGTCCGGAATCATTGGGCGTAAAGCGCGTGTAGGCGGCTTGGTAAGTCTGGCGTGAAATCTTGGGGCTCAACCCCAAGCCTGCGTTGGATACTGCCTCGCTCGAGTCCGGGAGAGGAAAGCGGAATTCCCAGTGTAGCGGTGAAATGCGCAGATATTGGGAAGAACACCGGTGGCGAAGGCGGCTTTCTGGAACGGTACTGACGCTGAGACGCGAAAGCGTGGGGAGCAAACAGGATTAGATACCCTGGTAGTCCACGCCGTAAACGATGGGCACTAGTTGTGGGCGGTGTCGACTCCGCCCGTGACGAAGCTAACGCATTAAGTGCCCCGCCTGGGGAGTACGGCCGCAAGGCTAAAACTCAAAGGAATTGACGGGGGCCCGCACAAGCAGCGGAGCATGTGGTTTAATTCGACGCAACGCGAAGAACCTTACCTAGGCTTGACATGTCAGTGAAAGGCTTGGAAACAAGTCCCCTCGCAAGAGCACTGTCACAGGTGGTGCATGGCTGTCGTCAGCTCGTGTCGTGAGATGTTGGGTTAAGTCCCGCAACGAGCGCAACCCCTGTCCTATGTTGCCAGCGAGTAATGTCGGGGACTCATAGGATACTGCCGGTGACAAACCGGAGGAAGGTGGGGACGACGTCAAGTCATCATGCCCCTTATGTCTAGGGCTACACACGTGCTACAATGGCAGGTACAGAGGGCTGCGATACCGCGAGGTGGAGCGAATCTCACAAAGCCTGTCCCAGTTCGGATTGGAGGCTGAAACTCGCCTCCATGAAGTCGGAGTTGCTAGTAATCGCGGATCAGCAACGCCGCGGTGAATACGTTCCCGGGCCTTGTACACACCGCCCGTCACACCACGAAAGTCGGCAACACCCGAAGCCGGTGGGCTAACCCGCAAGGGAGGCAGCCGTCGAAGGTGGGGTCAGCGATTGGGGTGAAGTCGTAACAAGGTAGCCGTAGCGGAAGCTGCGGCTGGATCACCTCCTTTCTAGGGAGCCACTTCGGTGGCCTGGGTTCCTGGCTTCGGCCAGTTGAGCTCCCCCGTCCCCTCGTGGGCCGGGCGAGAATGAACCCTGGAAACAACGTCGACACCTGGTTTGTCGGCCGGGACCTTGCGGACCAAACACTTTGTAGTGGTCCATTACCGCAAGGAATCAACCCCGTCCGTCATCGCGCTGTTCAGTCATCAAGGATCGGGAGATCTGTCGGTTCGCCGGCGGTAACCCGATCGGGGATCGCGCCGACCCAATGGGTTGGCGGGTGAACCTTGAAAACTGCACAGTGGCGTAGGTGTGCTCTTCAAGATATGAAGGGCGTACGGTGGATGCCTTGGCGCCAGGAGCCGAGGAAGGACGTGGGCGGCTGCGATAAGCCGCGGGGAGGCGCTGACCAGCCTTTGATCCGCGGATCT</t>
  </si>
  <si>
    <t>GACGAACGCTGGCGGCGTGCTTAACACATGCAAGTCGAGCGGAAAGGCCCCTTCGGGGGTACTCGAGCGGCGAACGGGTGAGTAACACGTGGGTAATCAACCCTTGACATCGGGATACCCCGGGGAAACCCGGATCAATACCGGATAAGGTGCGGAGGCGCAGGCCGCCGTACCAAAGATAGCTTCGGCTTTCGGTCAAGGACGAGCCCGCGGCCCATTAGCTTGTTGGTGGGGTAATGGCCTACCAAGGCGACGATGGGTAGCTGGTCTGAGAGGACGATCAGCCACACTGGGACTGAGACACGGCCCAGACTCCTACGGGAGGCAGCAGTGGGGAATCTTGCGCAATGGGCGGAAGCCTGACGCAGCAACGCCGCGTGCGGGAAGAAGGCCTTAGGGTCGTAAACCGCTTTCAGGGGGGACGAAGCTTCCGGGGTTAATAGCCTACGGGGTGACGGTACTCCCAAAAGAAGGTCCGGCTAACTACGTGCCAGCAGCCGCGGTAATACGTAGGGACCGAGCGTTGTCCGGAATCATTGGGCGTAAAGAGCGTGTAGGCGGCTTGGTAGGTCTCGTGTGAAATCCCGCGGCTCAACCGCGGACCCGCACGGGAAACCCCCAAGCTCGAGTCCGGAAGAGGAGAGTGGAATTCCTGGTGTAGCGGTGAAATGCGCAGATATCAGGAAGAACACCCGTAGCGAAGGCGGCTCTCTGGGACGGTACTGACGCTGAGACGCGAAAGCGTGGGGAGCAAACAGGATTAGATACCCTGGTAGTCCACGCCGTAAACGATGGGCGCTAGGTGTGGGAGGTGTCGACTCCTCCCGTGCCGAAGCTAACGCATTAAGCGCCCCGCCTGGGGAGTACGGCCGCAAGGCTAAAACTCAAAGGAATTGACGGGGGCCCGCACAAGCAGCGGAGCATGTTGTTTAATTCGAAGCAACGCGAAGAACCTTACCAAGACTTGACATGTACTTGTAAGACCTAGAAATAGGTCCCCTCTTCGGAGCTTGTACACAGGTGGTGCATGGCTGTCGTCAGCTCGTGTCGTGAGATGTTGGGTTAAGTCCCGCAACGAGCGCAACCCCTGTCCTGTGTTGCCAGCGGATAATGCCGGGGACTCACGGGAGACTGCCGGTGACAAACCGGAGGAAGGTGGGGACGACGTCAAGTCATCATGCCCCTTACGTCTTGGGCTACAAACGTGCTACAATGGCCGGTACAGAGAGCTGCGAGGTAGCGATGCCAAGCGAATCTCAAAAAGCCGGTCCCAGTTCGGATTGGAGGCTGCAACTCGCCTCCATGAAGTCGGAGTTGCTAGTAATCGCGGATCAGCAACGCCGCGGTGAATACGTTCCCGGGCCTTGTACACACCGCCCGTCACACCACGGAAGTCGGATACGCCCGAAGCCTGTGTCCTAACCCGCAAGGGAGGGAGCAGTCGAAGGCGGAGCTGGTGACTGGGGTGAAGTCGTAACAAGGTAGCCGTAGCGGAAGCTGCGGCTGGATCACCTCCTTTCTAGGGAAGCGGTGCAATTACGCACCGTGGGCGCCCCCTTCGGATGTGGAGCCTCGGTTTCGACCGAGGTGACTTTCCCGATCGAGGTCTTCGGACCTCATCGAGGGGCTCGCCTGGAATTACGTCGACCTCGTTAGGGCCGGCTGTCACTGCATTCCGCAGTGCCTGCTCCGGTTTCCATTGCTCGGCTTTCAGGGACTGGCACGCAAGCGCCAGGTTGGTTCTACTTCGGTAGAGCTGACAGCCCTGCGGCACTGCCGCCCGCTCCTTGATAACTGCATAGTGATAATTGGTGTTCTTTATCTCAGTAATAAAAATAAGAGAATAAGGGCACACGGTGGATGCCTTGGCATCAGGAGCCGATGAAGGACGTGGACGGCTGCGATAAGCCCTGGGGAGTCGCTGAACAGACTTTGATCCAGGGATTT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TATCGCGCGAATGGCGGCATAGTATTCTCTTCTGTTTTGAGGGAGTTTCTCCCTCTACGAACATCACGTAAGTGATGTTCCTCTGTCTGGTCAACGAGAGTTGATATCGCCACTCTGGTCGCGGTATCCCTGGTTGATTAGCCCCTTGAGAACTGCAGAGCAAGCACGAGCATCTTATTTTTATATATAAAGCTACAAAGAGCCAACGGTGGATGCCTTGGCACCAAGAACCGATGAAGGACGTGGGCGACTGCGAAAAGCCACGGGTAGCTGTCTACCTAGCGTTGATCCGTGGATAT</t>
  </si>
  <si>
    <t>GACGAACGCTGGCGGCGTGCTTTACACATGCAAGTCGAGCGATGAGATCCCTTCGGGGT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GCGAACGTTAGCGGCGCGCCTAACACATGCAAGTCGCACGAGAAACGGAGCAATCCGCGGTACAGTGGCGCACGGGTGAGTAACACGTGGATGACCTTCCCTGGAGTGGTGGATAACCTGCCGAAAGGCGGGCTAATACAGCATAGGACCACGACGCTTTGGCGATGTGGTGAAAGT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GCCTGACGGTACTCCTTTAGCAAGCATCGGCTAACTCTGTGCCAGCAGCCGCGGTAAGACAGAGGATGCAAACGTTGCTCGGAATTACTGGGCGTAAAGCGCGTGTAGGCGGCTTGGTAAGTCGGACGTGAAATCCCGGGGCTCAACCCCGGAAGGGCGTTCGATACTGCCGAACTTGGGTCCTGAAGAGGAGAGCGGAATTCCCGGTGTAGAGGTGAAATTCGTAGATATCGGGAGGAACACCAGTGGCGAAGGCGGCTCTCTGGGCAGGTACCGACGCTGAGACGCGAAAGCGTGGGAAGCAAACAGGATTAGATACCCTGGTAGTCCACGCCGTAAACGATGACAACTGGGTGTTGCGGGTATTGACTCCC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GGGCAGCCGCCTAAGAAGTGGCTCGTGACTGGGGTGAAGTCGTAACAAGGTAGCCGTAGGGGAACCTGCGGCTGGATCACCTCCTTTCTATGGAGTTTCGAATCGTCCCGGTTGCCCTCACGTGGCCGATGGACGACGAAACCGTCAATCGATTCTTTCCTTGCAACCTGGTCTTCAGCGACCGGCTGAGCGTCCATCGGGCGCGGCTGATCTCTGGCAATCTAGGATTGAATGCACATCGAATTCTGATTTCGAACGGGTTATCTATACGATTGTGAAAGCGCCTTGGAGCAACGATCAAGTTATCAAGGGCACACGGTGGATGCCTTGGCGATGAGAGGCGAAGAAGGACGTGGACAGCTGCGATAAGCTGAGGGGAGCCGCTCACAGGCTACGATCCTC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CCACTTTAAGAAATTAAAA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TACAAAATAAAAAATATTAAATAAAAATAACTCATCTATGTTAATTAACATCGCCCGTACCTTGAGAACTACACAGTGAACGCGAGCATCTTTGTAAT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T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G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GACAAATAATTATTTAAAATTTATTTTAAATTTAAGTTTGTCGAAAATCTTGCATGTTGTTGGGCTCTGAGGGTATGAACCCTCTGAGTTAATTAATAGGTGAAAATGTTTTTATCACTTTAAGAAATTAAATATAAAAATAACTCATCAACGTTAATTAACATCGCCCGTACCTTGAGAACTACACAGTGAACGCGAGCATCTTTGTAATAAATGTAGAAACAAATTAATAAGTGCAAATGGCGGATGCCTAGGCACCAGAAGCCGATGAAGGTCGTAGGAGGCTGCGAAAAGCCTCGGGGAGCCGCCAACCAGGCTTCGATCCGAGGATTA</t>
  </si>
  <si>
    <t>AATGAACGCTGGCGGCGTGGTTAAGACATGCAAGTCGAACGGTTTTTATTGAAGCGCAAGCAGATATAAAAGCAGTGGCGAACGGGTGCGTAACACGTGAACAATCTACCTTCAAATGGGGAATAGCTCGCCGAAAGGCGAATTAATACCGCATACGGTTGCTTCTCGCATGAGAGGCATACCAAAGTCAGGGACCGCAAGGCCTGACGTTAGAAGAGGAGTTCGCGGCCTATCAGCTAGTTGGCGAGGTAACGGCTCACCAAGGCTAAGACGGGTAGCTGGTCTGAGAGGATGATCAGCCACACTGGAACTGAGACACGGTCCAGACACCTACGGGTGGCAGCAGTTTCGAATCATTCACAATGGGCGAAAGCCTGATGGTGCGACGCCGCGTGAGGGATGAAGGCCTTCGGGTCGTAAACCTCTGTCACCGGGGAAGAAACGCTTCAAGTTAATAGCTTGAAGCCTGACTTAACCCGGAGAGGAAGCAGTGGCTAACTCTGTGCCAGCAGCCGCGGTAATACAGAGACTGCAAGCGTTATTCGGATTCACTGGGCGTAAAGGGTGCGCAGGCGGCCAAATGTGTGAGGCGTGAAAGCCCGGGGCTTAACTCCGGAATTGCACCTCAAACTATTTGGCTAGAGCATTGGAGAGGGTAGCAGAATTCACGGTGTAGCAGTGAAATGCGTAGATATCGTGAGGAATACCAGAGGCGAAGGCGGCTACCTGGACAATTGCTGACGCTCAGGCACGAAAGCGTGGGGAGCAAAAGGGATTAGATACCCCTGTAGTCCACGCCCTAAACGGTGCACACTAGGTCTTGGCGGATTCGACCCCACCAGGGCCCAAGCTAACGCGTTAAGTGTGCCGCCTGAGGACTACGGTCGCAAGACTAAAACTCAAAGGAATTGACGGGGGCCCGCACAAGCGGTGGAGTATGTGGCTTAATTCGATGCAACGCGAAGAACCTTACCTAGCTTTGACATGCATTAGACAAGCGTTGAAAGACGCTCTCCCTTCGGGGCTGGTGCACAGGTGCTGCATGGCTGTCGTCAGCTCGTGTCGTGAGATGTTGCGTTAAGTCGCGCAACGAGCGCAACCCCTGTCCTTAGTTGCCATCATTAAGTTGGGCACTCTAGGGAGACAAACCCTCTTTGAGGGTGGGAAGGTGGGGATGACGTCAAGTCAGGATGGCCCTTACGGCTAGGGCTGCACACGTACTACAATGCCCGGCACAGAGGGACGCAATACCGCGAGGTGGAGCAAATCCTCAAAACCGGGCCCAGTTCAGATTGTAGTCTGCAACTCGACTACATGAAGTTGGAATCGCTAGTAATGGCGTATCAGCTACGACGCCGTGAATACGTTCCCGGGCCTTGTACACACCGCCCGTCACATCATGAAAGCCGGTTTCGCCCGAAGTGCGTTTGCCAACCAGCAATGGAGGCGGCGCCCTAAGGTGATGCTGGTGATTGGGATGAAGTCGTAACAAGGTAGCCGTAGGGGAACCTGCGGCTGGATCACCTCCTTTCTAAGGAGACGGCAAGATCACATAAGTGATCGAGTCGATGGTCGAGAGAAGCACTTGGGTTAAACCATGTGACTTCTGGGTCTCAGTTGATCGCACAAAGTAAATTTCTCAGAGTTTGTTCTTTATAACATCACTCCACCAAGTTTGGGGTCGTAGCTCAGTTGGTAGAGCACCTGCTTTGCAAGCAGGGGGTCGTCGGTTCGATCCCGTCCGGCTCCACCAAATTACGCCCGAACTCGGATTCCTCCAATTTCATCTTGGGCTCATAGCTCAGTTGGTTAGAGCACGCGCTTGATAAGCGCGGGGTCGATGGTTCAAATCCATCTGGGCCCACCATGTCGCAGAGCGACATCTCCGAGTTTGGACAAGGGTGGAAGGTCAATGTTTAATTCAAAATTTCGTTCTTTGAAAGTTCAGATAGATCAAAAGTAAATATTTTAGTGGGTAAGATAAACGCCTAGAATAGTGAGCGTTTGCATAAACCAGTTACAGCAATTGATGGATGCCTTGGCTTCATCAGGCGAAGAAGGACGCAGCAAGCTGCGATAAGCTTCGGGGAGCGGCACGCACGCTTTG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C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GTGGATAAGACATGCAAGTCGAGCGGGACAAATCGAGTAGCAATATTCGAGATGTTCAGCGGCGCAAGGGTGCGTAACACGTGGGCAATATTCCCTGAAGTTCGGGATAACTCCGAGAAATCGGAGCTAATACCGGATGTGAAGCCCGCTAGGCATCTAGCGGAATTGAAAGTTGGGGACCGTAAGGCCTGACGCTTTAGGATTAGCCCGCGGCCTATCAGCTAGTTGGTGAGGTAATGGCTCACCAAGGCTAAGACGGGTAGCTGGTCTGAGAGGACGACCAGTCACACTGGAACTGAGACACGGTCCAGACACCTACGGGTGGCAGCAGTCGAGAATTTTTCTCAATGGGGGAAACCCTGAAGGAGCGACGCCGCGTGGGGGATGAATGGCTTCGGCCCGTAAACCCCTGTCATCTGCGAGCAATTGCTCCGGTTGAATAAATCGGAGTTTGATAGTAGCAGAAGAGGAAGGGACGGCTAACTCTGTGCCAGCAGCCGCGGTAATACAGAGGTCCCAAGCGTTGTTCGGATTTACTGGGCGTAAAGGGTGCGTAGGCGGTCAAAAAAGTCTGATGTGAAATCTCGGAGCCTAACTCCGAAACTGCATTGGAAACTGTTTGACTTGAGGAGTGGAGGGGAGACTGGAATTCTCGGTGTAGCAGTGAAATGCGTAGATATCGAGAGGAACACCAGTGGCGAAGGCGAGTCTCTAGACATTTCCTGACGCTGAGGCACGAAAGCCAAGGGAGCAAACGGGATTAGATACCCCGGTAGTCTTGGCTGTAAACGGTGCGCATTTGCTGTGGGCGGATTCGACCCCGCCAGTGGCGAAGCTAACGCGATAAATGCGCCGCCTGGGGAGTACGGTCGCAAGATTAAAACTCAAAGAAATTGACGGGGGCCTGCACAAGCGGTGGAGTATGTGGCTTAATTCGATGCAACGCGAAGAACCTTACCTGGTCTTGACATGCAAGCAGTAGAACCTTGAAAGAGGGACGAGGTAGCAATACCAACTTGCACAGGTGCTGCATGGCTGTCGTCAGCTCGTGTCGTGAGATGTTGGGTTAAGTCCCGCAACGAGCGCAACCCCTATGTCCCGTTGCCACCTAGCTTAAACGCTAGAGCACTTCGGACAGACTGCCTCGCTTCAACGAGGAGGAAGGTGGGGATGACGTCAAGTCAGTATGGCCCTTACGACCAGGGCTGCACACGTACTACAATGCCCGGTACAGAGGGACGCAAAGGTGCAAGCCGGAGCAAATCCCAAAAAACCGGGCCCAGTTCAGATTGCCGTCTGCAACTCGACGGCATGAAGCTGGAATCGCTAGTAATGGCGCATCAGCTACGGCGCCGTGAATACGTTCCCAGGCCTTGTACACACCGCCCGTCACATCATGAAAGCCGGTCGCACCCGAAGTCGCTGAGTTAACCGCAAGGAAACAAGCGCCGAAGGTATGGCTGGTGATTGGGATGAAGTCGTAACAAGGTAGCCGTAGGGGAACCTGCGGCTGGATCACCTCCTTTCTAAGGAGTACGCAAGTGCCGTAGTGGCACTTGAGTCGGGTTGGTCTCAATAGGCCAACTGTGGGAAATCAATTTGTCGCACAACTCAAATTTCGAGAACTTTTGTTCTATGAGAAAGTAACTCTACTAAATGAGCTAGGTTCATTTCGCGGGGTTGTAGCTCAGATGGTAGAGCGGTAGCTTTGCAAGCTATAGGTCAGGAGTTCGATCCTCCTCAACTCCACCATTTCAGGGCCTGTAGCTCAGTTGGTTAGAGCATGCGCTTGATAAGCGCAGGGTCACTGGTTCGAATCCAGTCAGGCCCACCATTTAATATTTTGTATGGTCTGTTTACAGACTATATAAGGTTCTTTGAAAACTACACACAATTGGAAATTAAGCAATCAGCAGACGGTTCGATACAAGTCGAACCATTTTTAATCAAGCTAGAAAGAGCTTATGGTGGATGCCTTGGTGCCAAGAGGCTATGAAGGACGCAGCAAGCTGCGATAATCCACGGTCAGCCGCAAGCAGGCTATGAACCGTGGGTCT</t>
  </si>
  <si>
    <t>GATGAACGCTGGCGGCGTGCCTAACACATGCAAGTCGAACGGGAATCTTCGGATTCTAGTGGCGGACGGGTGAGTAACGCGTAAGAATCTAACTTCAGGACGGGGACAACAGTTGGAAACGACTGCTAATACCCGATATGCCGCGAGGTGAAACCTAATTGGCCTGAAGAAGAGCTTGCGTCTGATTAGCTAGTTGGTGGGGTAAGAGCCTACCAAGGCGACGATCAGTAGCTGGTCTGAGAGGATGAGCAGCCACACTGGGACTGAGACACGGCCCAGACTCCTACGGGAGGCAGCAGTGGGGAATTTTCCGCAATGGGCGAAAGCCTGACGGAGCAACGCCGCGTGAGGGAGGAAGGTCTTTGGATTGTAAACCTCTTTTCTCAAGGAAGAAGTTCTGACGGTACTTGAGGAATCAGCCTCGGCTAACTCCGTGCCAGCAGCCGCGGTAATACGGGGGAGGCAAGCGTTATCCGGAATTATTGGGCGTAAAGCGTCCGCAGGTGGTCAGCCAAGTCTGCCGTCAAATCAGGTTGCTTAACGACCTAAAGGCGGTGGAAACTGGCAGACTAGAGAGCAGTAGGGGTAGCAGGAATTCCCAGTGTAGCGGTGAAATGCGTAGAGATTGGGAAGAACATCGGTGGCGAAAGCGTGCTACTGGGCTGTATCTGACACTCAGGGACGAAAGCTAGGGGAGCGAAAGGGATTAGATACCCCTGTAGTCCTAGCCGTAAACGATGGATACTAGGCGTGGCTTGTATCGACCCGAGCCGTGCCGAAGCTAACGCGTTAAGTATCCCGCCTGGGGAGTACGCACGCAAGTGTGAAACTCAAAGGAATTGACGGGGGCCCGCACAAGCGGTGGAGTATGTGGTTTAATTCGATGCAACGCGAAGAACCTTACCAAGACTTGACATGTCGCGAACCCTGGTGAAAGCTGGGGGTGCCTTCGGGAGCGCGAACACAGGTGGTGCATGGCTGTCGTCAGCTCGTGTCGTGAGATGTTGGGTTAAGTCCCGCAACGAGCGCAACCCTCGTTCTTAGTTGCCAGCATTAAGTTGGGGACTCTAAGGAGACTGCCGGTGACAAACCGGAGGAAGGTGGGGATGACGTCAAGTCAGCATGCCCCTTACGTCTTGGGCGACACACGTACTACAATGGTCGGGACAAAGGGCAGCGAACTCGCGAGAGCCAGCGAATCCCAGCAAACCCGGCCTCAGTTCAGATTGCAGGCTGCAACTCGCCTGCATGAAGGAGGAATCGCTAGTAATCGCCGGTCAGCATACGGCGGTGAATTCGTTCCCGGGCCTTGTACACACCGCCCGTCACACCATGGAAGCTGGTCACGCCCGAAGTCATTACCTCAACCGCAAGGAGGGGGATGCCTAAGGCAGGGCTAGTGACTGGGGTGAAGTCGTAACAAGGTAGCCGTACCGGAAGGTGTGGCTGGATCACCTCCTTAAAGGGAGACCTAATTCAGGTAGGAGACGAAAAAAAAGTAGTCCCTACCAAGAATCAATCCCAAAAGGTCGGAGCGAGGCGAAATTGGCTTTCAAACTAGGTTCTGGGTTCAAACAAGACCTGAATCAGGAACAAGGGCTATTAGCTCAGGTGGTTAGAGCGCACCCCTGATAAGGGTGAGGTCCCTGGTTCGAGTCCAGGATGGCCCACCTGTACAGGTGGCAAAAAGAAAGAAAAGAAGCGAGGAATCAGCACCTTATCTTACTTATATAGTAAGAGAGAATGCTGGCTCTGAGTTCAGAGTCCAGAGGAACCTTGAAAACTGCATAGAGCTAGGTGAAAAAGCCAAAAAAGAAGACCGCAAGGTCAAGCTAATAAGGGCTAACGGTGGATACCTAGGCACACGGAAGCGAAGAAGGACGTAGTTACCGACGAAACGCTTCGGGGAGCGGGAAGCAAGCATTGATCCGAAGATAT</t>
  </si>
  <si>
    <t>GATGAACGCTGGCGGCGTGCCTAATACATGCAAGTCGAACGAAGAGTGTAGCAATATGCTCTGAGTGGCGAACGGGTGAGTAACACGTGGGTGACCTACCCCAAAGTGTGGAATAACTCCTCGAAAGAGGTGCTAATACCGCATGTGGTCCCAGAGATTAGAT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GACC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CTAAATTTTTTCATCCAAGTACAACCTGTTTACAGGAGTGGAACGGCTCTGATTATTGAAATCAACTAGGCACGTTGTTGGGTCCTGAGGGGACGGCTAGCGCCAAACCTCTGGACTTAATAAGTAGAGAAACCAGATGCTTTCGAGCATAAAGGTCTTAAGCACTTATTGAGTACCGCCCGTATTTTGAGAACTACACAGTGGACGCGAGCATCTTTGTGGTCAAATTATTAAGCGCACATGGCGGATGCCTTGGCATCAGAAGCCGATGAAGGACGTAGTAGGCTGCGATAAGCCTCGGGGAGCTGTCAAACGAGCTTTGATCCGAGGATTT</t>
  </si>
  <si>
    <t>AACGAACGCTGGCGGCGTGCCTAACACATGCAAGTCGAACGCGAAAGTCCTTCGGGATGAGTAAAGTGGCGCACGGGTGAGTAACACGTAGGTGACCTGCCTTTTAGAGGGGAATAACCAGAAGAAATTTTGGCTAATGCCGCATACGAAGTACAAATCTAAGAGTAGTACTTGAAAGGATGCCTCTGTATATGCATCCACTAAAAGATGGGCCTGCGGTACATTAGCTAGTTGGTGGGGTAAAGGCCTACCAAGGCAACGATGTATATCCGGTCTGAGAGGATGATCGGACACACTGGAACTGAGACACGGTCCAGACTCCTACGGGAGGCAGCAGTGGGGAATATTGCGCAATGGGGGAAACCCTGACGCAGCAACGCCGCGTGAGTGAGGAAGGACTTCGGTCTGTAAAGCTCTGTTAATGTGGAAAAATGGTAGCTGGTCTAATAGGCCGGCTATTTGATGGTACACATAGAGGAAGCACCGGCTAACTTCGTGCCAGCAGCCGCGGTAATACGAAGGGTGCAAGCGTTGTTCGGATTTATTGGGCGTAAAGCGCGCGTAGGCGGACCTGTAAGTCAGATGTGAAATCTCGGGGCTCAACCTCGAAACTGCGTCTGAAACTGCAGGTCTAGAATCTTGGAGGGGGAAGGGGAATTTCGCATGTAGGGGTAAAATCCGTAGATATGCGAAGGAACACCAGAGGCGAAGGCGCCTTCCTGGACAAGTATTGACGCTGAGGCGCGAAAGCGTGGGGATCAAACAGGATTAGATACCCTGGTAGTCCACGCTGTAAACGATGAATACTAGGTATTGGAGGATTTGACCCCTACAGTGCCGTAGCTAACGCGTTAAGTATTCCGCCTGGGAAGTACGGTCGCAAGACTAAAACTCAAAGGAATTGACGGGGGCCCGCACAAGCGGTGGATTATGTGGTTTAATTCGAAGCAACGCGCAGAACCTTACCTAGGCTTGAAATCCCACGAACCTGCTTTAAACGGCGGGGTGCTCTTCGGAGAATGTGGTGACAGGCGCTGCATGGCTGTCGTCAGCTCGTGTCGTGAGATGTTGGGTTAAGTCTCGCAACGAGCGCAACCCCTATCCTTAGTTGCCAGCATTAAGTTGGGCACTCTAGGGAGACTGCCTGGGCTAACCAGGAGGAAGGTGGGGATGACGTCAAGTCCTCATGGCCCTTATGTCTAGGGCTACACACGTAATACAATGGTCGGTACAGAGGGATGCGAACTCGCGAGGGGGAGCAAATCTCAAAAAACCGATCTCAGTCCGGATTGGAGTCTGCAACTCGACTCCATGAAGTTGGAATCGCTAGTAATCGCGGATCAGCACGCCGCGGTGAATACGTTCCCGGGCCTTGTACACACCGCCCGTCACACCATGGGAGTTGTTCTTACCTGAAGCCGTGGCCCTAACCGCAAGGAGGGGAGCGTCTACGGTCGGAATGATGACTGGGGTGAAGTCGTAACAAGGTAGCCGTAGGGGAACCTGCGGCTGGATCACCTCCTTTTAAAGGATCCAGTTCGAAAGAACTTTATCCGGTCAAATTTTTGTTTGGAACCTTTCTTATTTTTTGAATCAAATATTTTTTATGTTCTTTAACATTGACATAACAGGATCAGATAGAAGACGAGAACCCATGTAAGTCATGACCGTAATGCAGTCATGATTTGTTTTTATAAGTTTTTTTCAAAAACTTATTCATACAAGAAAATTAAAAGCTATTAAGGGTGTATGGGGAATATCTTGGCAGTAAGAGGCGAAGAAGGACGTGTATTAGCCAGCGAAATGCATCGGGGAGTCGGCAAATAGACTTTGATCCGGTGATGT</t>
  </si>
  <si>
    <t>GACGAACGCTGGCGGCGTGCTTAACACATGCAAGTCGAACGGTAAGGCCCTTCGGGGTACACGAGTGGCGAACGGGTGAGTAACACGTGGGTGATCTGCCCTGCACTTCGGGATAAGCCTGGGAAACTGGGTCTAATACCGGATATGACCTCGGGATGCATGTCCCGGGGTGGAAAGCTTTTGCGGTGTGGGATGGGCCCGCGGCCTATCAGCTTGTTGGTGGGGTTAAGGCCTACCAAGGCGACGACGGGTAGCCGGCCTGAGAGGGTGT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TCTCACAACTCAATTGTGAGCGTGCGA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CTAAAGCCGGTCTCAGTTCGGATCGGGGTCTGCAACTCGACCCCGTGAAGTCGGAGTCGCTAGTAATCGCAGATCAGCAACGCTGCGGTGAATACGTTCCCGGGCCTTGTACACACCGCCCGTCACGTCATGAAAGTCGGTAACACCCGAAGCCGGTGGCCTAACCCGTAAGGGAGGGAGCCGTCGAAGGTGGGATCGGCGATTGGGACGAAGTCGTAACAAGGTAGCCGTACCGGAAGGTGCGGCTGGATCACCTCCTTTCTAAGGAGCACCAGTATTGTTCCCCCGCCCCCACATTCGTGGGAATCGGTGGTTGGGAGAAGATCGCCGGCGCCTGTAGTGGGTTGCCGGTTGGGTGCACAACAAACGTTTTCCCCGGTACGGGACCCGAGTGATCGGGAAGGGCCGGTGAAGGAATCGCCAGACACACTATTGGGCTTTGAGACAACAAGCCCGTCACCTCCGTGCCCGTCTTGTCGGGCCCCTTCGCAGGGGAGTCCGGTTGGTGATCGCGCCCCCATCCGGGGGTGGGTTGTTGTCGCCCCGCTTGGTGGTGGGGTGTGTGGTGTTTGATTCGTGGATAGTGGTTGCGAGCATCTAGCGAGCGACGACCCGGTGCCGCCGGCCCCCTTTTCGGGAGTTGGAGGTGAGTGGTGGTTGTCTCGTTGATGTGCAATTTCTAATATTGGTTTTGTGTTTGTAAGTGTTTAAGGGCGCATGGTGGATGCCTTGGCACTGGGAGCCGATGAAGGACGTAGGAGGCTGCGATAAGCCTCGGGGAGCTGCCAACCGAGCGTTGATCCGAG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T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A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ATTGAACGCTGGCGGCATGCCTTACACATGCAAGTCGAACGGCAGCACGGGAGCAATCCTGGTGGCGAGTGGCGAACGGGTGAGTAATATATCGGAACGTGCCCAGTCGTGGGGGACAACGCAGCGAAAGCTGTGCTAATACCGCATACGATCCATGGATGAAAGCGGGGGACTCGCAAGAGCCTCGCGCGATTGGAGCGGCCGATATCAGATTAGGTAGTTGGTGGGGTAAAAGCTCACCAAGCCGACGATCTGTAGCTGGTCTGAGAGGACGACCAGCCACACTGGAACTGAGACACGGTCCAGACTCCTACGGGAGGCAGCAGTGGGGAATTTTGGACAATGGGCGCAAGCCTGATCCAGCAATGCCGCGTGCAGGATGAAGGCCTTCGGGTTGTAAACTGCTTTTGTACGGAGCGAAACGGTCTGCTTTAATACA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CCTTTAGAGATAGAGGCGTGCTCGAAAGAGAGCCGTAACACAGGTGCTGCATGGCTGTCGTCAGCTCGTGTCGTGAGATGTTGGGTTAAGTCCCGCAACGAGCGCAACCCTTGTCATTAGTTGCTACATTTAGTTGGGCACTCTAATGAGACTGCCGGTGACAAG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GATCACCTCCTTTCTGGAAACTGCAATTAAATTTGAACGCTCACACTTATCGGTTGTTGGAAGGTTGTTGCTGATGGCCTATGCCTTGATGCAGGGTTGCCAGTGACCGGCTTGGGTCTGTAGCTCAGTTGGTTAGAGCACCGTCTTGATAAGGCGGGGGTCGTTGGTTCGAGACCAACCAGACCCACCATTGTCGTCCAACGTCCTTCTGGTTTTGGGGGTGTAGCTCAGCTGGGAGAGCGGCTGCTTTGCAAGCAGTAGGTAGCGGGTTCGAGTCCTGTCACCTCCACCAATTTTCTCCTTGCTTATTCATGGTGTGTTTGTCAACACCAAAGTAGCCTTTTCCGAGGCTATTTTGTTGTTGGTCAAGATTGCTTGATCAATCGGCTGTTCTTTAAAAATTTATAGAGTTTAATCAGCGTTGCTAGCGGAAATTGCACATTCGTAAAGGTTTAGTGCATACCGTGCCGCTAGCAACAATTTTTGATTGCGTCAAGATGAATATCAGACTTCACGTTTGAAATTCGAGTTATTCAAGTTAAATTGAATACGGCATAACGCGTCTGGTGAAAGACCAGACAACATTCCTTGAAACGCTTTGTGATCTTGATAAGAGAGACCAAAGTTATAGGGTCAAGTGAATAAGAGCATGTGGTGGATGCCTTGGCAATGATAGGCGACGAAGGACGTGATAGCCTGCGATAAGCTTCGGGGAGCTGGCAAATTAGCTTTGATCCGGAGATTT</t>
  </si>
  <si>
    <t>GATGAACGCTAGCGGTATGCTTAACACATGCAAGTCGTACGGAAAAGAAATTTTTAGTGGCGAACGGGTGAGTAACGCGTGAGAATTTGCCTTTAGGAAGAGGATAACAACTAGAAGTAGTTGCTAAGACTCTATATGCCGTTTGGTGAAAAAAGAAATTTGCCTAAAGAGAAGCTCGCGTCTGATTAGCTAGTTGGTGGGGTAAAGGCCTACCAAGGCGACGATCAGTAGCTGGTCTGAGAGGATGATCAGCCACACTGGAACTGAGACACGGTCCAGACTCCTACGGGAGGCAGCAGTGAGGAATTTTCTGCAATGGGCGAAAGCCTGACAGAGCAATACCGCGTGGAGGATGAAGGCCTACGGGTTGTAAACTTCTTTTCTCAAGGAGGAAGATCTGACGTTACTTGAGGAATAAGCATCGGCTAACCCTGTGCCAGCAGCCGCGGTAATACAGGGGATGCAAGTGTTATCCGGAATCATTGGGCGTAAAGCGTCTGCAGGTTGATATTTAAGTCTTTTGTTAAATCTCCGGGCTTAACCTAGAATCTGCAAAAGAAACTATATATCTTGAGTATGGTAGAGGTAAAGGGAATTTCCAGTGGAGCGGTGAAATGCGTAGATATTGGAAAGAACACCAACAGCGAAGGCACTTTACTGGGCCAGTACTGACACTCAGAGACGAAAGCTAGGGGAGCAAACGGGATTAGATACCCCGGTAGTCCTAGCTGTAAACGATGGATACTAGATGTTGCGTACTTTTTAAGTATGCAGTGTCGTAGCTAACGCGTTAAGTATCCCGCCTGGGAAGTATGCTCGCAAGAGTGAAACTCAAAGGAATTGACGGGGGCCCGCACAAGCGGTGGAGCATGTGGTTTAATTCGATGCAACACGAAGAACCTTACCAGGACTTGACATAAAGAGAAGTTTTCTGAAAAGAAAATGTGCTACGGCCTCTTATACAGGTGGTGCATGGCTGTCGTCAGCTCGTGTCGTGAGATGTTGA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AAAGCTATTATTTTAACCGCAAGGAGGAAGGTATCTAAGGTAGAATTGGTGACTGGGGTGAAGTCGTAACAAGGTAGCCGTACTGGAAGGTGCGGCTGGATTACCTCCAAATAGAAAAAAGTAGATCAAAAAAAGGGCTATTAGCTCAGTTGGTTAGAGTGCGCCCCTGATAAGGGTGAGGTCCCTGGTTCAAATCTAGGATGGCCCAAACCTATCTAATTTTAGTATTTTAATCTATACTACGATTCGGTATGATGGGGAATTAGCTCAGTTGGTAGAGCGCTGCCTTTGCAAGGCAGATGTCAGCGGTTCGAGTCCGCTATTCTCCATCCTATTCTATATCATACTTTTACGGAAGTATTTTTTAGAATAAAATAAAATGCTTAAGAAATTAAGAGCTTGTGAGGGATCCCTTGGTATCCAGAAGCGATGAAGGACGTGGCTACCCACGAAAGGCTTCGGGGAGCTGGAAGCAAGCTTTGATCCGGAGGTCT</t>
  </si>
  <si>
    <t>GATGAACGCTGGCGGCGTGCCTAATACATGCAAGTCGAGCGGTAAGGCTCTGCACAGGTTATTTGATCATATTACTTATGTAATTAAGCTGCTCTTGGCTAAGACAGTGAGTTATCGAATAATGTGTGTAGAGTACACGAGCGGCGGACGGCTGAGTAACGCGTAGGAACATACCCCAAAGTGAGGGATAACTGCCCGAAAGGGTAGCTAATACCGCATGTGGTCTTCGGATTAAAGCTTTATGCGCTTTGGGAATGGCCTGCGTCTGATTAGTTTGTTGGTGAGGTAATGGCTCACCAAGACTACGATCGGTAGCTGGTCTGAGAGGATGATCAGCCAGACTGGAACTGAGACACGGTCCAGACTCCTACGGGAGGCAGCAGTAGGGAATTTTCCACAATGGGCGAAAGCCTGATGGAGCAACGCCGCGTGCAGGATGAAGGCCTTTGGGTCGTAAACTGCTTTTATGTGCGAGGATTATGACAGTAACACATGAATAAGGGTCGGCTAACTACGTGCCAGCAGCCGCGGTCATACGTAGGACCCAAGCGTTATCCGGAATTACTGGGCGTAAAGAGTTGCGTAGGTGGCAGAGTAAGTAAGATGTGAAAGCGTCCCGCTCAACGGGATAGACATATCTTAAACTGCTCAGCTAGAGAACGAGAGAGGTAGATGGAATTCCCAGTGTAGGAGTGAAATCCGTAGATATTGGGAGGAACACCGATGGCGTAGGCAGTCTACTGGCTCGTTTCTGACACTAAGGCACGAAAGCGTGGGGAGCAAACAGGATTAGATACCCTGGTAGTCCACGCCGTAAACTATGGATGCTAGCTGTTATTCGTATCGACCCGAGTAGTAGCGAAGCTAACGCGTTAAGCATCCCGCCTGTGGAGTACGGTCGCAAGACTAAAACATAAAGGAATTGACGGGGACCCGCACAAGCGGTGGAGCGTGTTGTTTAATTCGATGGTAAGCGAAGAACCTTACCCAGACTTGACATCCTTGGAAGCACTGCGAAAGCAGAGTGTGCCTCCGGGAACCAAGTGACAGGTGTTGCATGGCCGTCGTCAGCTCGTGTCGTGAGATGTTTGGTTAAGTCCATCAACGAGCGCAACCCTTGTGGCTAGTTGAATTTTTCTAGTCAGACTGCCCTGGTAACAGGGAGGAAGGAGGGGATGATGTCAGGTCAGTATTACCCTTACGTCTGGGGCTACAAACACGCTACAATGGCCGGTACAAAGGGCTGCCAAGTCGCGAGACGGAGCAAATCCCATCAAAACCGGTCCCAGTTCGGATTGCAGGCTGAAACTCGCCTGCATGAAGTCGGAATCGCTAGTAACGGTAGGTCAGCACACTACCGTGAATACGTTCCCGGGTCTTGTACACACCGCCCGTCAAACCATGAAAGTCGCCAATACCTGACGTCTTAGCTAGTCTAGGCCTAAGGTAGGGGAGATGATTGGGGTTAAGTCGTAACAAGGTATCCGTACCGGAAGGTGCGGATGGATTACCTCCTTTCTAGGGAGAAAACTAGCATCGAATCGAGCAATCATTCGAGAGCTAGGTCGGTCTTGGTAAACTATTGTTGTACTGATAGTTTATTTATCCTCGGATTTATCTGAGGACAAGATTCAGTACTAAATTACGCTGATTGATGATTTGCACTATCCAGTTTTTAACATAAAGAGACGCTCAAAAGGCGTCTCTTTTGTCTAAGAAGTGGTAAACAGTTGCGCCAAGACGCATTGTCGCTTAAAATATAACGGATATACGTTATTGGAAAAGCGTAGTCTGCAACAAGAATAATTCGGGCGATTAGCTCAGCTGGTTAGAGCGCGTCACTGATAATGACGAGGTCGGAGGTTCGAGTCCCTCATCGCCCACCAAGTACTTTTATATATGGGGCAATAGCTCAGTTGGCTAGAGCACCTGCTTTGCAAGCAGGGGGTCCGGGGTTCGAGTCCCCGTTGCTCCACCATAGAAAAAGACTCATGATATCATGGGTCTTTTTCTTTATATAACACCTTATACGACGGTCATATCATTGATAATTACAGACCAAAAAGTCATGTTTGAATAAAGACAAACACTTCAAGGGGTAAAGTTGTAGCAAATATTGCATCATTATAGGCTTGACCGCCTCTGTTATTACTGATAAACTGTGTTGGTATCTTTGAGTTTAGACACGTGGCCCGTAAAGTCATCAGTGTAAACTCAAGGAAGTGGGAATAAATCGGTGGATTCCTTTGAGTTCGTAACTTAACAATTTAGTTGAAGAAATAAGTAAATTTAAGACAAACGGCATGTGATACGTTTTGTATCACAATAGTAATTGGTGTTTACCAATAACTAGTCAATTGTCAGTGCATAAAAAGTTACTCAAGCGCACACAAAGGATGCCTTGACGTAAGATACCGATGAAGGACGTAGAAAGCTGCGATAAGCTTCGGGGAGCTGCTAACAAGCTATGAACCGAAGATTT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CCTTTGACATTCGTCAGAGGCGAGTGGATTCACTTGATTGGTGCACTGTCGGATCAGTCGTTGTGTTACTGAAGATCGAGCTTGCTCTCAACAGTGATACACGCCTGATTTTGTCTTCTCTTTCGTTTTGAGGGATCTTCCCTCTGCACACGCCGCACGATCGTGGCTTTAGCTTCGATTGCCCGGCCACTGTGTGTCCTTTGAGAATTTCAGAGTAAGCACGAGCATCTAGAAATTTGTAACAAAATTTCTTCCAAGCTACAAAGAGCCAACGGTGAATGCCTTGGCGCCTATGACCGAAGAAGGACGTGGATGACTGCGAAAAGTTACGGTGAGCCGTCTATCAGGCTTTGACCCGTAAATGT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C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GATCACCTCCTTTCTGGAGATCTCGAGTAAGCCGGCCGTCTTCGGATGGTGGGTGGAAAGAGTCTCAGATGTCGCCCGCACTCCGTTTTTCTCTCGACTGTTTTCATTGCTCGACTTTAGTTGCCGCTTGGGCGGGCTTCGGCCTGCCCAATGCGGCCGCTCTTTGACAATTGAGGGATTGGATGATGTAGTGAGTAGCAAGGGATCAACACCGATTTGTGTTGGCAGTTGGCATCGCGGCCAGCTGTCGCACTTCAAAATTTTGGGATCAAACAAAATAAAGCACACGGTGAATGCCTTGGCATCGAGAGGCGATGAAGGACGTGCTAAGCTGCGAAAAGCCTGGGGGAGGTGCACAGAACCTGTGATCTCA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ATTTAAAATTCATTTTAAATTTTACATGTTGATAAATATTGCGCGTTGTTGGGCTCTGAGGGTAT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AA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TTAATACATGCAAGTCGTGGGGTAGCGCAGTGTAGCAATACATGGGCGACGACCGGCAAACGGGTGCGTAACACGTACGCAATCTACCCACTACAGGGGAATAGCCCAGGGAAACTTGGATTAATACCCCATATTATATAGAGTTGGCATCAGCTTTATATCAAAGCTTCGGCGGTAGTGGATGAGCGTGCGGTTGATTAGATAGTTGGCGGGGTAACGGCCCACCAAGTCCACGATCAATAGCTGATGTGAGAGCATGATCAGCCACACGGGCACTGAGACACGGGCCCGACTCCTACGGGAGGCAGCAGTAAGGAATATTGGGCAATGGACGCAAGTCTGACCCAGCCATGCCGCGTGAAGGATGAAGGTCCTCTGGATTGTAAACTTCTTTTATCTGGGGCGAAAACAACTCTTTCTAGAGTTCTTGACAGTACCAGAGGAATAAGCACCGGCTAACTCCGTGCCAGCAGCCGCGGTAATACGGAGGGTGCAAGCGTTATCCGGATTCACTGGGTTTAAAGGGTGCGTAGGCGGGCTAGTAAGTCAGTGGTGAAATCCCCGAGCTTAACTTGGGAACTGCCGTTGATACTATTAGTCTTGAATATCGTGGAGGTAAGCGGAATATGTCATGTAGCGGTGAAATGCTTAGATATGACATAGAACACCAATTGCGAAGGCAGCTTGCTACACGATTATTGACGCTGAGGCACGAAAGCGTGGGGATCAAACAGGATTAGATACCCTGGTAGTCCACGCCCTAAACGATGATTACTCGACATCAGCGATACACTGTTGGTGTCTAAGCTAACGCATTAAGTAATCCACCTGGGAAGTACGATCGCAAGATTGAAACTCAAAGGAATTGGCGGGGGTCCGCACAAGCGGTGGAGCATGTGGTTTAATTCGATGATACGCGAGGAACCTTACCAGGGCTAGAATGTCAGGTGACCGTCGGTGAAAGCCGATTTTATAGCAATATACACTTGATAAGGTGCTGCATGGCTGTCGTCAGCTCGTGCCGTGAGGTGTTGGGTTAAGTCCCGCAACGAGCGCAACCCCTATCACTAGTTGCCATCAGGTAATGCTGGGAACTCTAGTGAAACTGCCGTCGCAAGACGTGAGGAAGGAGGGGATGATGTCAAGTCATCATGGCCTTTATGCCCTGGGCTACACACGTGCTACAATGGTAACTACAAAGGGTCGCGACACAGTGATGTGAAGCTAATCTCAAAAAAGTTATCTCAGTTCAGATCGGAGTCTGCAACTCGACTCCGTGAAGCTGGAATCGCTAGTAATCGTATATCAGCAATGATACGGTGAATACGTTCCCGGACCTTGCACACACCGCCCGTCAAGCCATGGAAGCTGGGTGTACCTAAAGTCGTTAACCGCAAGGAGACGCCTAGGGTAAAACTAGTGACTGGGGCTAAGTCGTAACAAGGTAGCCGTATCGGAAGGTGCGGCTGGAATACCTCCTTTTTAGAGTCTGTCTATCTTTTTGGTTATTGCTTTCCTTTTCTTTCTTAGAAATAGTTCTTTATTTGGTAAACCCGATTAAGTTGCTACAATAGATCCGTAGCTCAGCCTGGTTAGAGCACTACACTGATAATGTAGGGGTCACCAGTTCAAATCTGGTCGGGTCTACACAAGTCGTGGATGGTTGAGGGAGTGAGCGATCACTGCTGCCAACAAACTACTTCCTTAATTGGGGGCGTAGCTCAGCTGGCTAGAGCACCTGCCTTGCACGCAGGGGGTCATCGGTTCGAATCCGTTCGCCTCCACAATTAGTTCTTTATAATCTGCTTTCGGACTTTTTTTGAGGGTAGAATTGACACAGGATGTGACGCAAGGATAGACTTGCGGTCTGGGATTCGCAATCCGAACATCTACAATCTCTTTAGGTAGAGATAGCTCTTTGACATATTGGGAAAATAAAAGTTGTAAACCGAGTAATTTTTTAGTAGTGGTAACACTACGCAATTTCAATTTTTTTAAAGCAACATAAGGGCACATGGCGGATGCCTTGGCTTTGAGAGGCGATGAAGGACGTGGTAAGCTGCGATAAGCTACGGGGAGCTGCACACAAGCGATATATCCGT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A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AATGAACGCTGGCGGCAGGCCTAACACATGCAAGTCGAGCGAGGTAGCAATACCTAGCGGCGGACGGGTGAGTAACGCGTGGGAACGTACCCTTTGCTTCGGAATAGCCCCTGGAAACGGGGAGTAATACCGGATGTGCCCTACGGGGGAAAGATTTATCGGCAAAGGATCGGCCCGCGTTGGATTAGGTAGTTGGTGGGGTAATGGCCTACCAAGCCGACGATCCATAGCTGGTTTGAGAGGATGATCAGCCACACTGGGACTGAGACACGGCCCAGACTCCTACGGGAGGCAGCAGTGGGGAATCTTAGACAATGGGCGCAAGCCTGATCTAGCCATGCCGCGTGATCGATGAAGGCCTTAGGGTTGTAAAGATCTTTCGTGGGGGAAGATAATGACGGTACCCCAAGAAGAAGCCCCGGCTAACTCCGTGCCAGCAGCCGCGGTAATACGGAGGGGGCTAGCGTTATTCGGAATTACTGGGCGTAAAGCGCACGTAGGCGGATTGGAAAGTCAGAGGTGAAATCCCAGAGCTCAACTTTGGAACTGCCTTTG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GGTGGAGCATGTGGTTTAATTCGAAGCAACGCGCAGAACCTTACCAACCCTTGACATGGGTATCGCGGGACCGGAGACGGTCCTTTCAGTTCGGCTGGATACCACACAGGTGCTGCATGGCTGTCGTCAGCTCGTGTCGTGAGATGTTCGGTTAAGTCCGGCAACGAGCGCAACCCACATTTTTAGTTGCCATCATTCAGTTGGGCACTCTAGAGAAACTGCCGGTGATAAGCCGGAGGAAGGTGTGGATGACGTCAAGTCCTCATGGCCCTTACGGGTTGGGCTACACACGTGCTACAATGGCGGTGACAATGGGTTAATCCCAAAAAGCCGTCTCAGTTCGGATTGGGGTCTGCAACTCGACCCCATGAAGTCGGAATCGCTAGTAATCGCGTAACAGCATGACGCGGTGAATACGTTCCCGGGCCTTGTACACACCGCCCGTCACACCATGGGAATTGGATCTACCCGAAGGTGGTGCGCCAACCGCAAGGAGGCAGCCAACCACGGTAGGTTCAGTGACTGGGGTGAAGTCGTAACAAGGTAGCCGTAGGGGAACCTGCGGCTGGATCACCTCCTTTCTAAGGATGTTTCCACCAGAGGATTGCTTGCAATGCTCTACAGGAAACACTTAGCAGAGCTTAGTCATAAGCTCAAAACGCGGCCAAGCCGTCCTCATATCCCTTCAGATAATTGCCACCGGGGCAACCCTCGGGCTTGCGCCCTAGGCGCGTGCCTCAAAAAGGTCTACTGGATCTTTTTGGCGCGGGACGCGCCGGCAGGCGGGTCGGTAGCTCAGGTGGTTAGAGCGCACGCCTGATAAGCGTGAGGTCGGAGGTTCAAGTCCTCCTCGACCCACCAAATACATCGCGTTGCGCGATTGTGTGGTGAGGGGCCTTAGCTCAGCTGGGAGAGCGCCTGATTTGCATTCAGGAGGTCATCGGTTCGATCCCGATAGGCTCCACCAAACCAAACGCTTTGCATGATCATCAAGCACATCTTGTGTGTTTGATCATCCTGCAAGGGATGACTGTCCACTTCATTCGCAAGTATGACGGACACACCAAATTGACATCGTATAGAGAGAAAAACATCGGTATCGTTTGATGCTTTCCGAGTATGGAAGGCGTCTGACCTTAGGGTCGCGAACGATACTGTTTCCAAGTCTAGTACACTAACCGGTGTTATGAATGCGTTCATGACACGGTGGGAAGTATACAGTTTTTGGTCTTGAATGGGCGAGCACTTTGAACCAGTGGTCTTGCTCTTTCTGGATCAAATCAAGCGCGAAAAGGGCGTTTGGTGGATGCCTTGGCAGCAAGAGGCGATGAAGGACGTGATACCCTGCGTTAAGCTTTGGGGAGCCGGGAATAGGCTTTGATCCAGAGATGT</t>
  </si>
  <si>
    <t>AATGAACGCTGGCGGCGTGCCTAACACATGCAAGTCGCACGAGAAAGTCCTTCGGGATGAGTATAGTGGCGCACGGGTGAGTAATACATGGGAACGTGCCTCTGAATGGGGGATAACTACGGGAAACTGTAGCTAATACCGCATAGAAACGAGAGTTTAAAGCTGGCCTCTATTTATAAGCTAGTGTTCAGAGATCGGCCCATGTCCCATTAGCTAGTTGGCGGGGTAAAAGCCCACCAAGGCTACGATGGGTAGCTGGTCTGAGAGGACGATCAGCCACACTGGAACTGAGACACGGTCCAGACTCCTACGGGAGGCAGCAGTGGGGAATTTTGCACAATGGGGGAAACCCTGATGCAGCAACGCCGCGTGAGTGAAGAAGGCCCTTGGGTCGTAAAGCTCTTTCGGCCGAGAAGAAGGGTGTCATGGCTAATATCCACGACATTTGACGGTATCGGAAGAAGAAGCACCTGCTAACTTCGTGCCAGCAGCAGCGGTAATACGAAGGGTGCAAGCGTTGTTCGGAATTACTGGGCGTAAAGGGCGCGTAGGCTGGTTTGTAAGTCGAATGTGAAATCCCCAGGCTTAACCTGGGACCTGCATTCGATACTGCTGATCTTGAATGCTTGAGAGGGTGGTGGAATTCCTAGTGTAGAAGTGAAATTCGTAGATATTAGGAGGAACATCTGAGGCGAAGGCGGCCACCTGGCAAGACATTGACGCTAAGGCGCGAAAGTGCGGGGAGCAAACAGGATTAGATACCCTGGTAGTCCGCACCATAAACGATGGATACTAGATGTTTGGAGAATTAACCCTCTGAGTATCAAAGTTCACACATTAAGTATCCCGCCTGGGGAGTACGGCCGCAAGGCTGAAACTCAAAGGAATTGACGGGGGCCCGCACAAGCGGTGGAGTATGTGGTTTAATTCGAAGCAACGCGCAGAACCTTACCTGGGTTTGACATCCTACGAATACTGCAGAGATGTAGTAGTCCCGCAAGGGACGTAGAGACAGGTGCTGCATGGCTGTCGTCAGCTCGTGTTGTGAAATGTTGGGTTAAGTCCCGCAACGAGCGCAACCCCTATCTTTAGTTGCCACCATTAAGTTGGGCACTCTAGAGAGACCGCCGGTGTTAAACCGGAGGAAGGCGGGGATGACGTCAAGTCCTCATGGCCCTTACATCCAGGGCTACACACGTACTACAATGGTAGAAACAAAGTGACGCGAAACCGTAAGGTGGAGCAAATCGCAAAAACACTACCTCAGTTCGGATTGAAGTCTGCAACTCGACTTCATGAAGCTGGAATCGCTAGTAATCGCAGATCAGCACGCTGCGGTGAATACGTTCCCGGGCCTTGTACACACCGCCCGTCACACCACGAAAGTGGTCATAACCAGAAGCAGGCGAGCTAACCGCAAGGAGGCAGTCTACCAAGGTTGTGGCCGTGATTGGGGTGAAGTCGTAACAAGGTAGCCGTAGGGGAACCTGCGGCTGGATCACCTCCTTTCTAAGGAATGATTTAGCATGAAACGCTCTTAATTGAGCAAGCTCCCAACAGAGTGATGTTTCTTACTACATTTCAGGTTAACAGCTAATCGGTTGAACAATATGGTCCGAGTTTTTTGATTCACTATTCAGCTTTGAGGGAGTAATCCTTCTGAGGCGCCGTCTATTTTTATTTAGAGATATTTTTTACGGAATATTTTTTTAAATATCATCTGGTGGCGCCGAAGCTCTTTGACATTGATAATAGAACTAGCTAATTGAATAGAATGAATTTAACTCATGCAAATTCTCTTTTTTGAGCTCAGATCTTGGTTTAATTGCCAAGTGAAGAGTTGATGGCGAGTATAAGCTACTAAGGGCGCACGGTGGATGCCTTGGCACTAAGAGGCGACGAAAGACGTGATAGGCTGCGATAAGCTTCGGGGAACCGCCTAATCGGTTTTGATCCGGAGATTT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TTGGAGCTGTTAAGGCTCTGGGTACCTCAGGAAACCCGGTAAGCATACCGCCTGGGAAGTACGAACGCAAGTTTAAAACTCAAAGGAATTGACGGGGCCCCGCACAAGCAGCGGAGCGTGTGGTTTAATTCGATGCAACACGAAGAACCTTACCTAGGTTTGACATAGATCTGCATGTCCGAGAAATCGGG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ACGGCATCAGCACCCACCCAATTGCAGTAGGGCAGGAATAGATATCGTTATATGATTGTCACGATTCAGGGGTGAAGGTGCTGCGCTCGTGAGAGCGCGGTACCTTTACAGTGGAATAGCAAAGAGCATACATAACCAAGAGCATTATGGACGTAAGTCCATAGATGGTTGAGACATGCAAGAGATGTTCCAACAGGGAAGACAGAATGAGCGTACGGTGGATGCCTTGGCGTTAAGTGCCGAAGAAGGACGTGGCAACGCTGCGAAAAGCTTGGGGGAGTCGCTAGCAGGCATTGATCCCAAGATC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T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G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AGTGCTTCATACATGCAAGTCGAACGGACACCATCCAGTAGCAATACTGGTGAAGTGTTAGTGGCGAACGGGTGAGTAACACGTGAGGAACCTGCCCCGAACTCTGGGATAACAGGCGGAAACGCCTGCTAATACCGGATAGCACCAGTGGACCGCATGGTCTGCTGATGAAAGTTTTTCGGTTCGGGATGGTCTCGCGGCCTATCAGCTAGTTGGTGGGGTAACGGCCTACCAAGGCGTCGACGGGTAGCTGGTCTGAGAGGATGATCAGCCACACTGGGACTGAGACACGGCCCAGACTCCTACGGGAGGCAGCAGTAGGGAATCTTGCGCAATGGGCGAAAGCCTGACGCAGCAACTCCGCGTGCGGGAAGAAGGCCTTAGGGTTGTAAACCGCTTTTGGCAGGAACGAAAATGACGGTACCTGCAGAATAAGATGCGGCCAACTACGTGCCAGCAGCCGCGGTGACACGTAGGCATCAAGCGTTGTCCGGATTTATTGGGCGTAAAGAGCTCGTAGGCGGCTCAGTTAGTCGGGTGTGAAAACTCAGGGCTTAACCCTGAGACGCCACTCGATACTGCTGGGCTAGAATTCGGTAGGGGAGTGGGGAATTCCTGGTGTAGCGGTGAAATGCGCAGATATCAGGAGGAACACCGGTGGCGAAGGCGCCACTCTGGGCCGACATTGACGCTGAGGAGCGAAAGCGTGGGTAGCAAACAGGATTAGATACCCTGGTAGTCCACGCCGTAAACGGTGGGCACTAGGTGTGGGTTCCAACCAACGGAATCCGTGCCGTCGCTAACGCATTAAGTGCCCCGCCTGGGGAGTACGGCCGCAAGGTTAAAACTCAAAGGAATTGACGGGGCCCCGCACAAGCAGCGGAGCGTGTTGCTTAATTCGATGCAACGCGAAGAACCTTACCTGGGCTTGACATGCAGAGAAAAGCGGTAGAGATACCGTGTCCTTCGGGGCTTTGCACAGGTGGTGCATGGCTGTCGTCAGCTCGTGTCGTGAGATGTTGGGTTAAGTCCCGCAACGAGCGCAACCCTCGTCCTATGTTGCCAGCGGGTAATGCCGGGGACTCGTAGGAGACTGCCGGGGTCAACTCGGAGGAAGGTGGGGATGACGTCAAGTCATCATGCCCCTTATGTCCAGGGCTGCAAACACGCTACAATGGCCGGTACAAAGGGCTGCAAACTCGCGAGAGTAAGCGAATCCCACAAAGCCGGTCTCAGTTCGGATTGGAGTCTGCAACTCGACTCCATGAAGCTGGAGTTGCTAGTAATCCCGGATCAGCACGCCGGGGTGAATACGTTCCCGGGGCTTGTACACACCGCCCGTCACACCACGAAAGTCGGCAACACCCGAAGCCGGTGGCCTAACCGCAAGGAAGGAGCCGTCGAAGGTGGGGTCGGTGATTGGGGTGAAGTCGTAACAAGGTAGCCGTACCGGAAGGTGCGGCTGGATCACCTCCTTTCTAAGGAGTACAGCGTCGTCGTTGTCAGACATTTGTTCTGGCCGGCGCACGCCACTCCCAGTTGGTGCACTGTCGGGAGATCGTGGCGGAAGTCGAAACCAGTTGAGCTAGCTCCTGGATCGATTACTTCAAGCGGTTTCTTTATCTTCTCTTCCGTTTTGAGGGAGTCGGCGCAAGCCGATCACCTCAGACTCGAGCATGGTGCTCCTGCCGGCAACGGCCGCCACCCACTGCTCGCCGATAACTTGTAGGCATGTTTTGCCTCGTCATCGGGTGCCCCTTGAGAACTGCAGAGCAAGTACGAGCATATTGTTCTTTAATTTCGAAGTTATAAAGAGCCAACGGTGGATGCCTTGGCGCCAAGAACCGATGAAGGACGTGGGTGACTGCGAAAAGCTGTGGGGAGTCGTCTACCAGACTTTGATCCACAGATGT</t>
  </si>
  <si>
    <t>GATGAACGCTGGCGGCGTGCCTAATACATGCAAGTCGAACGAAGAGTGTAGCAATATGCTCTTAGTGGCGAACGGGTGAGTAACACGTGGGTGACCTACCCCAAAGTGTGGAATAACTCCTCGAAAGAGGTGCTAATACCGCATGTGGTCCTAGAGATTAGAGGCTTAGGGACTAAAGACTTCGGTCGCTTTGGGAGGGGCCCGCGGCCCATCAGCTAGTTGGTGAGGTAATGGCTCACCAAGGCAG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T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T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GTGCAGTTGTCTGTCACTCTTCAGTTGCCAAGGGGCGCGGGGCTTGGGGCCTGTAGCTCAGTTGGTTAGAGCATTCCTCTGATAAGGGAAAGGTCACTGGTTCGAGCCCAGTCAGGCCCACTAAGGGGATGTAGCTCAGTTGGTAGAGCGCCGCCTTTGCAAGGCGGAAGTCAGGGGTTCGAGCCCCCTCATCTCCACCTAATGCGAGGTGCAGGTGGGAAATTAGCAGAGTCTGCAATCCACCGGCGGTTTGGAAGCATCCAAACTGGCGGTGGGCGGCAGACGCCCGGCCGGCGCAGTGCGCGGGCCTGAACTTTAACAACTGAATAGAATGATGATGAAGTTTGTAAATATGAACTTCAATTTCTCCGTATCATGTGATAGAAGCTACTAAGGGCATACGGTGGATGCCTTGGCGTCAAATGCCGATGAAGGACGTAGTACACTGCGATAAGCTTCGGGAAGCTGTGTGCAAGCATTATTACCCGAAGATCT</t>
  </si>
  <si>
    <t>GATGAACGCTAGCGGCAGGCTTAATACATGCAAGTCGAGGGGCAGCACGTCTTCGGATGGTGGCGACCGGCAAACGGGTGCGTAACACGTACGCAACCTTCCCGTTACATTGGGATAGCCCAGGGAAACTTGGAATAATACCAGATATTATGATTGAGAGGCATCTTTTGGTCATCAAAGAACTTCGGTAACGGATGGGCGTGCGTTTGATTAGGTAGTTGGCGGGGTAACGGCCCACCAAGCCAACGATCAATAGCTGATGTGAGAGCATGATCAGCCACACGGGCACTGAGACACGGGCCCGACTCCTACGGGAGGCAGCAGTAAGGAATATTGGGCAATGGACGA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GAATACCTCCTTTTTAGAGAAGACTTTTTTTTAGGTTATTGTCTCCCAATATTTTAAAGTAGTAAGTGATAAGTGATAAGTGATAAGTGGTAAGTGGTAAGTGATAAGTAGCTACAAAGAGATCCGTAGCTCAGCCTGGTTAGAGCACTACACTGATAATGTAGGGGTCACCAGTTCAAATCTGGTCGGGTCTACCAAGGTTAATTAGGATTGAGGAATTAAGAATGAGGAATTGAGGAAAGTAGAAAGTGATAAGTGATAAGTTGTAAGTGATAAGAAGTGGAGTGAGCCAATGTGTGTGACAATTAAAATAAGGGGGATTAGCTCAGCTGGCTAGAGCACCTGCCTTGCACGCAGGGGGTCAACGGTTCGAATCCGTTATCCTCCACAAGAAATTAGTTAAGAATTATTAATTACGAATTAGGAATGGAGGAGTAGGAATGGAGGCGGTATGGAATACCAAAAGATTGTATCACAGAGGTGATGCAAGACACAAATTTGAACATTATGCTGTTAGTGAATTGTTGAGGGAGATGAAATAAAAAACATTAACCCTTAACCATTAACAATTAATATAAAGTTCTTTGACATGATGGAATAGAAAAGTTGTAATAGTGAAAGTTTATTAATGAATCTTTAGAGATGAAATTAATTTAAAATTTTTTTAAAGCAAATAAGGGCACATGGTGGATGCCTAGGGTCTGAGAGGCGACGAAGGACGTGGTAAGCTGCGATAAGCTACGGGGAGCTGCACACAAGCGATATATCCGTGGATTT</t>
  </si>
  <si>
    <t>ATTGAACGCTGGCGGCATGCTTAACACATGCAAGTCGAACGGCAGCACAGCATAATTTATTATGTGGGTGGCGAGTGGCGAACGGGTGAGTAACGCGTAGGAATATACCTTGAAGTCTGGGACAACTTGGGGAAACTCAAGCTAATACCGGATAATCTCTGAGGAGGAAAGCTGGGGACCGTAAGGCCTGGCGCTTTAAGATTAGCCTGCGTCCGATTAGCTAGTTGGTGGGGTAAAGGCCTACCAAGGCGACGATCGGTAGCTGGTCTGAGAGGATGATCAGCCACACTGGGACTGAGACACGGCCCAGACTCCTACGGGAGGCAGCAGTGGGGAATATTGGACAATGGGGGAAACCCTGATCCAGCAATGCCGCGTGTGTGAAGAAGGCCTGAGGGTTGTAAAGCACTTTAGGTGGGGAGGATGGTAGAGCAGGTTAAGAGCTAGTTTTATTGACGTTACCCGCAGAATAAGCACCGGCTAACTCCGTGCCAGCAGCCGCGGTAATACGGAGGGTGCAAGCGTTAATCGGAATTACTGGGCGTAAAGAGTGCGTAGGCGGTTAGGTAAGTTATCTGTGAAATCCCTGGGCTTAACCTAGGTAGGAAAGATAAAACTGCTTGACTAGAGTGTGGTAGAGGATAGTGGAATTTCCGGTGTAGCGGTGAAATGCGTAGAGATCGGAAGGAACACCAGTGGCGAAGGCGGCTATCTGGACCAACACTGACGCTGAGGCACGAAAGCGTGGGGAGCAAACAGGATTAGATACCCTGGTAGTCCACGCCGTAAACGATGTCAACTTACTGTTGGTCACATTAAAGTGATTAGTAGTGAAGCTAACGCGATAAGTTGACCGCCTGGGGAGTACGGTCGCAAGATTAAAACTCAAAGGAATTGACGGGGGCCCGCACAAGCGGTGGAGCATGTGGTTTAATTCGATGCAACGCGAAGAACCTTACCTGCCCTTGACATACAGCGAATCCCGAAGAGATTTGGGAGTGCCGAAAGGAGCGCTGATACAGGTGCTGCATGGCTGTCGTCAGCTCGTGTCGTGAGATGTTGGGTTAAGTCCCGTAACGAGCGCAACCCTTATTCTTAGTTACCAGCGGGTAATGCCGGGGACATTAAGAAGACTGCCGGTGACAAACCGGAGGAAGGCGGGGACGACGTCAAGTCATCATGGCCCTTATGGGCAGGGCTACACACGTGCTACAATGGTTGGTACAGAGGGAAGCGAAGCGGCGACGTGAAGCAAATCTCATAAAGCCAATCGTAGTCCGGATTGAGGTCTGCAACTCGACCTCATGAAGTCGGAATCGCTAGTAATCGGAAATCAGAATGTTCCGGTGAATACGTTCCCGGGCCTTGTACACACCGCCCGTCACACCATGGGAGTGGGCTGCACCAGAAGCAGATGGCTTAACCGCAAGGGGGGCGTTTGCCACGGTGTGGTTCATGACTGGGGTGAAGTCGTAACAAGGTAGCCGTAGGGGAACCTGCGGCTGGATCACCTCCTTAATATAAAAGAGAGGACAAAGTGCCCATTCAGTTTGTTTTAGTGTTGTGAGTACAATTGGGGTTGTAGCTCAGCTGGGAGAGCACCTGCCTTGCACGCAGGGGGTCGGGAGTTCGATCCTCCCCGGCTCCACCAATAAGCAACACGGTCGGTAAGATAGACCAAAGTAACATTTCGATGTTATTTTGGCCTGTTTTACGGGAAGTTCATTAAAAATATGGTAAGAATGTGTAAAAAATCGAGATGACTGAATTTATATGGTCAAGGAGAGAAGCGCAAACGGTGGATGCCTTGGCAGTAAGAGGCGAAGAAGGACGTGGAATTCTGCGAAAAGCCCAGGGGAGTTGAAATCAGGCGTTAATCCTGGGGTGT</t>
  </si>
  <si>
    <t>GACGAACGCTGGCGGCGTGCTTAACACATGCAAGTCACGGGGGCCCGCAAGGGTAACCGGCGAACGGGTGCGTAACACGTGAGCAATCTGCCGATGTCTGGGGGATAGCCGGCCCAACGGCCGGGTAATACCGCATACGATCGCCTGGGGGAGTCCCTGGGCGATGAAACCTCCGGGGGACATCGAGGAGCTCGCGCCCTATCAGCTAGTTGGTGAGGTAATGGCTCACCAAGGCTACGACGGGTAGCTGGTCTGAGAGGATGGCCAGCCACATTGGGACTGCGACACGGCCCAGACTCCTACGGGAGGCAGCAGTGGGGAATATTGCGCAATGGACGAAAGTCTGACGCAGCGACGCCGCGTGTGGGATGAAGCCTTTCGGGGTGTAAACCACTGTTGCCCGGGACGAAACTCCTTTTTCGAGAGGACTGACGGTACCGGGTGAGGAAGCACCGGCTAACTCTGTGCCAGCAGCCGCGGTAATACAGAGGGTGCGAGCGTTGTCCGGAATCACTGGGCGTAAAGGGCGCGTAGGTGGCGGGATAAGTATGTGGTGAAAGCCCGGGGCTCAACCCCGTGTCTGCCATGTAGACTGTCTTGCTCGAGCATAGTAGAGGCAAGTGGAATTCCGGGTGTAGCGGTGGAATGCGTAGAGATCCGGAAGAACACCGGTGGCGAAGGCGGCTTGCTGGGCTAT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ACCTCCAGTTACCAGCGGGTTATGCCGGGGACTCTGGAGGGACTGCCGGTGCCAAACCGGAGGAAGGTGGGGACGACGTCAAGTCATCATGGCTCTTACGTCCAGGGCTACACACGTGCTACAATGGGCCAGACAGAGGGTCGCCAACTCGCGAGAGTGAGCCAATCCCCAAACTGGTCCTCAGTTCGGATTGTAGTCTGCAACTCGACTACATGAAGCTGGAATCGCTAGTAATCGTGGATCAGCTACGCCACGGTGAATACGTTCCCGGGCCTTGTACACACCGCCCGTCACGCCATGGAAGCTGTGAGCGCCCAAAGTCGGTGTCGGAACCCGCAAGGGACCAAGCCGCCTAAGGCGAGCGCAGTGACTGGGGCGAAGTCGTAACAAGGTAGCCGTAGGGGAACCTGCGGCTGGATCACCTCCTTAACGGAGCTGCGAGTAGGCCATCACTTCGGTGACGGCACGAAAGCGCTACCGGATTGTCGCTTGCCTCCACACCCTGATCTCACATTCGATTTTTCTAGAGCTGTCTGGCGACTGCTCCTTCGGGAGGGGTCGTGCAGGAATGCTTTTTGACAACGGAAATGGGTAGTGTTCGTGGGAAACGAATCAACACTAGTGACACAATTTCGGAAGTATCGAAGATTGTTCACTCGTTAGTAGATCGCGCGTAATCTGTTTGACGATTTTTGTGGTCAAGCGAATGAAAGCAAGTGGGGGATGCCTGGGCACACGAAGGCGATGAAGGCCGCGGTAAGCTGCGATAAGCTCGGGGGAGCGGCACACACGCACTGATCCCGAGATTG</t>
  </si>
  <si>
    <t>GACGAACGCTGGCGGCGTGCTTAACACATGCAAGTCGAACGATGAAGTTCCTTCGGGGATGGAATAGTGGCGAACGGGTGAGGAACACGTGAAGAATCTGCCCTCCACTTTGGGATAACTCCGGGAAACCGGGGCTAATACCGAATATTGAAACATAAGCGGCATCGCTGAGTTTTGAAAGAATTTCGGTGGAGGATGACTTCGCGGCCTATCAGCTTGTTGGTGAGGTAATGGCTCACCAAGGCAACGACGGGTAGCCGGCCTGAGAGGGCGACCGGCCACACTGGGACTGAGACACGGCCCAGACTCCTACGGGAGGCAGCAGTGGGGAATATTGGGCAATGGACGCAAGTCTGACCCAGCGACGCCGCGTGCGGGATGAAGGCCTTCGGGTTGTAAACCGCTTTCAGCAGGGAAGAAGCGAAAGTGACGGTACCTGCAAAAGAAGCACCGGCTAACTATGTGCCAGCAGCCGCGGTAATACATAGGGTGCAAGCGTTGTCCGGAATTATTGGGCGTAAAGAGTTCGTAGGTGGTTCGTTACGTCGGATGTGAAAATCTGGGGCTCAACCCCAGACCTGCATTCGATACGGGCGAGCTAGAGTTTGGTAGGGGAGACTGGAATTCCTGGTGTAGCGGTGGAATGCGCAGATATCAGGAGGAACACCAATGGCGAAGGCAGGTCTCTGGGCCAATACTGACACTGAGGAACGAAAGCGTGGGGAGCGAACAGGATTAGATACCCTGGTAGTCCACGCCGTAAACGGTGGGCGCTAGTTGTGGGGACCTTCCACGGTCTCTGCGACGCAGCTAACGCATTAAGCGCCCCGCCTGGGGAGTACGATCGCAAGATTAAAACTCAAAGGAATTGACGGGGCCCCGCACAAGCAGCGGAGCATGCGGCTTAATTCGACGCAACGCGAAGAACCTTACCAAGGCTTGACATATAGGGAAAAGCGGCAGAAATGTCGTGTCCGCAAGGGCTCTATACAGGTGGTGCATGGTTGTCGTCAGCTCGTGTCGTGAGATGTTGGGTTAAGTCCCGCAACGAGCGCAACCCTCGTTCTGTGTTGCCAGCATTTAGTTGGGGACTCACAGGAGACTGCCGGGGTTAACTCGGAGGAAGGTGGGGATGACGTCAAATCATCATGCCCCTTATGTCTTGGGCTGCACGCATGCTACAATGGCCGATACAAAGGGCTGCAATACCGCAAGGTGGAGCGAATCCCAAAAAGTCGGTCTCAGTTCGGATTGAGGTCTGCAACTCGACCTCATGAAGTCGGAGTTGCTAGTAATCGTAGATCAGCAACGCTACGGTGAATACGTTCCCGGGGCTTGTACACACCGCCCGTCACGTCACGAAAGTCGGTAACACCCAAAGTCAGTGGCCCAACCGCAAGGAGGGAGCTGCCTAAGGTGGGATCGGTGATTGGGACGAAGTCGTAACAAGGTAGCCGTACCGGAAGGTGCGGCTGGATCACCTCCTTTCTAAGGAGCCTGCCAAAAGCAGATGCTCATAAGATAAGTGGAGCATTGATTTTTGAATCTCATCAAAACAAATTATTAGTACAACTCAAATTTTAATTTATTAATTTTTGGGAGTGGAAAAAATCTTGTTGCGAAATGATTCATGCACGTTGTTGGGTCCTGAGGGTACGAACCCTCTGGCCCTAGTGATCAGGTCGAACTGACTAGATTTATTTAGTTAAGCGGCTAACGTTCCTAGGATCGCCCGTACCTTGAGAACTACACAGTGAACGCGAGCATCTTTGTTTTAAAAGCAAAAAAATGTAAGAAAATTATTAAGTGCAAATGGCGGATGCCTAGGCACCAGAAGCCGAAGAAGGTCGTATGAGGCTGCGAAAAGCCTCGGGGAGCTGCCAACAGAGCTTTGATCCGAGGATTA</t>
  </si>
  <si>
    <t>GATGAACGCTAGCGGCAAGCTTAATACATGCAAGTCGAGGGGCAGCATGAAGTAGCAATACTTTGATGGCGACCGGCAAACGGGTGCGGAACACGTACACAACCTTCCTTTTAGTGGGGAATAGCCCAGAGAAATTTGGATTAATACCCCGTAAC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ATCA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GGACAAAGGGCTGCAACATAGCGATATGAAGCCAATCCCAAAAACCTCCTCTCAGTTCAGATTGCAGGCTGCAACTCGCCTGCATGAAGCTGGATTCGCTAGTAATCGTATATCAGCAATGATACGGTGAATACGTTCCCGGACCTTGCACACACCGCCCGTCAAGCCATGGGAGTCGGGTGTACCTAAAGTCGGTAACCGTAAGGAGCTGCCTAGGGTAAAATCGATGACTGGGGCTAAGTCGTAACAAGGTAGCCGTACCGGAAGGTGCGGCTGGAATACCTCCTTTTAGAGATCGCTAAACCGCTATTGTTTCCAAATACTTTCAATATAATTATTGATTGTTTCGCAAGAAATGATCATATTCTCGTGAGAGAAATAGTTCTTTAATTAAATTTAAAGTTTTCCCGTTCAGACCCGTAGCTCAGTTGGTTAGAGCGCTACACTGATAATGTAGAGGTCACCAGTTCAACTCTGGTCGGGTCTACTAAATAAATTTTCTTGGGGGTTAGCTCAGTTGGCTAGAGCATCTGCCTTGCACGCAGAGGGTCATCGGTTCGACTCCGATATCCTCCACAATTAAGTGAGAGGGTGTCCGGATAACGAAGGATAACCTCAACTTTAAATTAGTTCTTTCGAAAGTAGTTAAACAGTTAACTGCTTCATAGCTAAGATGTGATTTGTTCAGGCAAATCATTTGGTTCAAGTCCAACACATCTACAGGTTTCAAATTTATTTGAAATTAGCTCTTTGACATATTGGAAATGTGAAATCAATAACAGAAAAGGTTTTTGTGCATATGCAAGCACTTAAACTTATAATTTTTTTAAAGCAATTAAGGGCGTATGGTGGATGCCTTGGGTCTGAGAGGCGATGAAGGACGTGGTAAGCTGCGATAAGCTTCGGGGAGCTGCACACGAGCGTTATATCCGAAGATTT</t>
  </si>
  <si>
    <t>GATGAACGCTAGCGGCAAGCTTAATACATGCAAGTCGTGGGGCAGCATGAAGTAGCAATACTTTGATGGCGACCGGCAAACGGGTGCGGAACACGTACACAACCTTCCTTTTAGTGGGGAATAGCCCAGAGAAATTTGGATTAATACCCCGTAAT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GCTT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AGACAAAGGGCTGCAACATAGCGATATGAAGCCAATCCCAAAAACTTCCTCTCAGTTCAGATTGCAGGCTGCAACTCGCCTGCATGAAGCTGGATTCGCTAGTAATCGTATATCAGCAATGATACGGTGAATACGTTCCCGGACCTTGCACACACCGCCCGTCAAGCCATGGGAGTCGGGTGTACCTAAAGTCGGTAACCGTAAGGAGCTGCCTAGGGTAAAATCGATGACTGGGGCTAAGTCGTAACAAGGTAGCCGTACCGGAAGGTGCGGCTGGAATACCTCCTTTTAGAGATCGCGTAACCGCTATTGTTTCCAAATACTTTCAATATAATTATTGATTGTTTCGAAAGAAATGATCATATTCTCGTGAGAGAAATAGTTCTTTAATTAAATTTAAAGTTGGCCCGTTCAGACCCGTAGCTCAGTTGGTTAGAGCGCTACACTGATAATGTAGAGGTCACCAGTTCAACTCTGGTCGGGTCTACTAAATAAATTTTCTTGGGGGTTAGCTCAGTTGGCTAGAGCATCTGCCTTGCACGCAGAGGGTCATCGGTTCGACTCCGATATCCTCCACAAATAAGTGAGAGGGTGTCCGGATAACGAAAGGATAACCTCAACTTTAAATTAGTTCTTTCGAAAGTAGTTAAACAGTTAACTACCTATAGCTTAAGATGTGATTTGTTCAGGCAAATCATTTGGTTCAAGTCCAACACATCTACAGGTTTCAAATTTATTTGAAATTAGCTCTTTGACATATTGGAAATGTGAAATCAATAACAGAAAAGGTTTTTGTGCATATGCAAGCACTTAAACTTATAATTTTTTTAAAGCAAATAAGGGCGTATGGTGGATGCCTTGGGTCTGAGAGGCGATGAAGGACGTGGTAAGCTGCGATAAGCTTCGGGGAGCTGCACACGAGCGTTATATCCGAA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AGGCTTAATACATGCAAGTCGAGGGGCAGCACAGGTAGCAATACTAGGTGGCGACCGGCAAACGGGTGCGGAACACGTACGCAACCTTCCCATAACTGGTGAATAGCCTTCCGAAAGGGAGATTAATACACCGTAACATAACGAGGTGGCATCATCTTGTTATTATAGCTTCGGCGGTTTTGGATGGGCGTGCGCCTGATTAGGTAGTTGGCGGGGTAACGGCCCACCAAGCCTCCGATCAGTAACTGGTGTGAGAGCACGACCAGTCACACGGGCACTGAGACACGGGCCCGACTCCTACGGGAGGCAGCAGTAAGGAATATTGGTCAATGGACGCAAGTCTGAACCAGCCATGCCGCGTGAAGGATGAAGGCCCTCTGGGTTGTAAACTTCTTTTATCTGGGACGAAAAACGGGCTTTCTAGCTCACTTGACGGTACCAGAGGAATAAGCACCGGCTAACTCCGTGCCAGCAGCCGCGGTAATACGGAGGGTGCAAGCGTTATCCGGATTTACTGGGTTTAAAGGGTGCGTAGGTGGGTAGGTAAGTCAGTGGTGAAATCTTCAAGCTTAACTTGGAAACTGCCATTGATACTATTTATCTTGAATACTTTGGAGGTAAGCGGAATATGTCATGTAGCGGTGAAATGCTTAGATATGACATAGAACACCAATTGCGAAGGCAGCTTACTACACAGTTATTGACACTGAGGCACGAAAGCGTGGGGATCAAACAGGATTAGATACCCTGGTAGTCCACGCCCTAAACGATGGATACTCGACATTAGCGATACACTGTTAGTGTCTGAGCGAAAGCATTAAGTATCCCACCTGGGAAGTACGATCGCAAGATTGAAACTCAAATGAATTGACGGGGGTCCGCACAAGCGGTGGAGCATGTGGTTTAATTCGATGATACGCGAGGAACCTTACCTGGGCTAGAATGCGGTTTGACCGTAGGTGAAAGCTTATTTTGTAGCAATACACAGATCGTAAGGTGCTGCATGGCTGTCGTCAGCTCGTGCCGTGAGGTGTTGGGTTAAGTCCCGCAACGAGCGCAACCCCTATCACTAGTTGCCATCAGGTAATGCTGGGAACTCTAGTGAAACTGCCGCCGTAAGGCGTGAGGAAGGAGGGGATGATGTCAAGTCATCATGGCCTTTATGCCCAGGGCTACACACGTGCTACAATGGAGAGGACAAAGGGCTGCTACCAGGTAACTGGATGCTAATCTCAAAAACCTCTTCTCAGTTCAGATTGGGGTCTGCAACTCGACCCCATGAAGCTGGAATCGCTAGTAATCGTAGATCAGCAATGCTACGGTGAATACGTTCCCGGACCTTGTACACACCGCCCGTCAAGCCATGGAAGCTGGGTGTACCTAAAGTCGATAACCGCAAGGAGTCGCCTAGGGTAAAACTAGTAACTGGGGCTAAGTCGTAACAAGGTAGCCGTATCGGAAGGTGCGGCTGGAATACCTCCTTTTTAGAGCATGCGTTTGTTTAGCTGTTGTTTCCTTTCTTTTAATTTTATTTGAATACCAAGTTCTTATTATATAGTGGATAGATTCAGATCCGTAGCTCAGCCTGGTTAGAGCACTACACTGATAATGTAGGGGTCACCAGTTCAAATCTGGTCGGGTCTACTTTTTAGATTTGTTCAGCTCGGTTAGCCAATCCCGGTGTTTTTCGGGAGGGTCACCAGTTCAAATCTGGTCTGGTCTACACAAAAATTAGCAAATCAGCGATTAGCGGATTAGCTAGTTCTCCCTGGGGGATTAGCTCAGCTGGCTAGAGCACCTGCCTTGCACGCAGGGGGTCAACGGTTCGAATCCGTTATCCTCCACTTTTTTAAGAGTTCTTTTTTTTGACATAGAATGTGACTTGTAGGGAAGTAAATTTGGTTCGAGTCCATCACATTTTCAACGTTCAGTTTTACTGGATTGGAGTTCTTTGACATATTGGGAATAAAAAGTTGTAATTACGAGTAAATTACACTTTGTACTAGATTGAAAGATTTAGTATGAATTTTAAGATTTTTAAAGCAAATAAGGGCGTATGGTGGATGCCTAGGCTCTGAGAGGCGATGAAGGACGTGGTAAGCTGCGATAAGCTTCGGGGAGCTGCACACAAGCATTATATCCGAAGATTT</t>
  </si>
  <si>
    <t>ATTGAACGCTGGCGGCATGCTTAACACATGCAAGTCGAACGGCAGCATGACATAATTTCGGTTATGTTGATGGCGAGTGGCGAACGGGTGAGTAACGCGTAGGAATATACCTTGAAGACGGGGATAACTTGGGGAAACTCAAGCTAATACCGGATAATGTCTGAGGACGAAAGCTGGGGACCGTAAGGCCTGGCGCTTTAAGATTAGCCTGCGTCCGATTAGCTAGTTGGTGGGGTAAAGGCCTACCAAGGCAACGATCGGTAGCTGGTCTGAGAGGATGATCAGCCACACTGGGACTGAGACACGGCCCAGACTCCTACGGGAGGCAGCAGTGGGGAATATTGGACAATGGGGGGAACCCTGATCCAGCAATGCCGCGTGTGTGAAGAAGGCCTGAGGGTTGTAAAGCACTTTTGTTAGGGAGGATGGTAGACTATGTTAAGAGCTAGGTTTACTGACGTTACCTAAAGAATAAGCACCGGCTAACTCCGTGCCAGCAGCCGCGGTAATACGGAGGGTGCAAGCGTTAATCGGAATTACTGGGCGTAAAGGGTGCGTAGGCGGTTATTTAAGTTATCTGTGAAATCCCTGGGCTCAACCTAGGTGGGAAAGATAATACTGGATGACTGGAGTGTGGTAGAGGGTAGTGGAATTTCCGGTGTAGCGGTGAAATGCGTAGAGATCGGAAGGAACACCAGTGGCGAAGGCGGCTACCTGGACCAACACTGACGCTGAGGCACGAAAGCGTGGGGAGCAAACAGGATTAGATACCCTGGTAGTCCACGCCGTAAACGATGTCAACTTACTGTTGGTCACATTAAAGTGATTAGTAGTGTAGCAAACGCGATAAGTTGACCGCCTGGGGAGTACGGTCGCAAGATTAAAACTCAAAGGAATTGACGGGGGCCCGCACAAGCGGTGGAGCATGTGGTTTAATTCGATGCAACGCGAAGAACCTTACCTGCCCTTGACATACAGCGAACCCTGAAGAGATTTGGGGGTGCCGAAAGGAGCGCTGATACAGGTGCTGCATGGCTGTCGTCAGCTCGTGTCGTGAGATGTTGGGTTAAGTCCCGTAACGAGCGCAACCCTTATTCTTAGTTACCAGCGGTTCGGCCGGGGACATTAAGAAGACTGCCGGTGACAAACCGGAGGAAGGCGGGGACGAAGTCAAGTCATCATGGCCCTTATGGGCAGGGCTACACACGTGCTACAATGGTAGGTACAGAGGGAAGCAAAGCGGCGACGTGGAGCGAATCTCAGAAAGCCTATCGTAGTCCGGATTGAAGTCTGCAACTCGACTTCATGAAGTCGGAATCGCTAGTAATCGCAAATCAGAATGTTGCGGTGAATACGTTCCCGGGCCTTGTACACACCGCCCGTCACACCATGGGAGTGGGCTGCACCAGAAGCAGATAGCTTAACCGTAAGGGGGGCGTTTGCCACGGTGTGGTTCATGACTGGGGTGAAGTCGTAACAAGGTAGCCGTAGGGGAACCTGCGGCTGGATCACCTCCTTAAATATGAAGAATAGGCAAAGTGCCCATTCAGTTTGTTTGATAACTATTTGGGTCTGTAGCTCAGCTGGTTAGAGCGCACCCCTGATAAGGGTGAGGCCGGTGGTTCGAGTCCACCCAGACCCACCAAATGTAGTGCAGAAAATAATGCCTTTATGAGGGTCTTGTTTTCTGTCTTACAGAAAGTTCATTAAAAATATGGTAAATATATGTAAAGAGAAATGCGAAGAGTTCGCGTTTAGAGTATTTATGAGATGACTGAATTTATATGGTCAAGGAATAAAGCGCAAACGGTGGATGCCTTGGCAGTAAGAGGCGATGAAGGACGTGGTATTCTGCGAAAAGCCTAGGGGAGCTGGAAACGAGCGATAATCCTAGGGTGT</t>
  </si>
  <si>
    <t>GACGAACGCTGGCGGCGTGCTTAACACATGCAAGTCGAACGATGAAAGCGGGAGCTTGCTCCTGCT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AACAGGTGGTGCATGGTTGTCGTCAGCTCGTGTCGTGAGATGTTGGGTTAAGTCCCGCAACGAGCGCAACCCTCGTCCTATGTTGCCAGCACGTAATGGTGGGAACTCATGGGAGACTGCCGGGGTCAACTCGGAGGAAGGTGGGGATGACGTCAAATCATCATGCCCCTTATGTCTTGGGCTTCACGCATGCTACAATGGCCGGTACAAAGGGTTGCGATACCGCAAGGTGGAGCTAATCCCAAAAAGCCGGTCTCAGTTCGGATTGGGGTCTGCAACTCGACCCCATGAAGTTGGAGTCGCTAGTAATCGCAGATCAGCAACGCTGCGGTGAATACGTTCCCGGGCCTTGTACACACCGCCCGTCAAGTCATGAAAGTCGGTAACACCCGAAGCCGGTGGCCTAACCTTTTGGAGGGAGCCGTCGAAGGTGGGATCGGTGATTAGGACTAAGTCGTAACAAGGTAGCCGTACCGGAAGGTGCGGCTGGATCACCTCCTTTCTAAGGAGCAACTAGCACTTCGGTGCTCAGAGCCCATCTCGGCCACACGTGTCGAGGGGCAGCTCAGGGTGGAACATTGACTAGGTTCGACGGCGAGTTTGCGCCGCCAGTACTACCTTCGGGTATGGAAAACAGCACAAACAAACCTGAAAACATGCACACTGTTGGGTCCTGAGGGACCGACAACCGGAATATCCGGGGGCCCGGCCCTTGGATCTGGTGACACCGGCCGGAAGGCACGGGTTAGCAGATACCGACCGTCATTTGAGAACTACACAGTGGACGCGAGCATCTTAGAGCGTGAATTTATTCACGTTCTTGATATATAAGCGAATCCGGGTTTACCCGGATTCCGACATAGATCATTGGTCAATCTCCGCACTTCGGTGCGGCGATCGATTCATACTCATGTAGTCAAGTTTCTAAGAGCAGACGGTGGATGCCTTGGCATCTGGAGCCGAAGAAGGACGTAGCAATCTGCGATAAGCCTCGGGGAGCTGATAAGCGAGCCGTGATCCGAGGATGT</t>
  </si>
  <si>
    <t>GATGAACGCTAGCGGTATGCTTAACACATGCAAGTCGTACGGAAAAGCAATTTTTAGTGGCGAACGGGTGAGTAACGCGTGAGAATCTGCCTTTAGGAAGAGGATAACGAATAGAAATATTTGCTAAAACTCTATATGCCGTTCGGTGAAAAAAGCAATTTGCCTAAAGAGGAGCTCGCGTCTGATTAGCTAGTTGGTGGGGTAAAGGCCTACCAAGGCGACGATCAGTAGCTGGTCTGAGAGGATGATCAGCCACACTGGAACTGAGACACGGTCCAGACTCCTACGGGAGGCAGCAGTGAGGAATTTTCTGCAATGGGCGAAAGCCTGACAGAGCAATACCGCGTGAGGGATGAAGGCCTACGGGTTGTAAACCTCTTTTCTCAAGGAGGAAGATCTGACGTTACTTGAGGAATAAGCATCGGCTAACCCTGTGCCAGCAGCCGCGGTAATACAGGGGATGCAAGTGTTATCCGGAATTATTGGGCGTAAAGCGTCTGCAGGTTGATAATTAAGTCTTTTGTTAAACATCCGGGCTCAACCCAGAAAATGCAAAAGAAACTATTTATCTTGAGTATGGTAGAGGTAAAGGGAATTTCCAGTGGAGCGGTGAAATGCGTAGATATTGGAAAGAACACCAACAGCGAAGGCACTTTACTGGGCCATTACTGACACTCAGAGACGAAAGCTAGGGGAGCAAACGGGATTAGATACCCCGGTAGTCCTAGCTGTAAACGATGGATACTAGATGTTGTGCACTTTTTAAGTGTGCAGTGTCGTAGCTAACGCGTTAAGTATCCCGCCTGGGAAGTATGCTCGCAAGAGTGAAACTCAAAGGAATTGACGGGGGCCCGCACAAGCGGTGGAGCATGTGGTTTAATTCGATGCAACACGAAGAACCTTACCAGGACTTGACATGGAGAGAAGTTTTCCGAAAAGAAAATGTGCTACGGCCTCTTACACAGGTGGTGCATGGCTGTCGTCAGCTCGTGTCGTGAGATGTTGGGTTAAGTCCCGCAACGAGCGCAACCCTTGTTTCTAGTTGGCTTTTAGCACCCTAGAAAGACTGCCGATTATAAATCGGAGGAAGGTGAGGATGACGTCAAGTCATCATGCCCCTTACGTCCTGGGCTACACACGTGCTACAATGGATATGACAAAAAGTTGCCAATTCGCGAGAATGAGCTAATCTCTAAACATATCCTTAGTTCAGATTGTAGGCTGCAACTCGCCTACATGAAGGTGGAATCGCTAGTAATCGCAGGTCAGCTATACTGCGGTGAATCCGTTCCCGGGCCTTGTACACACCGCCCGTCACACCATGGGAGCTGGTTATACCCGAAGCTATTATCTTAACCTTTTGGAGGGAAGTATCGAAGGTAGAATTGGTGACTGGGGTGAAGTCGTAACAAGGTAGCCGTACTGGAAGGTGCGGCTGGATTACCTCCTAAAACGATTATAAATGTAGATAATAAAAGGGCTATTAGCTCAGTTGGTTAGAGTGCACCCCTGATAAGGGTGAGGTCCCTGGTTCAAATCTAGGATGGCCCAAATGGGGGTATAGCTCAGTTGGTAGAGCGCTGCCTTTGCAAGGCAGATGTCAACGGTTCGAGTCCGTTTACCTCCAAAAAATTTTTATGCTTAAGAAATTAAGAGCTTGTGAGGGATCCCTTGGTATCCAGAAGCGATGAAGGACGTGGCTACCGGCGAAACGCTTCGGGGAGTTGGAAGCAAACTTTGATCCGGAGGTG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TAAAGCGTGGGGAGCGAACAGGATTAGATACCCTGGTAGTCCACGCCGTAAACGGTGGGCACTAGTTGTGGGGACCTTCCACGGTCTCTGCGACGCAGCTAACGCATTAAGTGCCCCGCCTGGGGAGTACGATCGCAAGATTAAAACTCAAAGGAATTGACGGGGCCCCGCACAAGCAGCGGAGCATGCGGCTTAATTCGACGCAACGCGAAGAACCTTACCAAGGCTTGACATATACAGGAATATGGCAGAGATGC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TATAAGGCGAAGAAACCATCGACCATTCTGTTAAATGTTTGGTTCGAAAGGTCTTCAAGGCTTTATTGAGTACT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A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T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TTTTTCATCCATTAGTACAAGTCGTCTTTATTGCCGACAGTGGAAACTTGGCTCTGTTTAAGAAATCAACTCGGCACGTTGTTGGGTCCTGAGGGGACGGCTGAAAAGGCCAAACCTCTGGACTTAATAAGGCGAAGAAACCATTCGATGTATCGAAAAGGTCTTCAAGGCTTTATTGAGTACCGCCCGTATTTTGAGAACTACACAGTGGACGCGAGCATCTTTGTGGTCAAATTATTAAGCGCACATGGCGGATGCCTTGGCATCAGAAGCCGATGAAGGACGTAGTAGGCTGCGATAAGCCTCGGGGAGCTGTCAAACGAGCTTTGATCCGAGGATTT</t>
  </si>
  <si>
    <t>AATGAACGCTGGCGGCGTGCCTAAGACATGCAAGTCGTACGTGAAAGTAGCAATATGAGTAAAGTGGCGCACGGGTGAGTAATACTTGGATAATGCGCCTCCTCGCTGGGGATAACCAGGCGAAAGCTTGGCTAATACCGAATAGTCCGGTCTTAACTTCGGTTTAGACCGGTAAAGCCGTAAGGCGCGGGGAGAGTAGTCCAAATCCCATTAGCTAGTTGGTAGGGTAAAAGCCTACCAAGGCAACGATGGGTAGCTGGTCTGAGAGGACGATCAGCCACACTGGAACTGGAACACGGTCCAGACTCCTACGGGAGGCAGCAGTTAGGAATTTTGCGCAATGGGGGAAACCCTGACGCAGCAACGCCGCGTGAAGGATGAAGGCTTTCGGGTTGTAAACTTCTTTTAGCAGGAAAGAACACAATGACGGTACCTGCAGAAAAAGCACCGGCTAACTCTGTGCCAGCAGCCGCGGTAATACAGAGGGTGCAAGCGTTATTCGGAATTACTGGGCATAAAGAGCGCGTAGGCGGTCTAATAAGTCTGATGTGAAATCCCTGGACTCAATTCAGGAAGTGCATCGGATACTGTTAGACTGGAGTGCAGGAGAGGAGAGCGGAATTCCTGGTGTAGAGGTGAAATTCGTAGATATCAGGAGGAACAACAGTGGCGAAGGCGGCTCTCTGGACTGCAACTGACGCTGAGGCGCGAAAGCGTGGGGAGCAAACAGGATTAGATACCCTGGTAGTCCACGCCGTAAACGATGGAAGCTAGATGTCGGAAGTTCTTACCCTTCCGGTGTCGTCGCTAATGCATTAAGCTTCCCGCCTGGGGAGTACGGTCGCAAGATTAAAACTCAAAGAAATTGACGGGGGCCCGCACAAGCGGTGGAGTATGTGGTTTAATTCGATGCAACGCGAAAAACCTTACCTGGGCTTGACATCTGGTGCTATCCGGTGAAAGCCGGAGTTCCCTTCGGGGACGCCAAGACAGGTGCTGCATGGCTGTCGTCAGCTCGTGTCGTGAGATGTTGGGTTAAGTCCCGCAACGAGCGCAACCCTTGCCATTAGTTGCCAGCATTAAGTTGGGCACTCTAATGGGACCGCTTGCCGATAAGGCAGAGGAAGGTGGGGATGACGTCAAGTCCGCATGGCTCTTACGCCCAGGGCCACACACGTACTACAATGGATATTACAGAGCGCTGCCAACTCGCGAGAGTGAGCAAATCGCAGAAAGGTATTCTCAGTTCGGATTGGAGTCTGCAACTCGACTCCATGAAGCTGGAATCGCTAGTAATCGCGGATCAGCATGCCGCGGTGAATACGTTCCCGGGCCTTGTACACACCGCCCGTCACGCCATGGAAGCTGGTAATGCCTGAAAAGGCCGAGCTAACCGCAAGGAGGCAGGTCTTAATGGTACTACTGGTGACTGGGGTGAAGTCGTAACAAGGTAGCCGTTGCGGAAGCAGCGGCTGGATCACCTCCTTTTAATGGAGCCATAAGTTACCTAGGTCGAAAGGCTGAAAGTCAACTTCAAGATGTTACATGCAGTATCGTAACATCGGGCTACGTAGGTAGGAGCACTTGCTTAAACTTCGAAGTATCAAGTTTGATGAGCACTTAGTTCTCATAATTATTTTTCTCGTAGGCTTCCTTCTAACAAAAGGAAGAGATACCTACTGCGTAACCTAAACAGCTTCTATCGATCACCTAGATGTTTACCCGTAAAGTGTCTTGGTTATGCCAGGTACATGAGCTAGCAAGCGTTAAAGCGTGCTGGTTAACGGTAGCGATCGGGCGATTTACAATTTGGTTCGGGTAGAAGATGATTTACACGTTACTTAAGTAACCATCGAAGAAGTTTTTTCGATTGGCGAAAATGAGTACGATGTAAGCGAGTGTAATAACTTCAATTGAGTTTACGATTGGACATACGACATGTCCACGTAAACAAATGAGTCATTATTCTCGAGCGCAACCGGCAAGCAAAAAACAAAATAATTTATGTTCAAGCTTTTATCGTAATTTAATCAGCAGCTAACTTTTCCTCGAGCGAAAGCGCGAGGAGCTTGAAGTTTTAAGAAAAAAGTTAAGCTGCTAAGGGTATACGGTGGATGCCTTGGCAGTAGGAGGCGATGAAGGACGTAGTATGGCTGCGATAAGCCACGGTGAGGTGCCTAACAACCTTTGACCCGTGGATGT</t>
  </si>
  <si>
    <t>GACGAACGCTGGCGGCGTGCTTAACACATGCAAGTCGAACGAGATCCAATGTGTAGCAATACACAGGAAGATCTAGTGGCGAACGGGTGAGGAACACGTGAGAAACGTACCCCAGACTCTGGGATAACAGTTCGAAAGGACTGCTAATACCAGATGACGTCGGAAGTCCGCATGGACATCTGACGAAAGGGATTCCGGTTTGGGAGCGTCTCGCGGACCTATCAGCTAGTTGGAGGGGTAATGGCCCACCAAGGCAACGACGGGTAGCTGGTCTGAGAGGATGAACAGCCACACTGGGACTGAGACACGGCCCAGACTCCTACGGGAGGCAGCAGTGGGGAATCTTGCGCAATGGGCGAAAGCCTGACGCAGCAACGCCGCGTGCGGGAAGAAGGCTTTCGGGCTGTAAACCGCTTTCAGTAGGAACGAAAATGACGGTACCTACAGAAGAAGGAGCGGCCAACTATGTGCCAGCAGCCGCGGTGACACATAGGCTCCAAGCGTTGTCCGGATTTATTGGGCGTAAAGAGCTCGTAGGCGGTTGAGTAAGTCGGGTGTGAAAACTTTGGGCTTAACCCAAAGATGCCACTCGATACTGCTTTGACTTGAGTTCGGTAGGGGAGCGGGGAATTCCTTGTGTAGCGGTGAAATGCGCAGATATAAGGAGGAACACCGGTGGCGAAGGCGCCGCTCTGGGCCGATACTGACGCTGAGGAGCGAAAGCGTGGGGAGCAAACAGGATTAGATACCCTGGTAGTCCACGCGGTAAACGGTGGTCACTAGGTGTGGGTTTCTAT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GAAGCTTTGCTTTTGACTTTTGTCAAAGGCGAGTGGATTCAACTAATTGATGCACTGTCGGATCAGTCGTACGTGTCACTGAAGATCGAGCTTGCTCTCAACAGTGATACGCGACTGGTTTTGTCTTCTCTTTCGTTTTGAGGGATCTTCCCTCTACACATGCCGCGCGATTCGTTGCGCTGCCACTGTGAGTCCTTTGAGAATTTCAGAGTAAGCACGAGCATCTAGAAATTTGTAATGAATTTCTTCCAAGCTACAAAGAGCCAACGGTGAATGCCTTGGCGCCTATGACCGAAGAAGGACGTGGATGACTGCGAAAAGTTACGGTGAGCCGTCTATCAGGCTTTGACCCGTAAATGT</t>
  </si>
  <si>
    <t>GACGAACGCTGGCGGCGCGCTTAACACATGCAAGTCGAACGAGAACCATTCCTTCGGGAATGGGGAAAGTGGCGAACGGGTGAGTAACACGTGGGTAATCCACCCTCGGCACCGGAATAGCCCGGGGAAACTCGGATTAATGCCGGATAGCCTCACGGGTTTTATGACCTGTGAGAAAAGGTAGCTTAGGCCTCTGGCCGAGGACGAGCCTGCGGCGGATTAGCTAGTTGGCGGGGTAAAGGCCCACCAAGGCGACGATCCGTAGCTGGTCTGAGAGGACGATCAGCCACACTGGGACTGAGACACGGCCCAGACTCCTACGGGAGGCAGCAGTGGGGAATCTTGCACAATGGGCGAAAGCCTGATGCAGCGACGCCGCGTGTGGGACGAAGGCCTTCGGGTTGTAAACCACTTTCAGGGGGGAAGAAGCCACTCGGGTTAATAGCCCAGAGGGTGACGGTACCTTCAGAAGAAGCCCCGGCTAACTACGTGCCAGCAGCCGCGGTAATACGTAGGGGGCAAGCGTTGTCCGGATTTATTGGGCGTAAAGCGCGTGTAGGTGGCCTTACAGGTCCGCTGTGAAAACTTGAGGCTCAACCTCAAGACGTCGGCGGAAACCGTATGGCTAGAGTCCGGAAGAGGAGAGTGGAATTCCTGGTGTAGCGGTGAAATGCGCAGATATCAGGAAGAACACCCGTGGCGAAGGCGGCTCTCTGGGACGGTACTGACACTGAGACGCGAAAGCGTGGGGAGCGAACAGGATTAGATACCCTGGTAGTCCACGCCGTAAACGATGGGTGCTAGGTGTAGGGGGTGTCGACTCCCCCTGTGCCGAAGCTAACGCATTAAGCACCCCGCCTGGGGAGTACGGCCGCAAGGCTAAAACTCAAAGGAATTGACGGGGGCCCGCACAAGCAGCGGAGCATGTGGTTTAATTCGACGCAACGCGAAGAACCTTACCAAGGCTTGACATGCACAGGAATGTCGTGGAAACACGGCAGTCCTTCGGGACCTGTGCACAGGTGGTGCATGGCTGTCGTCAGCTCGTGTCGTGAGATGTTGGGTTAAGTCCCGCAACGAGCGCAACCCCTGTTCCTAGTTGCCAGCGGGTAAGCCGGGGACTCTAGGAAGACTGCCGGTGACAAATCGGAGGAAGGTGGGGATGACGTCAAGTCATCATGCCCCTTATGTCTTGGGCTACACACGTGCTACATTGGACGGTACAAAGGGCTGCAACCCCGCGAGGGTGAGCGAATCCCAAAAAGCCGTTCCCGGTTCGGATTGGAGGCTGAAACTCGCCTCCATGAAGTCGGAGTTGCTAGTAATCGCGGATCAGCAACGCCGCGGTGAATACGTTCCCGGGCCTTGTACACACCGCCCGTCACACCACGAAAGTTGGCAATACCCGAAGCCGGTGGCCTAACCCGCAAGGGAGGGAGTCGTCGAAGGTAGGGTCGATGATTGGGGTGAAGTCGTAACAAGGTAGCCGTAGCGGAAGCTGCGGCTGGATCACCTCCTTTCTAGGGATTCTGGAGCTTGTCTCCAGAAGGCGCTCACCCGTGTATGGCCTTCGGGCCGTCCGGTCACTGAGTTCGCCTGGAAGAACGTCGACCTCGACGTAGGACACGCTGCTGAGTTTTGAGAGACTGGCCTTCGTGGCCGGTATTTCTCTGTCGCGAGACGTTTTCGCGCGTACCTTGAAAACTCCATAGTGGCACCAGTTGTGGATATTTTGTTCTTCAGTAGATCAAGAGACTAAGAGCACACGGTGGATGCCTTGGCGCCAAGAGCCGATGAAGGACGTGGGCGGCTGCGATAAGTCTGGGGGAGGTGCTGACCAACCTTTGATCCCAGAATCT</t>
  </si>
  <si>
    <t>AGCGAACGCTGGCGGCATGCTTAACACATGCAAGTCGCACGGTCGGGGTAACCCGGCAGTGGCGGACGGGTGAGTAACGCGTAGGAATCTATCCTTGGGTGGGGGACAACCGTGGGAAACTACGGCTAATACCGCATGATACCTGTGGGTCAAAGGCGCAAGTCGCCTGAGGAGGAGCCTGCGTACGATTAGCTAGTTGGTGGGGTAAAGGCCTACCAAGGCTACGATCGTTAGCTGGTCTGAGAGGATGATCAGCCACACTGGGACTGAGACACGGCCCAGACTCCTACGGGAGGCAGCAGTGGGGAATATTGGACAATGGGCGAAAGCCTGATCCAGCAATGCCGCGTGTGTGAAGAAGGTCTTCGGATTGTAAAGCACTTTCGACGGGGACGATGATGACGGTACCCGTAGAAGAAGCCCCGGCTAACTTCGTGCCAGCAGCCGCGGTAATACGAAGGGGGCTAGCGTTGCTCGGAATGACTGGGCGTAAAGGGCGCGTAGGCGGATGGTACAGTCAGATGTGAAATTCCCGGGCTCAACCTGGGGGCTGCATTTGATACGTGCTGTCTAGAGTGAGGAAGAGGGTCGTGGAATTCCCAGTGTAGAGGTGAAATTCGTAGATATTGGGAAGAACACCGGTGGCGAAGGCGGCGACCTGGTCCTTTACTGACGCTGAGGCGCGAAAGCGTGGGGAGCAAACAGGATTAGATACCCTGGTAGTCCACGCCGTAAACGATGTGTGCTGGATGTTGGGTGACATAGTCACTCAGTGTCGTAGCTAACGCGATAAGCACACCGCCTGGGGAGTACGGCCGCAAGGTTGAAACTCAAAGGAATTGACGGGGGCCCGCACAAGCGGTGGAGCATGTGGTTTAATTCGAAGCAACGCGCAGAACCTTACCAGGACTTGACATGGGGTGGCCGCGTCCAGAGATGGGCGTTCCCGCAAGGGCCACCTGCACAGGTGCTGCATGGCTGTCGTCAGCTCGTGTCGTGAGATGTTGGGTTAAGTCCCGCAACGAGCGCAACCCTCGCCTTCAGTTGCCATCACGTTTGGGTGGGCACTCTGAAGGAACTGCCGGTGACAAGCCGGAGGAAGGTGGGGATGACGTCAAGTCCTCATGGCCCTTATGTCCTGGGCTACACACGTGCTACAATGGCGGTGACAGTGGGAAGCCAGGTCGCGAGGCCGAGCCGATCTCTAAAAGCCGTCTCAGTTCGGATTGCACTCTGCAACTCGGGTGCATGAAGGTGGAATCGCTAGTAATCGCGGATCAGCATGCCGCGGTGAATACGTTCCCGGGCCTTGTACACACCGCCCGTCACACCATGGGAGTTGGTTCGACCTTAAGCCGGTGCGCGAACCGCAAGGACGCAGCCGATCACGGTCGGGTTAGCGACTGGGGTGAAGTCGTAACAAGGTAGCCGTAGGGGAACCTGCGGCTGGATCACCTCCTTTCAAGGAACTGTCCTGACGAATTGCTCGCAATTCTTGGGATGGTCCGCAAAGTCCCTGGCGGATGCCAGGGCGACCCGTTCCCTGGACGCAAGTCCGGCGGGTCCGGTGCCTGATCGGCGCCACCAACGTATCCCTTCCTGCGATACAGTGATCGATGATCCATCGTGTGCGATCGGGAACGGACGTTCTCTTGATTGCGGCGATGAAAAGTCGGTCACCCGGGGCTAGTAGCTCAGCTGGTTAGAGCACACGCTTGATAAGCGTGGGGTCGGAGGTTCAAATCCTCCCTGGCCCACCAATCAGGGATCGGTGTGGTGCGATGGTGGTCCGTTCGGAGCGCTGTCTCAGGATACCTGGTCCGTTGGGGGACGTAGCTCAGCTGGGAGAGCACCTGCTTTGCAAGCAGGGGGTCGTCGGTTCGATCCCGATCGTCTCCACCATCATGGTGGACAAGACGGATTGCCGGCTTCGGCTGGCGGTTCGGTCGATGATCCGGGTTTGTGTATCGCAGAGAAGTAAGCGGTTCGGTGCCGGTTGCGGCGTTATTCGAGATGATCCTGTCGGGATCATCCGAGGAGCGTGGTGACGGCTCCGTTGGTGCTGTCTCCTGATGTTTTCAGGGTGGCGGCAAATGTTCTTTGTCAGGGTGAATCAGGTTCTGGTGCGTCTCTGGACGCGCGTGATGGCAAGGCCCGGTGGGCTGGTGCTGTCCCGTCGCGCAACCGTGAGTCTGACCGGATTGTCGTCTGCTCCGCTGGAGTGGGGGGCGTCCAATCGTTTGCGCGATGAGGGTTCAGAGGCGTTGGAAAGGTTCCGTTGGACGGAGCCGTGCGGGGTGAGCGATCAGCCCGTATGGTTTGGTTCGAGGGAGCTGTTGTGTGCTGAACGAGGGTCTGTCGTGAGGCGGAAGCGGTTTATGGGATCAGTTCTGGGTTTGCGGCCTGAAGCGGTTGCAAGATCAGAATAAGCGAGCCCGTGGATGGTTTCCGTGCATGGTGGACGGTCTTTCGAAAGGAAGACCTGATGATCTCGAGCAAAATAAGGGCATTCGGTGGATGCCTTGGCACCAGGAGGCGATGAAGGACGTGGCACGCTGCGAAAAGCCACGGGGAGCCGCGAGCAGGCGTTGATCCGTGGATAT</t>
  </si>
  <si>
    <t>ATTGAACGCTGGCGGCATGCCTTACACATGCAAGTCGAACGGCAGCGCGGGAGCAATCCTGGCGGCGAGTGGCGAACGGGTGAGTAATATATCGGAACGTGCCCTGTAGCGGGGGATAACCTATCGAAAGATGGACTAATACCGCATACGCTCTACGGAGGAAAGCGGGGGTCGCAAGACCTCGCACTACAGGAGCGGCCGATATCGGATTAGCTAGTTGGCGGGGTAAAAGCCCACCAAGGCTACGATCCGTAGCTGGTCTGAGAGGATGATCAGCCACACTGGAACTGAGACACGGTCCAGACTCCTACGGGAGGCAGCAG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GATTAGATACCCTGGTAGTCCACGCCCTAAACTATGTCAACTGGTTGTCGGGGGATTAACTCCCTTGGTAACGAAGCTAACGCGTGAAGTTGACCGCCTGGGGAGTACGGCCGCAAGGTTAAAACTCAAAGGAATTGACGGGGACCCGCACAAGCGGTGGATTATGTGGATTAATTCGATGCAACGCGAAAAACCTTACCTACCCTTGACATGTACGGAATCTCCCAGAGATGGGAAAGTGCCCGAAAGGGAACCGTAACACAGGTGCTGCATGGCTGTCGTCAGCTCGTGTCGTGAGATGTTGGGTTAAGTCCCGCAACGAGCGCAACCCTTGTCGTTAATTGCCATCATTTAGTTGGGCACTTTAACGAGACTGCCGGTGACAAACCGGAGGAAGGTGGGGATGACGTCAAGTCCTCATGGCCCTTATGGGTAGGGCTTCACACGTAATACAATGGCCGGTACAGAGGGCTGCCAACCCGCGAGGGGGAGCTAATCTCAGAAAGCCGGTCGTAGTCCGGATTGTTCTCTGCAACTCGAGAGCATGAAGTTGGAATCGCTAGTAATCGCGGATCAGCATGTCGCGGTGAATACGTTCCCGGGTCTTGTACACACCGCCCGTCACACCATGGGAGTGGGTTTCACCAGAAGTAGGTAGTCTAACCGCAAGGAGGACGCTTACCACGGTGAGATTCATGACTGGGGTGAAGTCGTAACAAGGTAGCCGTATCGGAAGGTGCGGCTGGATCACCTCCTTTCTAGAGTACGTTCCAAGGTCAAGTGCTCACTCTTATCGGTTGTTAATACAGCAGGATTTTGGATTTTGGATTGAGGATTGAGTCAGGGTAGGTTCTGAACCCTCAGTCCCCAGTCCACGATCCTGGATCCTGAACACGGGGTCTGTAGCTCAGCTGGTTAGAGCACCGTCTTGATAAGGCGGGGGTCGATGGTTCGAACCCATCCAGACCCACCATTTATCGGGGGTGTAGCTCAGTTGGGAGAGCGCCTGCTTTGCAAGCAGGAGGTCATCGGTTCGATCCCGTTCACCTCCACCAAGTGGATGACCCAGGCAAGAATGCAGAACTAAGCGTTGCGCGTTTAGTTCTGGTTTTTTACCAGCAGGCTGTATTGATCTTTAAAAAAATGGAAGAAGTAAAGGCATTTCAGTTTTGAAGTCTGAAACTGGAATACTTGGGTTTGATTGTATCGACGCATTCAACCAGACAAAAGGGGTTGGATGTGTCACAAGCGCGTTATATGCCTTTTAACCATGACTTCGAAGTCGTTCGAGGATTCAAGGTTATAGGGTCAAGCGAACAAGTGCATGTGGTGGATGCCTTGGCGATCACAGGCGATGAAGGACGTAGTAGCTTGCGTTAAGCTGCGGGGAGCTGGCAAACAAGCTTTGATCCGCAGATGT</t>
  </si>
  <si>
    <t>GATGAACGCTAGCGGCAAGCTTAATACATGCAAGTCGAGGGGCAGCATGAAGTAGCAATACTTTGATGGCGACCGGCAAACGGGTGCGGAACACGTACACAACCTTCCTTTTAGTGGGGAATAGCCCAGAGAAATTTGGATTAATACCCCGTAAC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ATCA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GGACAAAGGGCTGCAACATAGCGATATGAAGCCAATCCCAAAAACCTCCTCTCAGTTCAGATTGCAGGCTGCAACTCGCCTGCATGAAGCTGGATTCGCTAGTAATCGTATATCAGCAATGATACGGTGAATACGTTCCCGGACCTTGCACACACCGCCCGTCAAGCCATGGGAGTCGGGTGTACCTAAAGTCGGTAACCGTAAGGAGCTGCCTAGGGTAAAATCGATGACTGGGGCTAAGTCGTAACAAGGTAGCCGTACCGGAAGGTGCGGCTGGAATACCTCCTTTTAGAGATCGCTAAACCGCTATTGTTTCCAAATACTTTCAATATAATTATTGATTGTTTCGCAAGAAATGATCATATTCTCGTGAGAGAAATAGTTCTTTAATTAAATTTAAAGTTTTCCCGTTCAGACCCGTAGCTCAGTTGGTTAGAGCGCTACACTGATAATGTAGAGGTCACCAGTTCAACTCTGGTCGGGTCTACTAAATAAATTTTCTTGGGGGGTTAGCTCAGTTGGCTAGAGCATCTGCCTTGCACGCAGAGGGTCATCGGTTCGACTCCGATATCCTCCACAATTAAGTGAGAGGGTGTCCGGATAACGAAGGATAACCTCAACTTTAAATTAGTTCTTTCGAAAGTAGTTAAACAGTTAACTGCTTCATAGCTAAGATGTGATTTGTTCAGGCAAATCATTTGGTTCAAGTCCAACACATCTACAGGTTTCAAATTTATTTGAAATTAGCTCTTTGACATATTGGAAATGTGAAATCAATAACAGAAAAGGTTTTTGTGCATATGCAAGCACTTAAACTTATAATTTTTTTAAAGCAATTAAGGGCGTATGGTGGATGCCTTGGGTCTGAGAGGCGATGAAGGACGTGGTAAGCTGCGATAAGCTTCGGGGAGCTGCACACGAGCGTTATATCCGAAGATTT</t>
  </si>
  <si>
    <t>GACGAACGCTGGCGGCGTGCTTAACACATGCAAGTCGAACGATGAAGGGGAGCTTGCTCCCCGGATTAGTGGCGAACGGGTGAGTAACACGTGAGCAACCTGCCCCTAACTCTGGGATAACGCTTCGAAAGGAGTGCTAATACCGGATACCAGCATGGAGGACATCCTCTGTGCTTGAAAGTTTTTCGGTTAGGGATGGGCTCGCGGCCTATCAGCTTGTTGGTGAGGTAAAAGCTCACCAAGGCGACGACGGGTATCCGGCCTGAGAGGGCGACCGGACACACTGGGACTGAGACACGGCCCAGACTCCTACGGGAGGCAGCAGTGGGGAATATTGCGCAATGGGCGAAAGCCTGACGCAGCGACGCCGCGTGAGGGATGAAGGTCTTCGGATTGTAAACCTCTTTCAGCAGGGACGAAGCGAAAGTGACGGTACCTGC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AATGTGGAGTCCGTAAGGGCTCTATACAGGTGGTGCATGGTTGTCGTCAGCTCGTGTCGTGAGATGTTGGGTTAAGTCCCGCAACGAGCGCAACCCTCGTTCTATGTTGCCAGCGCGTAATGGCGGGGACTCATAGGAGACTGCCGGGGTCAACTCGGAGGAAGGTGGGGATGACGTCAAATCATCATGCCCCTTATGCCTAGGGCTGCACGCATGCTACAATGGCCGATACAAAGGGCTGCGATACCGTAAGGTGGAGCGAATCCCATAAAGTCGGTCTCAGTTCGGATTGGGGTCTGCAACTCGACCCCATGAAGTTGGAGTTGCTAGTAATCGCAGATCAGCAACGCTGCGGTGAATACGTTCCCGGGCCTTGTACACACCGCCCGTCACGTCACGAAAGTCGGTAACACCCGAAGCCGGTGGCCTAACCGTAAGGAAGGAGCCGTCGAAGGTGGGATCGGTGATTGGGACGAAGTCGTAACAAGGTAGCCGTACCGGAAGGTGCGGCTGGATCACCTCCTTTCTAAGGAGCATTTGGCAGCTACGTTAATTCGCAGTTGTCCATGCCTCGATTGAATCCATACGTGATTCACGAGTAGCTCATGGATGGAATATTGACTTGTGAATTCAAGAAACTTAAAAACCTAGTACTGCGAATTTATTCGCGTGGAACGCTTTGATGGAAGAAAGAATTCTAGGCACGTTGTTGGGTCCTGAAGGCACGAAAGTGCGCTTCGGACCGACAATCTAAAGCTTCAAGGTTAAAGATCCTTAGTTTTAGATCGGTTGTAGGACCGAAATCCTGGCAGAACTGTTATCTACTGTTTACTCGGCAGATAAAAAGCTCCAGATCATTTCGGAACCTGCCCGTAATTTGAGAACTGCATAGTGGACGCGAGCATCTAGTAATAAAAATAATTTCTGCAAGTGCCAAGTTAATTAGTGCACATGGTGGATGCCTAGGCATCAATAACCGATGAAGGACGTATAAGGCTGCGATAAGCCTCGAGGAGCTGCCAATAGAGCTTTGATTCGAGGATTT</t>
  </si>
  <si>
    <t>GATGAACGCTAGCGGCAGGCCTAACACATGCAAGTCGAGGGGTAACTAGAGTGATAGCAATATTACTTTGGCTAGACCGGCGCACGGGTGCGTAACACGTATGCAACCTACCTTATACTGGGGAATAACTTCGAGAAATCGGCGCTAATACCCCATAACACTGCGAAGAGGCATCTCTTTGCAT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CGACATAAGGTCTGTTAAATCAGACGACGTTCTTTGATATATTGATAGAGTTTTAATTTAAAGTTTTAATAAGCAATTAAGGGCAGATGGAGGATGCCTTGGCTCTTGACAGCGATGAAGGACGTGATAAGCTGCGATAAGCTACACTGAGGCGCAAATAGCCCTTGAGGTGTAGATTT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ATCACCTCCTTTCTAGAGAACAATGCTGGACAGTAGTATCCACACTTATCGGTTGACAAGTAAATGCCGCGGGTCTGTAGCTCAGCTGGTTAGAGCACCGTCTTGATAAGGCGGGGGTCGTAGGTTCAAGTCCTACCAGACCCACCACATCAAGCGGCACAGATCCAAGCACTAAGAAATGAAGTTTTGCAGGGGGATTAGCTCAGCTGGGAGAGCACCTGCTTTGCAAGCAGGGGGTCGTCGGTTCGATCCCGTCATCCTCCACCATTTTCTTCAACTACGGCAAAACTAAAATTCTTCGATGAGGGCCTTTAGTTTTGCCATTATTTGGCTGTTCTTTAACAATTTGAGTAAGCAATGCGTTCGTTAATTCTTTGAGAGATTAACGAACATGGGTAGCATTAAATTGAATCAAAACATTTCAAAATTAGTATGTATTAACGATTTTGGAATACGGCACAAACATGTCAGCATGTAGTAAAGCTTATAACGGCAGCAGTAATGGTGCTCGTTATAGGATCAAGTGAATAAGTGCATGTGGTGGATGCCTTGGCGATTACAGGCGATGAAGGACGTTATAGACTGCGATAAGCTACGGGGAGTTGTCAAATAAGCTTTGATCCGTAGATTT</t>
  </si>
  <si>
    <t>GACGAACGCTGGCGGCGGGCTTAACACATGCAAGTCGAACGAGGTCCATCTTGTAGCAATACAAGTGAAGACCTAGTGGCGAACGGGTGAGGAACACGTGAGAAATTTGCCCCGAACTTTGGGATAACAGTTGGAAACGACTGCTAATACCGAATGCCGTTACGAG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TTGATCGTTCATCCACATTTGTGGGTGCGTGAAGGACACACCTGTTGGTGCACTGTTGTGTTAGTCAAACATTCGATGTGGTTGAGGTTTACTTCCCACGTCGCGTGAATGGCGGCATTGTCTTCTCTTCTGTTTTGAGGGAGTTTCTCCCTCTACGAACATCACGCAAGTGATGTTCCTCTGTCTGATCAACGAGAGTTGATATCGCCACTCTGGTCGCGATATCCCTGGTTGATTAGCCCCTTGAGAACTGCAGAGCAAGCACGAGCATCTTATTTTTATATATAAAGCTACAAAGAGCCAACGGTGGATGCCTTGGCACCAAGAACCGATGAAGGACGTGGGCGACTGCGAAAAGCCACGGGTAGCTGTCTACCTAGCGTTGATCCGTGGATA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A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G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TTGAAAGGGAGCTTTCCGCAAGGACACGAAACTAGGTGCTGCATGGCTGTCGTCAGCTCGTGCCGTGAGGTGTCGGATTAAGTTCCATAACGAGCGCAACCCCTATTTCTAGTTGCCAGCGAGTAATGTCGGGGACTCTAGAGAAACTGCCCGCGTAAGCGGTGAGGAAGGTGGGGACGACGTCAAGTCATCACGGCCCTTACGTCCAGGGCGACACACGTGCTACAATGGTAGGGACAGTGAGTTGCAAGCCGGTAACGGTA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TAACATAATGTCTGTTCAATCAGACGACGTTCTTTGATATATTGATAGAGTTTTAATTTAAAGTTTTAATAAGCAATTAAGGGCAGATGGAGGATGCCTTGGCTCTTGACAGCGATGAAGGACGTGATAAGCTGCGATAAGCTACACTGAGGCGCAAATAGCCCTTGAGGTGTAGATTT</t>
  </si>
  <si>
    <t>ATTGAACGCTGGCGGCATGCCTAACACATGCAAGTCGAACGGCAGCACGGTCTGGTTTACCAGATGGGTGGCGAGTGGCGGACGGGTGAGTAATGCGCAGGAATATGCCTTAAAGAGGGGGATAACTTGGGGAAACTCAAGCTAATACCGCATAATCTCTGAGGAGAGAAGCTGGGGACCTTCGGGCCTGGCGCTTTAAGATTAGCCTGCGTCCGATTAGCTAGTTGGTAGGGTAAAGGCCTACCAAGGCGACGATCGGTAGTTGGTCTGAGAGGATGGCCAGCCACACTGGAACTGAGACACGGTCCAGACTCCTACGGGAGGCAGCAGTGGGGAATATTGGACAATGGGGGCAACCCTGATCCAGCAATGCCGCGTGTGTGAAGAAGGCCTGAGGGTTGTAAAGCACTTTCAGTGGGGAGGAGGATTGGCAGGTTAAGAGCTGGTCAATTGGACGTTACCCACAGAAGAAGCACCGGCTAACTCCGTGCCAGCAGCCGCGGTAATACGGAGGGTGCAAGCGTTAATCGGAATTACTGGGCGTAAAGGGTTTGTAGGTGGTTGGATAAGTTATCTGTGAAAGCCCCGGGCTCAACCTGGGAAGGTCAGATAAGACTGTTTGACTCGAGTATAGGAGAGGGTAGTGGAATTTCCGGTGTAGCGGTGAAATGCGTAGAGATCGGAAGGAACACCAGTGGCGAAGGCGGCTACCTGGCCAGATACTGACACTGAAAA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ACGTAATGGTGGGAACTCTAAGGAGACTGCCGGTGACAAACCGGAGGAAGGCGGGGACGACGTCAAGTCATCATGGCCCTTACGGGTAGGGCTACACACGTGCTACAATGGCCAGTACAGAGGGTCGCGAAACGGTGACGTGGAGCCAATCTTTTAAAGCTGGTCGTAGTCCGGATTGGAGTCTGCAACTCGACTCCATGAAGTCGGAATCGCTAGTAATCGCAAATCAGCATGTTGCGGTGAATACGTTCCCGGGCCTTGTACACACCGCCCGTCACACCATGGGAGTGGGCTGCACCAGAAGCAGATAGTCTAACCTTCGGGGGGACGTTTGCCACGGTGTGGTTCATGACTGGGGTGAAGTCGTAACAAGGTAGCCGTAGGGGAACCTGCGGCTGGATCACCTCCTTAAACTAAGGCACGATAAAGACTTAAAGCGCCCACACAGTTTGTTTTCAAGAATGCAGAGATAAGACGGGTCTGTAGCTCAGCTGGTTAGAGCGCACCCCTGATAAGGGTGAGGCCGGTGGTTCGAGTCCACCCAGACCCACCATTATGGCGCTTATCTCAGTGTTCTCAGAAGGATCCGTCAGGTCTAAATGATTTTATATAAGAGCATTTAGATCTGGTTAATCCGGACGTTCATTAACAATATGGTAATATGAGGTAGAAGTTAATTTGACATAGACGATATGTTGAGTTGAGTTCAAGCACAAGCGTAATAGTATTTTCTATTGTTTAAGATAATCTTGAGGTAATTGAGGTTATATGGTCAAGAAGAGAAGCGCAAACGGTGGATGCCTTGGCAGTAAGAGGCGATGAAGGACGTGGAATCCTGCGAAAAGCTTTGGGGAGCTGGAAACAAGCTTTGATCCAAAGATGT</t>
  </si>
  <si>
    <t>GATGAACGCTAGCGGCGGGCCTAATACATGCAAGTCGAACGGTGCAGCAATGCATAGTGGCAGACGGGTGCGTAACGCGTATGCAACCTACCCCGGATCGGGGAACAACTTCGCGAAAGTGGAGCTAATACCGCGTAACATTGCGGGGAGGCATCTCCTGGCAATTAAACTTACGGGGATCCGGGATGGGCATGCGTCTGATTAGCTAGTTGGTGAGGTAACGGCTCACCAAGGCGACGATCAGTAGGGGAACTGAGAGGTTGATCCCCCACACTGGCACTGAGATACGGGCCAGACTCCTACGGGAGGCAGCAGTAGGGAATATTGGGCAATGGTCGCAAGACTGACCCAGCCACGCCGCGTGCAGGAGGAAGGCCCTCTGGGTTGTAAACTGCTTTAGCAGGGGAAGAAAAGACTCATGCGTGAGGCATTGACGGTACCCTGAGAATAAGCACCGGCTAACTACGTGCCAGCAGCCGCGGTAATACGTAGGGTGCAAGCGTTGTCCGGATTTATTGGGTTTAAAGGGTGCGTAGGCGGCCTGTTAAGTCAGTGTTTAAATTTTGCAGCTTAACTGTAGGTATGGCATTGATACTGATGGGCTTGAATATTAAGGAGGTAGCTGGAATTTATGGTGTAGCGGTGAAATGCATAGATACCATAAGGAACACCGATAGCGGAGGCATGTTACCACTTGATAATTGACGCTGAGGCACGAAAGTGTGGGGATCAAACAGGATTAGATACCCTGGTAGTCCACACTGTAAACGATGATTACTAGATGCCGGGCAGTTGTGTTCGGTGTTCAAGCGAAAGCGATAAGTAATCCACCTGGGGAGTACGACCGCAAGGTTGAAACTCAAAGGAATTGACGGGGGTCCGCACAAGCGGTGGAGCATGTGGTTTAATTCGATGATACGCGAGGAACCTTACCTGGGCTAGAATGTGAGGGAAGATATCAGAAATGGTATCGCCAGCAATGGCCCGAAACAAGGTGCTGCATGGCTGTCGTCAGCTCGTGTCGTGAGATGTTGGGTTAAGTCCCGCAACGAGCGCAACCCCTATGGTTAGTTACCAGCATGTAATGGTGGGGACTCTAGCCAGACTGCCTGCGCAAGCAGAGAGGAAGGAGGGGATGACGTCAAGTCATCATGGCCCTTACGCCCAGGGCTACACACGTGCTACAATGGTTGGTACAAAGGGTTGCGAGGCAGTAATGCTGAGCCAATCTCAAAAAGCCAATCACAGTTCGGATTGAGGGCTGCAACTCGCCCTTATGAAGCTGGAATCGCTAGTAATCGCAAATCAGCAATGTTGCGGTGAATACGTTCCCGGACCTTGTACACACCGCCCGTCAAGCCATGGAAGTTGGGGAGACCTGAAGATGGTGCCCGTAACAGGAGCCGTTTAGGGTAAAACCAGTAACTAGGGCTAAGTCGTAACAAGGTAGCCGTACCGGAAGGTGTGGCTGGAATATCTCATTTCTGGAGGCTCTCCTTTAAAAATTTCCGGTTTATCCGGTTCTGCTATATGCCAAACTTATTCGAAGTTATTAGAATCCCCTTACCGAGCGAGGTAGGGTGGACATTCCCTTGAAAGACTAAAGACATGTGAGTTGGAGGTCGTTGAAGTAGAGGGTAAAGTTCTTTGACAAGTTGGCAAGAGTTAGTAACTGAGCGTAAGCAAGAGCATCGAAAAGAAAGTAAAGAAGGGCGTATGGAGGATGCCTAGGCTCTCAGAGGCGAAGAAGGACGTGGTAAGCTGCGAAAAGCTGCGGGGAGATGCACACAATCTGTGATCCGCAGGTGT</t>
  </si>
  <si>
    <t>GATGAAAGCTAGCGGTATGCTTAACACATGCAAGTCATACGAGAAAGCAATTTCTAGTGGCGGACGGGTGAGTAACGCGTGAGAATTTGCCTTTAGGAAGAGGACAACAATTAGAAATAGTTGCTAATACTCTATATGCCATTCGGTCAAAGAAGTAATTCGCCTAAAGAGAAGCTCGCGTCTGATTAGCTAGTTGGTAGGGTAAGAGCCTACCAAGGCGACGATCAGTAGCTGGTCTGAGAGGATGATCAGCCACACTGGAACTGAGACACGGTCCAGACTCCTACGGGAGGCAGCAGTGAGGAATTTTCCGCAATGGGCGAAAGCCTGACGGAGCAATACCGCGTGAGGGATGAATGCCTATGGGTTGTAAACCTCTTTTCTCAAGGAGGAAGATCTGACGTTACTTGAGGAATAAGCATCGGCTAACCCTGTGCCAGCAGCCGCGGTAATACAGGGGATGCAAGTTTTATCCGGAATTATTGGGCGTAAAGCGTCTGCAGGTTGATAATTAAGTCTTTTGTTAAAACTTTGGGCTCAACCCGAAATCAGCAAAAGAAACTATTTATCTTGAGTATGGTAGAGGTAAGGGGAATTTCCAGTGGAGCGGTGAAATGCGTAGAGATTGGAAAGAACACCAACAGCGAAGGCACCTTACTGGGCCAGTACTGACACTGAGAGACGAAAGCTAGGGTAGCAAACGGGATTAGATACCCCGGTAGTCCTAGCTGTAAACGATGGATACTAGATGTTGTATATTTTTGATATACAGTGTCGTAGCTAACGCGTTAAGTATCCCGCCTGGGAAGTATGCTCGCAAGAGTGAAACTCAAAGGAATTGACGGGGGCCCGCACAAGCGGTGGAGCATGTGGTTTAATTCGATGCAACACGAAGAACCTTACCAGGACTTGACATGAAGAGAAGTTTTCAGAAATGAGAACGTGCTACGGCCTCTTACACAGGTGGTGCATGGCTGTCGTCAGCTCGTGTCGTGAGATGTTGGGTTAAGTCCCGCAACGAGCGCAACCCTTGTTTTTAGTTATTATTCTAGAAAGACTGCCGATTATAAATCGGAGGAAGGTGAGGATGACGTCAAGTCATCATGCCCCTTATGTCCTGGGCTACACACGTGCTACAATGGGTATGACAAAAAGTCGCAAGTTCGTGAGAACAAGCTAATCTCTAAACATATCCTTAGTTCGGATTGTAGGCTGCAACTCGCCTACATGAAGGTGGAATCGCTAGTAATCGCAGGTCAGCTATACTGCGGTGAATCCGTTCCCGGGCCTTGTACACACCGCCCGTCACACCATGGGAGCTGGTTACGCCCGAATCTATTATCCTAACCTAACGGAGGGAAGTATCTAAGGTGGAATTGGTGACTGGGGTGAAGTCGTAACAAGGTAACCGTACTGGAAGGTGCGGTTGGATTACCTCCTAAAAAAGAAAAAGTAGTGAAAAGGGCTATTAGCTCAGTTGGTTAGAGTGCACCCCTGATAAGGGTGAGGTCCCAGGTTCAAATCTTGGATGGCCCAAATGGGGATATAGCTCAGTTGGTAGAGCGCTGCCTTTGCAAGGCAGATGTCAGCGGTTCGAGTCCGCTTATCTCCAAAAGTTATAAAATGCTTAAAAAATTAAGAGCTTGTGAAGGATCCCTTGGTATCCAGAAGCGATGAAGGACGTGACTACCGGCGAAACGCTTCGGGGAGTTGGAAGTAGGCTTTGATCCGGAGGTGT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ATTTCTAGCAGATTAGTACAACCCGTTTTTCGGGAGTGGAAACTTCTAGCTAAAAGAGAATCAACTAGGCACGTTGTTGGGTCCTGAGGGGACGGCGAAAGCTCAACCTTTGGACTTAATAGGTTAAGAAACCACTGCGCTCAAGAAATTGAAGCGCAGAAGGTCTTAAATACTTATTGAGTACCGCCCGTATTTTGAGAACTACACAGTGGACGCGAGCATCTTTGTGGTCAAATTATTAAGCGCACATGGCGGATGCCTTGGCATCAGAAGCCGATGAAGGACGTAGTAGGCTGCGATAAGCCTCGGGGAGCTGTCAAACGAGCTTTGATCCGAGGATTT</t>
  </si>
  <si>
    <t>ATTGAACGCTGGCGGCATGCTTAACACATGCAAGTCGAACGGCAGCACAAGCCAGTTTACTGGTTGGGTGGCGAGTGGCGAACGGGTGAGTAACGCGTAGGAATATACCTTAAAGAGTGGGACAACCTGGGGAAACTCAGGCTAATACCGCATAAGCTCCGAGGAGGGAAGCTGGGGACCTTCGGGCCTGGCGCTTTAAGATTAGCCTGCGTCTGATTAGCTAGTTGGTGGGGTAAGGGCCTACCAAGGCGACGATCAGTAGCTGGTCTGAGAGGATGACCAGCCACACTGGAACTGAGACACGGTCCAGACTCCTACGGGAGGCAGCAGTGGGGAATATTGGACAATGGGGGCAACCCTGATCCAGCAATGCCGCGTGTGTGAAGAAGGCCTGAGGGTTGTAAAGCACTATCAGTGGGGAGGAGTGTTTGTAGGTTAAGAGCTAGCAAATTGGACGTTACCCACAGAAGAAGCACCGGCTAACTCCGTGCCAGCAGCCGCGGTAATACGGAGGGTGCAAGCGTTAATCGGAATTACTGGGCGTAAAGGGTTCGTAGGTGGTTGTATAAGTTATCTGTAAAAGCCCTGGGCTCAACCTGGGAAGGCCAGATAAAACTGTATAACTCGAGTATAGGAGAGGGTAGTGGAATTTCCGGTGTAGCGGTGAAATGCGTAGAGATCGGAAGGAACACCAGTGGCGAAGGCGGCTACCTGGCCAGATACTGACACTGAGGAACGAAAGCGTGGGGAGCAAACAGGATTAGATACCCTGGTAGTCCACGCCGTAAACGATGTCAACTAGCTGTTGGTCATATGAAAATGATTAGTGGCGAAGCTAACGCGATAAGTTGACCGCCTGGGGAGTACGGTCGCAAGATTAAAACTCAAAGGAATTGACGGGGGCCCGCACAAGCGGTGGAGCATGTGGTTTAATTCGATGCAACGCGAAGAACCTTACCTACCCTTGACATACAACAGAGCTTTCAGAGATGAGAGTGTGCCTTCGGGAATGTTGATACAGGTGCTGCATGGCTGTCGTCAGCTCGTGTCGTGAGATGTTGGGTTAAGTCCCGTAACGAGCGCAACCCTTATTCTTAGTTGCCAGCGCGTAAAGGCGGGAACTCTAAGGAGACTGCCGGTGACAAACCGGAGGAAGGCGGGGACGACGTCAAGTCATCATGGCCCTTATGGGTAGGGCTACACACGTGCTACAATGGCCGGTACAGAGGGTCGCGAAGTGGTGACACGGAGCCAATCTTACAAAGCCGGTCGTAGTCCGGATTGGAGTCTGCAACTCGACTCCATGAAGTCGGAATCGCTAGTAATCGCAAATCAGAATGTTGCGGTGAATACGTTCCCGGGCCTTGTACACACCGCCCGTCACACCATGGGAGTGGGTTGCACCAGAAGCAGATAGTCTAACCTTCGGGGGGACGTTTGCCACGGTGTGGTTCATGACTGGGGTGAAGTCGTAACAAGGTAGCCGTAGGGGAACCTGCGGCTGGATCACCTCCTTAAAAAAGGCACTAACGACTTAAAGCGCCCACACAGTTTGTTTTCAAGAAAGTCCAAAACCAAAAGTTTGTGAAAAGTAATAAATCACAAATTTTTTGCAAGGATTTACTCTTTAATCGAGGTGTCAAAATGAGCGATACAAAGAAATGTACAATCGTACATGGCTGAGTAAGCAAATAAAGACAACGAAGAAGAAAGAGAAAGATCGGCGCAAAAAAGGGGTCGTAGCTCAGCTGGGAGAGCACCTGCCTTGCACGCAGGGGGTCAGGAGTTCGATCCTCCTCGGCTCCACCAAATAGGTTAAGGACGATGATACAGACCAAAATGATTTCTAGAGAGAGCATTTTGGTCTGGAGCATCCAGAAGTTCATTAAAAAGATGGTAAAATTTGAGGTAACACAAGCGTAAAGCTTTGAGTGACTGCAGTCGTCGGACTGTGGGCATATAGAGCGAAGAATAATTTCTACTATTGTTGATATAGCCGAGATAATTGAGGTTATATGGTCAAGAAGAGAAGCGCAAACGGTGGATGCCTAGGCAGTAAGAGGCGATGAAGGACGTGGAATCCTGCGAAAAGCTTTGGGGAGCTGGAAATAGGCTTTGATCCAGAGATGT</t>
  </si>
  <si>
    <t>Bacteria;Chloroflexi;Anaerolineae;Anaerolineales;Anaerolineaceae;uncultured;</t>
  </si>
  <si>
    <t>Bacteria;Actinobacteria;Actinobacteria;Frankiales;Sporichthyaceae;hgcI clade;</t>
  </si>
  <si>
    <t>Bacteria;Actinobacteria;Actinobacteria;Frankiales;Sporichthyaceae;</t>
  </si>
  <si>
    <t>Bacteria;Proteobacteria;Alphaproteobacteria;SAR11 clade;Clade III;</t>
  </si>
  <si>
    <t>Bacteria;Actinobacteria;Acidimicrobiia;Microtrichales;Ilumatobacteraceae;CL500-29 marine group;</t>
  </si>
  <si>
    <t>Bacteria;Bacteroidetes;Bacteroidia;Chitinophagales;Saprospiraceae;Candidatus Aquirestis;</t>
  </si>
  <si>
    <t>Bacteria;Bacteroidetes;Bacteroidia;Flavobacteriales;Crocinitomicaceae;Fluviicola;</t>
  </si>
  <si>
    <t>Bacteria;Bacteroidetes;Bacteroidia;Sphingobacteriales;NS11-12 marine group;</t>
  </si>
  <si>
    <t>Bacteria;Actinobacteria;Acidimicrobiia;IMCC26256;</t>
  </si>
  <si>
    <t>Bacteria;Gemmatimonadetes;Gemmatimonadetes;Gemmatimonadales;Gemmatimonadaceae;uncultured;</t>
  </si>
  <si>
    <t>Bacteria;Bacteroidetes;Bacteroidia;Cytophagales;Spirosomaceae;Emticicia;</t>
  </si>
  <si>
    <t>Bacteria;Verrucomicrobia;Verrucomicrobiae;S-BQ2-57 soil group;</t>
  </si>
  <si>
    <t>Unclassified;</t>
  </si>
  <si>
    <t>Bacteria;Cyanobacteria;Oxyphotobacteria;Chloroplast;</t>
  </si>
  <si>
    <t>Bacteria;Bacteroidetes;Bacteroidia;Cytophagales;Cyclobacteriaceae;Algoriphagus;</t>
  </si>
  <si>
    <t>Bacteria;Cyanobacteria;Oxyphotobacteria;Nostocales;Microcystaceae;Microcystis PCC-7914;</t>
  </si>
  <si>
    <t>Bacteria;Cyanobacteria;Oxyphotobacteria;Synechococcales;Cyanobiaceae;Cyanobium PCC-6307;</t>
  </si>
  <si>
    <t>Bacteria;Chloroflexi;TK10;</t>
  </si>
  <si>
    <t>Bacteria;Proteobacteria;Gammaproteobacteria;Betaproteobacteriales;Burkholderiaceae;GKS98 freshwater group;</t>
  </si>
  <si>
    <t>Bacteria;Actinobacteria;Thermoleophilia;Solirubrobacterales;Solirubrobacteraceae;Conexibacter;</t>
  </si>
  <si>
    <t>Bacteria;Proteobacteria;Gammaproteobacteria;Methylococcales;Methylomonaceae;uncultured;</t>
  </si>
  <si>
    <t>Bacteria;Actinobacteria;Actinobacteria;Corynebacteriales;Mycobacteriaceae;Mycobacterium;</t>
  </si>
  <si>
    <t>Bacteria;Verrucomicrobia;Verrucomicrobiae;uncultured;</t>
  </si>
  <si>
    <t>Bacteria;Actinobacteria;Actinobacteria;Micrococcales;Microbacteriaceae;</t>
  </si>
  <si>
    <t>Bacteria;Proteobacteria;Gammaproteobacteria;Betaproteobacteriales;Burkholderiaceae;Limnohabitans;</t>
  </si>
  <si>
    <t>Bacteria;Nitrospirae;Nitrospira;Nitrospirales;Nitrospiraceae;Nitrospira;</t>
  </si>
  <si>
    <t>Bacteria;Bacteroidetes;Bacteroidia;Flavobacteriales;NS9 marine group;</t>
  </si>
  <si>
    <t>Bacteria;Chloroflexi;Chloroflexia;Chloroflexales;Roseiflexaceae;uncultured;</t>
  </si>
  <si>
    <t>Bacteria;Proteobacteria;Deltaproteobacteria;PB19;</t>
  </si>
  <si>
    <t>Bacteria;Acidobacteria;Holophagae;Holophagales;Holophagaceae;marine group;</t>
  </si>
  <si>
    <t>Bacteria;Verrucomicrobia;Verrucomicrobiae;Opitutales;Opitutaceae;Lacunisphaera;</t>
  </si>
  <si>
    <t>Bacteria;Proteobacteria;Deltaproteobacteria;Myxococcales;mle1-27;</t>
  </si>
  <si>
    <t>Bacteria;Proteobacteria;Gammaproteobacteria;Betaproteobacteriales;Burkholderiaceae;Polynucleobacter;</t>
  </si>
  <si>
    <t>Bacteria;Chloroflexi;SL56 marine group;</t>
  </si>
  <si>
    <t>Bacteria;Verrucomicrobia;Verrucomicrobiae;</t>
  </si>
  <si>
    <t>Bacteria;Proteobacteria;Gammaproteobacteria;Betaproteobacteriales;Methylophilaceae;Candidatus Methylopumilus;</t>
  </si>
  <si>
    <t>Bacteria;Bacteroidetes;Bacteroidia;Chitinophagales;Chitinophagaceae;Ferruginibacter;</t>
  </si>
  <si>
    <t>Bacteria;Proteobacteria;Gammaproteobacteria;Legionellales;Legionellaceae;Legionella;</t>
  </si>
  <si>
    <t>Bacteria;Bacteroidetes;Bacteroidia;Chitinophagales;Chitinophagaceae;</t>
  </si>
  <si>
    <t>Bacteria;Verrucomicrobia;Verrucomicrobiae;Pedosphaerales;Pedosphaeraceae;</t>
  </si>
  <si>
    <t>Bacteria;Proteobacteria;Alphaproteobacteria;Acetobacterales;Acetobacteraceae;Rhodovarius;</t>
  </si>
  <si>
    <t>Bacteria;Bacteroidetes;Bacteroidia;Chitinophagales;Chitinophagaceae;Dinghuibacter;</t>
  </si>
  <si>
    <t>Bacteria;Proteobacteria;Alphaproteobacteria;Rhizobiales;Beijerinckiaceae;</t>
  </si>
  <si>
    <t>Bacteria;Proteobacteria;Alphaproteobacteria;Paracaedibacterales;Paracaedibacteraceae;uncultured;</t>
  </si>
  <si>
    <t>Bacteria;Proteobacteria;Gammaproteobacteria;Betaproteobacteriales;Gallionellaceae;Candidatus Nitrotoga;</t>
  </si>
  <si>
    <t>Bacteria;Bacteroidetes;Bacteroidia;Sphingobacteriales;env.OPS 17;</t>
  </si>
  <si>
    <t>Bacteria;Bacteroidetes;Bacteroidia;Chitinophagales;Chitinophagaceae;Sediminibacterium;</t>
  </si>
  <si>
    <t>Bacteria;Bacteroidetes;Bacteroidia;Flavobacteriales;Flavobacteriaceae;Flavobacterium;</t>
  </si>
  <si>
    <t>Bacteria;Proteobacteria;Gammaproteobacteria;Betaproteobacteriales;Nitrosomonadaceae;</t>
  </si>
  <si>
    <t>Bacteria;Proteobacteria;Deltaproteobacteria;Oligoflexales;Oligoflexaceae;uncultured;</t>
  </si>
  <si>
    <t>Bacteria;Proteobacteria;Alphaproteobacteria;Caulobacterales;Caulobacteraceae;Phenylobacterium;</t>
  </si>
  <si>
    <t>Bacteria;Actinobacteria;Actinobacteria;Micrococcales;Microbacteriaceae;Candidatus Planktoluna;</t>
  </si>
  <si>
    <t>Bacteria;Bacteroidetes;Bacteroidia;Chitinophagales;Saprospiraceae;uncultured;</t>
  </si>
  <si>
    <t>Bacteria;Proteobacteria;Alphaproteobacteria;Acetobacterales;Acetobacteraceae;Roseomonas;</t>
  </si>
  <si>
    <t>Bacteria;Bacteroidetes;Bacteroidia;Cytophagales;Spirosomaceae;Lacihabitans;</t>
  </si>
  <si>
    <t>Bacteria;Bacteroidetes;Bacteroidia;Sphingobacteriales;Sphingobacteriaceae;Pedobacter;</t>
  </si>
  <si>
    <t>Bacteria;Bacteroidetes;Ignavibacteria;OPB56;</t>
  </si>
  <si>
    <t>Bacteria;Actinobacteria;Acidimicrobiia;Microtrichales;Microtrichaceae;IMCC26207;</t>
  </si>
  <si>
    <t>Bacteria;Bacteroidetes;Bacteroidia;Cytophagales;Spirosomaceae;Pseudarcicella;</t>
  </si>
  <si>
    <t>Bacteria;Proteobacteria;Alphaproteobacteria;Sphingomonadales;Sphingomonadaceae;Novosphingobium;</t>
  </si>
  <si>
    <t>Bacteria;Cyanobacteria;Oxyphotobacteria;Nostocales;Microcystaceae;Snowella 0TU37S04;</t>
  </si>
  <si>
    <t>Bacteria;Actinobacteria;Actinobacteria;PeM15;</t>
  </si>
  <si>
    <t>Bacteria;Proteobacteria;Alphaproteobacteria;Rhizobiales;Beijerinckiaceae;FukuN57;</t>
  </si>
  <si>
    <t>Bacteria;Proteobacteria;Gammaproteobacteria;Betaproteobacteriales;Nitrosomonadaceae;MND1;</t>
  </si>
  <si>
    <t>Bacteria;Firmicutes;Bacilli;Bacillales;Staphylococcaceae;Staphylococcus;</t>
  </si>
  <si>
    <t>Bacteria;Proteobacteria;Gammaproteobacteria;Methylococcales;Methylomonaceae;Methylobacter;</t>
  </si>
  <si>
    <t>Bacteria;Proteobacteria;Gammaproteobacteria;Ga0077536;</t>
  </si>
  <si>
    <t>Bacteria;Proteobacteria;Alphaproteobacteria;Rhodospirillales;Rhodospirillaceae;Haematospirillum;</t>
  </si>
  <si>
    <t>Bacteria;Verrucomicrobia;Verrucomicrobiae;Opitutales;Opitutaceae;</t>
  </si>
  <si>
    <t>Bacteria;Actinobacteria;Actinobacteria;Frankiales;</t>
  </si>
  <si>
    <t>Bacteria;Acidobacteria;Acidobacteriia;Solibacterales;Solibacteraceae (Subgroup 3);Paludibaculum;</t>
  </si>
  <si>
    <t>Bacteria;Proteobacteria;Gammaproteobacteria;Gammaproteobacteria Incertae Sedis;Unknown Family;Acidibacter;</t>
  </si>
  <si>
    <t>Bacteria;Verrucomicrobia;Verrucomicrobiae;Chthoniobacterales;Chthoniobacteraceae;Chthoniobacter;</t>
  </si>
  <si>
    <t>Bacteria;Verrucomicrobia;Verrucomicrobiae;Opitutales;Opitutaceae;IMCC26134;</t>
  </si>
  <si>
    <t>Bacteria;Proteobacteria;Alphaproteobacteria;Caulobacterales;Caulobacteraceae;Brevundimonas;</t>
  </si>
  <si>
    <t>Bacteria;Bacteroidetes;Bacteroidia;Chitinophagales;uncultured;</t>
  </si>
  <si>
    <t>Bacteria;Firmicutes;Bacilli;Lactobacillales;Streptococcaceae;Lactococcus;</t>
  </si>
  <si>
    <t>Bacteria;Proteobacteria;Gammaproteobacteria;Betaproteobacteriales;Burkholderiaceae;Rhodoferax;</t>
  </si>
  <si>
    <t>Bacteria;Actinobacteria;Thermoleophilia;Gaiellales;uncultured;</t>
  </si>
  <si>
    <t>Bacteria;Verrucomicrobia;Verrucomicrobiae;Opitutales;Opitutaceae;Opitutus;</t>
  </si>
  <si>
    <t>Bacteria;Proteobacteria;Deltaproteobacteria;Bdellovibrionales;Bacteriovoracaceae;Bacteriovorax;</t>
  </si>
  <si>
    <t>Bacteria;Proteobacteria;Alphaproteobacteria;Rhodobacterales;Rhodobacteraceae;Rhodobacter;</t>
  </si>
  <si>
    <t>Bacteria;Proteobacteria;Alphaproteobacteria;Acetobacterales;Acetobacteraceae;uncultured;</t>
  </si>
  <si>
    <t>Bacteria;Proteobacteria;Gammaproteobacteria;Betaproteobacteriales;TRA3-20;</t>
  </si>
  <si>
    <t>Bacteria;Bacteroidetes;Bacteroidia;Cytophagales;Microscillaceae;uncultured;</t>
  </si>
  <si>
    <t>GATGAACGCTGGCGGTATGCTTAACACATGCAAGTCGTACGAAGGTTTTTAACTTTAGTGGCGGACGGGTGAGTAACACGTGAGAATCTACCCCTAGGAAGAGGATAACAGCTGGAAACGGTTGCTAAC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GGGAAAGCAGTGGAAACTAATAGGCTTGAGTG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GTGCTAATCTCACAAACTCGATCTCAGTTCGGATTGCAGGCTGCAACTCGCCTGCATGAAGGTGGAATCGCTAGTAATCGCAGGTCAGCTATACTGCGGTGAATCCGTTCCCGGGCCTTGTACACACCGCCCGTCACACCATGGAAGCTAGTCATACCCAAAGCCGTTACCCTAACCTTCGGGAGGGGGGCGTTTAAGGTAGGGCTAGTGACTGGGGTGAAGTCGTAACAAGGTAGCCGTACTGGAAGGTGCGGCTGGATCACCTCCTTATAGGGAGACACAATTGTCTTCAAAGGTTATGTCTGTGTCAAATATACATTCTTAAATCTTATTAGTTTGGTTTAAGAATGGGCTATTAGCTCAGCTGGTTAGAGCACACCCCTGATAAGGGTGAGGTCTCTGGTTCAAGTCCAGAATAGCCCACACGGGGGTATAGCTCAGTTGGTAGAGCGCTGCCTTTGCACGGCAGATGTCAGCGGTTCGAGTCCGCTTACCTCCAAAAATCTTTACTTAAAAGATTTTGAAAACTGTAACTTTTTATAAATTAGGATTGATTTCAAGCGAATAAGGGCTTAAGTTGGATACCTTGGCATTCAGAAGCGATGAAGGGCGTGTCTACCAACGAAATGCTTCGGGGAGCTGGACGTAAGCTTTGATCCGGAGGTAC</t>
    <phoneticPr fontId="1"/>
  </si>
  <si>
    <t>ASV_ID</t>
    <phoneticPr fontId="1"/>
  </si>
  <si>
    <t>OTU_119</t>
  </si>
  <si>
    <t>OTU_101</t>
  </si>
  <si>
    <t>OTU_98</t>
  </si>
  <si>
    <t>OTU_136</t>
  </si>
  <si>
    <t>OTU_103</t>
  </si>
  <si>
    <t>OTU_118</t>
  </si>
  <si>
    <t>OTU_104</t>
  </si>
  <si>
    <t>OTU_57</t>
  </si>
  <si>
    <t>OTU_97</t>
  </si>
  <si>
    <t>OTU_77</t>
  </si>
  <si>
    <t>OTU_106</t>
  </si>
  <si>
    <t>OTU_76</t>
  </si>
  <si>
    <t>OTU_102</t>
  </si>
  <si>
    <t>OTU_65</t>
  </si>
  <si>
    <t>OTU_95</t>
  </si>
  <si>
    <t>OTU_67</t>
  </si>
  <si>
    <t>OTU_90</t>
  </si>
  <si>
    <t>OTU_105</t>
  </si>
  <si>
    <t>OTU_66</t>
  </si>
  <si>
    <t>OTU_122</t>
  </si>
  <si>
    <t>OTU_17</t>
  </si>
  <si>
    <t>OTU_19</t>
  </si>
  <si>
    <t>OTU_64</t>
  </si>
  <si>
    <t>OTU_84</t>
  </si>
  <si>
    <t>OTU_129</t>
  </si>
  <si>
    <t>OTU_63</t>
  </si>
  <si>
    <t>OTU_127</t>
  </si>
  <si>
    <t>OTU_135</t>
  </si>
  <si>
    <t>OTU_28</t>
  </si>
  <si>
    <t>OTU_51</t>
  </si>
  <si>
    <t>OTU_110</t>
  </si>
  <si>
    <t>OTU_60</t>
  </si>
  <si>
    <t>OTU_20</t>
  </si>
  <si>
    <t>OTU_47</t>
  </si>
  <si>
    <t>OTU_121</t>
  </si>
  <si>
    <t>OTU_78</t>
  </si>
  <si>
    <t>OTU_94</t>
  </si>
  <si>
    <t>OTU_44</t>
  </si>
  <si>
    <t>OTU_85</t>
  </si>
  <si>
    <t>OTU_145</t>
  </si>
  <si>
    <t>OTU_114</t>
  </si>
  <si>
    <t>OTU_52</t>
  </si>
  <si>
    <t>OTU_30</t>
  </si>
  <si>
    <t>OTU_70</t>
  </si>
  <si>
    <t>OTU_92</t>
  </si>
  <si>
    <t>OTU_58</t>
  </si>
  <si>
    <t>OTU_152</t>
  </si>
  <si>
    <t>OTU_15</t>
  </si>
  <si>
    <t>OTU_35</t>
  </si>
  <si>
    <t>OTU_6</t>
  </si>
  <si>
    <t>OTU_3</t>
  </si>
  <si>
    <t>OTU_39</t>
  </si>
  <si>
    <t>OTU_13</t>
  </si>
  <si>
    <t>OTU_71</t>
  </si>
  <si>
    <t>OTU_54</t>
  </si>
  <si>
    <t>OTU_123</t>
  </si>
  <si>
    <t>OTU_86</t>
  </si>
  <si>
    <t>OTU_150</t>
  </si>
  <si>
    <t>OTU_55</t>
  </si>
  <si>
    <t>OTU_29</t>
  </si>
  <si>
    <t>OTU_111</t>
  </si>
  <si>
    <t>OTU_23</t>
  </si>
  <si>
    <t>OTU_62</t>
  </si>
  <si>
    <t>OTU_8</t>
  </si>
  <si>
    <t>OTU_49</t>
  </si>
  <si>
    <t>OTU_137</t>
  </si>
  <si>
    <t>OTU_79</t>
  </si>
  <si>
    <t>OTU_140</t>
  </si>
  <si>
    <t>OTU_112</t>
  </si>
  <si>
    <t>OTU_130</t>
  </si>
  <si>
    <t>OTU_33</t>
  </si>
  <si>
    <t>OTU_68</t>
  </si>
  <si>
    <t>OTU_24</t>
  </si>
  <si>
    <t>OTU_96</t>
  </si>
  <si>
    <t>OTU_141</t>
  </si>
  <si>
    <t>OTU_25</t>
  </si>
  <si>
    <t>OTU_89</t>
  </si>
  <si>
    <t>OTU_99</t>
  </si>
  <si>
    <t>OTU_41</t>
  </si>
  <si>
    <t>OTU_36</t>
  </si>
  <si>
    <t>OTU_146</t>
  </si>
  <si>
    <t>OTU_82</t>
  </si>
  <si>
    <t>OTU_125</t>
  </si>
  <si>
    <t>OTU_72</t>
  </si>
  <si>
    <t>OTU_73</t>
  </si>
  <si>
    <t>OTU_138</t>
  </si>
  <si>
    <t>OTU_117</t>
  </si>
  <si>
    <t>OTU_80</t>
  </si>
  <si>
    <t>OTU_126</t>
  </si>
  <si>
    <t>OTU_81</t>
  </si>
  <si>
    <t>OTU_149</t>
  </si>
  <si>
    <t>OTU_5</t>
  </si>
  <si>
    <t>OTU_31</t>
  </si>
  <si>
    <t>OTU_115</t>
  </si>
  <si>
    <t>OTU_131</t>
  </si>
  <si>
    <t>OTU_120</t>
  </si>
  <si>
    <t>OTU_74</t>
  </si>
  <si>
    <t>OTU_144</t>
  </si>
  <si>
    <t>OTU_75</t>
  </si>
  <si>
    <t>OTU_26</t>
  </si>
  <si>
    <t>OTU_128</t>
  </si>
  <si>
    <t>OTU_139</t>
  </si>
  <si>
    <t>OTU_87</t>
  </si>
  <si>
    <t>OTU_143</t>
  </si>
  <si>
    <t>OTU_37</t>
  </si>
  <si>
    <t>OTU_61</t>
  </si>
  <si>
    <t>OTU_42</t>
  </si>
  <si>
    <t>OTU_107</t>
  </si>
  <si>
    <t>OTU_34</t>
  </si>
  <si>
    <t>OTU_16</t>
  </si>
  <si>
    <t>OTU_9</t>
  </si>
  <si>
    <t>OTU_48</t>
  </si>
  <si>
    <t>OTU_38</t>
  </si>
  <si>
    <t>OTU_93</t>
  </si>
  <si>
    <t>OTU_142</t>
  </si>
  <si>
    <t>OTU_32</t>
  </si>
  <si>
    <t>OTU_7</t>
  </si>
  <si>
    <t>OTU_88</t>
  </si>
  <si>
    <t>OTU_147</t>
  </si>
  <si>
    <t>OTU_124</t>
  </si>
  <si>
    <t>OTU_50</t>
  </si>
  <si>
    <t>OTU_12</t>
  </si>
  <si>
    <t>OTU_83</t>
  </si>
  <si>
    <t>OTU_14</t>
  </si>
  <si>
    <t>OTU_132</t>
  </si>
  <si>
    <t>OTU_10</t>
  </si>
  <si>
    <t>OTU_155</t>
  </si>
  <si>
    <t>OTU_116</t>
  </si>
  <si>
    <t>OTU_18</t>
  </si>
  <si>
    <t>OTU_59</t>
  </si>
  <si>
    <t>OTU_53</t>
  </si>
  <si>
    <t>OTU_11</t>
  </si>
  <si>
    <t>OTU_4</t>
  </si>
  <si>
    <t>OTU_133</t>
  </si>
  <si>
    <t>OTU_45</t>
  </si>
  <si>
    <t>OTU_151</t>
  </si>
  <si>
    <t>OTU_46</t>
  </si>
  <si>
    <t>OTU_109</t>
  </si>
  <si>
    <t>OTU_154</t>
  </si>
  <si>
    <t>OTU_40</t>
  </si>
  <si>
    <t>OTU_91</t>
  </si>
  <si>
    <t>OTU_27</t>
  </si>
  <si>
    <t>OTU_69</t>
  </si>
  <si>
    <t>OTU_113</t>
  </si>
  <si>
    <t>OTU_21</t>
  </si>
  <si>
    <t>OTU_148</t>
  </si>
  <si>
    <t>OTU_100</t>
  </si>
  <si>
    <t>OTU_56</t>
  </si>
  <si>
    <t>OTU_134</t>
  </si>
  <si>
    <t>OTU_43</t>
  </si>
  <si>
    <t>OTU_108</t>
  </si>
  <si>
    <t>OTU_153</t>
  </si>
  <si>
    <t>OTU_22</t>
  </si>
  <si>
    <t>#ASV</t>
    <phoneticPr fontId="1"/>
  </si>
  <si>
    <t>OTU_1</t>
    <phoneticPr fontId="1"/>
  </si>
  <si>
    <t>OTU_2</t>
  </si>
  <si>
    <t>Actinobacteria</t>
  </si>
  <si>
    <t>Gammaproteobacteria</t>
  </si>
  <si>
    <t>Legionellales</t>
  </si>
  <si>
    <t>LD28</t>
  </si>
  <si>
    <t>betI</t>
  </si>
  <si>
    <t>Verrucomicrobia</t>
  </si>
  <si>
    <t>Opitutaceae</t>
  </si>
  <si>
    <t>gamI</t>
  </si>
  <si>
    <t>Pnec</t>
  </si>
  <si>
    <t>LiUU-3-334</t>
  </si>
  <si>
    <t>betIII-A1</t>
  </si>
  <si>
    <t>betI-A</t>
  </si>
  <si>
    <t>Bacteroidetes</t>
  </si>
  <si>
    <t>bacV</t>
  </si>
  <si>
    <t>bacVI</t>
  </si>
  <si>
    <t>bacI</t>
  </si>
  <si>
    <t>bacIII</t>
  </si>
  <si>
    <t>Algor</t>
  </si>
  <si>
    <t>Phila</t>
  </si>
  <si>
    <t>Iluma-A2</t>
  </si>
  <si>
    <t>acIV-B</t>
  </si>
  <si>
    <t>acIV-C</t>
  </si>
  <si>
    <t>Iluma-C1</t>
  </si>
  <si>
    <t>Luna1</t>
  </si>
  <si>
    <t>Luna3</t>
  </si>
  <si>
    <t>acSTL</t>
  </si>
  <si>
    <t>bacI-A1</t>
  </si>
  <si>
    <t>acTH1</t>
  </si>
  <si>
    <t>Myco</t>
  </si>
  <si>
    <t>acSTL-A</t>
  </si>
  <si>
    <t>acI-C2</t>
  </si>
  <si>
    <t>acI-A7</t>
  </si>
  <si>
    <t>acI-B1</t>
  </si>
  <si>
    <t>acI-A1</t>
  </si>
  <si>
    <t>Iluma-A1</t>
  </si>
  <si>
    <t>acI-C1</t>
  </si>
  <si>
    <t>acI-A6</t>
  </si>
  <si>
    <t>acI-A5</t>
  </si>
  <si>
    <t>bacIII-A</t>
  </si>
  <si>
    <t>Aquir</t>
  </si>
  <si>
    <t>Chloroflexi</t>
  </si>
  <si>
    <t>Cyanobacteria</t>
  </si>
  <si>
    <t>CyanoI-A1_(Cyanothece)</t>
  </si>
  <si>
    <t>Alphaproteobacteria</t>
  </si>
  <si>
    <t>LD12</t>
  </si>
  <si>
    <t>alfVIII</t>
  </si>
  <si>
    <t>alfI-B1</t>
  </si>
  <si>
    <t>alfI-A1</t>
  </si>
  <si>
    <t>alfIV-A</t>
  </si>
  <si>
    <t>alfII</t>
  </si>
  <si>
    <t>alfVI</t>
  </si>
  <si>
    <t>Brev</t>
  </si>
  <si>
    <t>Unclassified</t>
  </si>
  <si>
    <t xml:space="preserve"> </t>
  </si>
  <si>
    <t>Bacteria</t>
  </si>
  <si>
    <t>Verrucomicrobiae</t>
  </si>
  <si>
    <t>Pedosphaerales</t>
  </si>
  <si>
    <t>Pedosphaeraceae</t>
  </si>
  <si>
    <t>Opitutales</t>
  </si>
  <si>
    <t>Lacunisphaera</t>
  </si>
  <si>
    <t>IMCC26134</t>
  </si>
  <si>
    <t>Opitutus</t>
  </si>
  <si>
    <t>Chthoniobacterales</t>
  </si>
  <si>
    <t>Chthoniobacteraceae</t>
  </si>
  <si>
    <t>Chthoniobacter</t>
  </si>
  <si>
    <t>Proteobacteria</t>
  </si>
  <si>
    <t>Deltaproteobacteria</t>
  </si>
  <si>
    <t>Myxococcales</t>
  </si>
  <si>
    <t>mle1-27</t>
  </si>
  <si>
    <t>PB19</t>
  </si>
  <si>
    <t>Firmicutes</t>
  </si>
  <si>
    <t>Bacilli</t>
  </si>
  <si>
    <t>Bacillales</t>
  </si>
  <si>
    <t>Staphylococcaceae</t>
  </si>
  <si>
    <t>Staphylococcus</t>
  </si>
  <si>
    <t>S-BQ2-57 soil group</t>
  </si>
  <si>
    <t>Lactobacillales</t>
  </si>
  <si>
    <t>Streptococcaceae</t>
  </si>
  <si>
    <t>Lactococcus</t>
  </si>
  <si>
    <t>Thermoleophilia</t>
  </si>
  <si>
    <t>Solirubrobacterales</t>
  </si>
  <si>
    <t>Solirubrobacteraceae</t>
  </si>
  <si>
    <t>Conexibacter</t>
  </si>
  <si>
    <t>Legionellaceae</t>
  </si>
  <si>
    <t>Legionella</t>
  </si>
  <si>
    <t>TK10</t>
  </si>
  <si>
    <t>Betaproteobacteriales</t>
  </si>
  <si>
    <t>Methylophilaceae</t>
  </si>
  <si>
    <t>Candidatus Methylopumilus</t>
  </si>
  <si>
    <t>Nitrospirae</t>
  </si>
  <si>
    <t>Nitrospira</t>
  </si>
  <si>
    <t>Nitrospirales</t>
  </si>
  <si>
    <t>Nitrospiraceae</t>
  </si>
  <si>
    <t>Gallionellaceae</t>
  </si>
  <si>
    <t>Candidatus Nitrotoga</t>
  </si>
  <si>
    <t>Acidobacteria</t>
  </si>
  <si>
    <t>Holophagae</t>
  </si>
  <si>
    <t>Holophagales</t>
  </si>
  <si>
    <t>Holophagaceae</t>
  </si>
  <si>
    <t>marine group</t>
  </si>
  <si>
    <t>Oligoflexales</t>
  </si>
  <si>
    <t>Oligoflexaceae</t>
  </si>
  <si>
    <t>uncultured</t>
  </si>
  <si>
    <t>Nitrosomonadaceae</t>
  </si>
  <si>
    <t>MND1</t>
  </si>
  <si>
    <t>Ga0077536</t>
  </si>
  <si>
    <t>Burkholderiaceae</t>
  </si>
  <si>
    <t>Rhodoferax</t>
  </si>
  <si>
    <t>TRA3-20</t>
  </si>
  <si>
    <t>Bdellovibrionales</t>
  </si>
  <si>
    <t>Bacteriovoracaceae</t>
  </si>
  <si>
    <t>Bacteriovorax</t>
  </si>
  <si>
    <t>Methylococcales</t>
  </si>
  <si>
    <t>Methylomonaceae</t>
  </si>
  <si>
    <t>Methylobacter</t>
  </si>
  <si>
    <t>Polynucleobacter</t>
  </si>
  <si>
    <t>Gammaproteobacteria Incertae Sedis</t>
  </si>
  <si>
    <t>Unknown Family</t>
  </si>
  <si>
    <t>Acidibacter</t>
  </si>
  <si>
    <t>GKS98 freshwater group</t>
  </si>
  <si>
    <t>Limnohabitans</t>
  </si>
  <si>
    <t>Gaiellales</t>
  </si>
  <si>
    <t>Bacteroidia</t>
  </si>
  <si>
    <t>Flavobacteriales</t>
  </si>
  <si>
    <t>Crocinitomicaceae</t>
  </si>
  <si>
    <t>Fluviicola</t>
  </si>
  <si>
    <t>NS9 marine group</t>
  </si>
  <si>
    <t>Chitinophagales</t>
  </si>
  <si>
    <t>Chitinophagaceae</t>
  </si>
  <si>
    <t>Cytophagales</t>
  </si>
  <si>
    <t>Cyclobacteriaceae</t>
  </si>
  <si>
    <t>Algoriphagus</t>
  </si>
  <si>
    <t>Sphingobacteriales</t>
  </si>
  <si>
    <t>NS11-12 marine group</t>
  </si>
  <si>
    <t>Acidimicrobiia</t>
  </si>
  <si>
    <t>Microtrichales</t>
  </si>
  <si>
    <t>Ilumatobacteraceae</t>
  </si>
  <si>
    <t>CL500-29 marine group</t>
  </si>
  <si>
    <t>Gemmatimonadetes</t>
  </si>
  <si>
    <t>Gemmatimonadales</t>
  </si>
  <si>
    <t>Gemmatimonadaceae</t>
  </si>
  <si>
    <t>env.OPS 17</t>
  </si>
  <si>
    <t>Frankiales</t>
  </si>
  <si>
    <t>Sporichthyaceae</t>
  </si>
  <si>
    <t>Dinghuibacter</t>
  </si>
  <si>
    <t>Sphingobacteriaceae</t>
  </si>
  <si>
    <t>Pedobacter</t>
  </si>
  <si>
    <t>Microtrichaceae</t>
  </si>
  <si>
    <t>IMCC26207</t>
  </si>
  <si>
    <t>Micrococcales</t>
  </si>
  <si>
    <t>Microbacteriaceae</t>
  </si>
  <si>
    <t>Candidatus Planktoluna</t>
  </si>
  <si>
    <t>PeM15</t>
  </si>
  <si>
    <t>Sediminibacterium</t>
  </si>
  <si>
    <t>hgcI clade</t>
  </si>
  <si>
    <t>IMCC26256</t>
  </si>
  <si>
    <t>Corynebacteriales</t>
  </si>
  <si>
    <t>Mycobacteriaceae</t>
  </si>
  <si>
    <t>Mycobacterium</t>
  </si>
  <si>
    <t>Flavobacteriaceae</t>
  </si>
  <si>
    <t>Flavobacterium</t>
  </si>
  <si>
    <t>Microscillaceae</t>
  </si>
  <si>
    <t>Ferruginibacter</t>
  </si>
  <si>
    <t>Spirosomaceae</t>
  </si>
  <si>
    <t>Pseudarcicella</t>
  </si>
  <si>
    <t>Lacihabitans</t>
  </si>
  <si>
    <t>Saprospiraceae</t>
  </si>
  <si>
    <t>Candidatus Aquirestis</t>
  </si>
  <si>
    <t>Anaerolineae</t>
  </si>
  <si>
    <t>Anaerolineales</t>
  </si>
  <si>
    <t>Anaerolineaceae</t>
  </si>
  <si>
    <t>Oxyphotobacteria</t>
  </si>
  <si>
    <t>Chloroplast</t>
  </si>
  <si>
    <t>Emticicia</t>
  </si>
  <si>
    <t>SL56 marine group</t>
  </si>
  <si>
    <t>Acidobacteriia</t>
  </si>
  <si>
    <t>Solibacterales</t>
  </si>
  <si>
    <t>Solibacteraceae (Subgroup 3)</t>
  </si>
  <si>
    <t>Paludibaculum</t>
  </si>
  <si>
    <t>Ignavibacteria</t>
  </si>
  <si>
    <t>OPB56</t>
  </si>
  <si>
    <t>Nostocales</t>
  </si>
  <si>
    <t>Microcystaceae</t>
  </si>
  <si>
    <t>Microcystis PCC-7914</t>
  </si>
  <si>
    <t>Snowella 0TU37S04</t>
  </si>
  <si>
    <t>Paracaedibacterales</t>
  </si>
  <si>
    <t>Paracaedibacteraceae</t>
  </si>
  <si>
    <t>Acetobacterales</t>
  </si>
  <si>
    <t>Acetobacteraceae</t>
  </si>
  <si>
    <t>Synechococcales</t>
  </si>
  <si>
    <t>Cyanobiaceae</t>
  </si>
  <si>
    <t>Cyanobium PCC-6307</t>
  </si>
  <si>
    <t>SAR11 clade</t>
  </si>
  <si>
    <t>Clade III</t>
  </si>
  <si>
    <t>Rhodovarius</t>
  </si>
  <si>
    <t>Roseomonas</t>
  </si>
  <si>
    <t>Rhizobiales</t>
  </si>
  <si>
    <t>Beijerinckiaceae</t>
  </si>
  <si>
    <t>Rhodospirillales</t>
  </si>
  <si>
    <t>Rhodospirillaceae</t>
  </si>
  <si>
    <t>Haematospirillum</t>
  </si>
  <si>
    <t>FukuN57</t>
  </si>
  <si>
    <t>Sphingomonadales</t>
  </si>
  <si>
    <t>Sphingomonadaceae</t>
  </si>
  <si>
    <t>Novosphingobium</t>
  </si>
  <si>
    <t>Caulobacterales</t>
  </si>
  <si>
    <t>Caulobacteraceae</t>
  </si>
  <si>
    <t>Phenylobacterium</t>
  </si>
  <si>
    <t>Chloroflexia</t>
  </si>
  <si>
    <t>Chloroflexales</t>
  </si>
  <si>
    <t>Roseiflexaceae</t>
  </si>
  <si>
    <t>Rhodobacterales</t>
  </si>
  <si>
    <t>Rhodobacteraceae</t>
  </si>
  <si>
    <t>Rhodobacter</t>
  </si>
  <si>
    <t>Brevundimonas</t>
  </si>
  <si>
    <t xml:space="preserve"> </t>
    <phoneticPr fontId="1"/>
  </si>
  <si>
    <t>OTU_2</t>
    <phoneticPr fontId="1"/>
  </si>
  <si>
    <t>OTU_ID</t>
    <phoneticPr fontId="1"/>
  </si>
  <si>
    <t>SSU-ASV_ID</t>
    <phoneticPr fontId="1"/>
  </si>
  <si>
    <t>SSU-ASV_345</t>
  </si>
  <si>
    <t>SSU-ASV_195</t>
  </si>
  <si>
    <t>SSU-ASV_206</t>
  </si>
  <si>
    <t>SSU-ASV_384</t>
  </si>
  <si>
    <t>SSU-ASV_385</t>
  </si>
  <si>
    <t>SSU-ASV_238</t>
  </si>
  <si>
    <t>SSU-ASV_340</t>
  </si>
  <si>
    <t>SSU-ASV_347</t>
  </si>
  <si>
    <t>SSU-ASV_201</t>
  </si>
  <si>
    <t>SSU-ASV_196</t>
  </si>
  <si>
    <t>SSU-ASV_239</t>
  </si>
  <si>
    <t>SSU-ASV_240</t>
  </si>
  <si>
    <t>SSU-ASV_84</t>
  </si>
  <si>
    <t>SSU-ASV_191</t>
  </si>
  <si>
    <t>SSU-ASV_241</t>
  </si>
  <si>
    <t>SSU-ASV_154</t>
  </si>
  <si>
    <t>SSU-ASV_197</t>
  </si>
  <si>
    <t>SSU-ASV_129</t>
  </si>
  <si>
    <t>SSU-ASV_198</t>
  </si>
  <si>
    <t>SSU-ASV_276</t>
  </si>
  <si>
    <t>SSU-ASV_217</t>
  </si>
  <si>
    <t>SSU-ASV_242</t>
  </si>
  <si>
    <t>SSU-ASV_386</t>
  </si>
  <si>
    <t>SSU-ASV_199</t>
  </si>
  <si>
    <t>SSU-ASV_122</t>
  </si>
  <si>
    <t>SSU-ASV_200</t>
  </si>
  <si>
    <t>SSU-ASV_277</t>
  </si>
  <si>
    <t>SSU-ASV_97</t>
  </si>
  <si>
    <t>SSU-ASV_387</t>
  </si>
  <si>
    <t>SSU-ASV_278</t>
  </si>
  <si>
    <t>SSU-ASV_388</t>
  </si>
  <si>
    <t>SSU-ASV_243</t>
  </si>
  <si>
    <t>SSU-ASV_183</t>
  </si>
  <si>
    <t>SSU-ASV_123</t>
  </si>
  <si>
    <t>SSU-ASV_124</t>
  </si>
  <si>
    <t>SSU-ASV_125</t>
  </si>
  <si>
    <t>SSU-ASV_244</t>
  </si>
  <si>
    <t>SSU-ASV_245</t>
  </si>
  <si>
    <t>SSU-ASV_174</t>
  </si>
  <si>
    <t>SSU-ASV_279</t>
  </si>
  <si>
    <t>SSU-ASV_280</t>
  </si>
  <si>
    <t>SSU-ASV_246</t>
  </si>
  <si>
    <t>SSU-ASV_247</t>
  </si>
  <si>
    <t>SSU-ASV_389</t>
  </si>
  <si>
    <t>SSU-ASV_248</t>
  </si>
  <si>
    <t>SSU-ASV_106</t>
  </si>
  <si>
    <t>SSU-ASV_202</t>
  </si>
  <si>
    <t>SSU-ASV_281</t>
  </si>
  <si>
    <t>SSU-ASV_359</t>
  </si>
  <si>
    <t>SSU-ASV_21</t>
  </si>
  <si>
    <t>SSU-ASV_348</t>
  </si>
  <si>
    <t>SSU-ASV_282</t>
  </si>
  <si>
    <t>SSU-ASV_390</t>
  </si>
  <si>
    <t>SSU-ASV_126</t>
  </si>
  <si>
    <t>SSU-ASV_23</t>
  </si>
  <si>
    <t>SSU-ASV_219</t>
  </si>
  <si>
    <t>SSU-ASV_283</t>
  </si>
  <si>
    <t>SSU-ASV_249</t>
  </si>
  <si>
    <t>SSU-ASV_391</t>
  </si>
  <si>
    <t>SSU-ASV_284</t>
  </si>
  <si>
    <t>SSU-ASV_285</t>
  </si>
  <si>
    <t>SSU-ASV_286</t>
  </si>
  <si>
    <t>SSU-ASV_392</t>
  </si>
  <si>
    <t>SSU-ASV_127</t>
  </si>
  <si>
    <t>SSU-ASV_203</t>
  </si>
  <si>
    <t>SSU-ASV_349</t>
  </si>
  <si>
    <t>SSU-ASV_204</t>
  </si>
  <si>
    <t>SSU-ASV_205</t>
  </si>
  <si>
    <t>SSU-ASV_128</t>
  </si>
  <si>
    <t>SSU-ASV_393</t>
  </si>
  <si>
    <t>SSU-ASV_287</t>
  </si>
  <si>
    <t>SSU-ASV_184</t>
  </si>
  <si>
    <t>SSU-ASV_107</t>
  </si>
  <si>
    <t>SSU-ASV_108</t>
  </si>
  <si>
    <t>SSU-ASV_155</t>
  </si>
  <si>
    <t>SSU-ASV_250</t>
  </si>
  <si>
    <t>SSU-ASV_394</t>
  </si>
  <si>
    <t>SSU-ASV_368</t>
  </si>
  <si>
    <t>SSU-ASV_98</t>
  </si>
  <si>
    <t>SSU-ASV_251</t>
  </si>
  <si>
    <t>SSU-ASV_366</t>
  </si>
  <si>
    <t>SSU-ASV_379</t>
  </si>
  <si>
    <t>SSU-ASV_32</t>
  </si>
  <si>
    <t>SSU-ASV_76</t>
  </si>
  <si>
    <t>SSU-ASV_265</t>
  </si>
  <si>
    <t>SSU-ASV_177</t>
  </si>
  <si>
    <t>SSU-ASV_395</t>
  </si>
  <si>
    <t>SSU-ASV_185</t>
  </si>
  <si>
    <t>SSU-ASV_109</t>
  </si>
  <si>
    <t>SSU-ASV_327</t>
  </si>
  <si>
    <t>SSU-ASV_88</t>
  </si>
  <si>
    <t>SSU-ASV_45</t>
  </si>
  <si>
    <t>SSU-ASV_110</t>
  </si>
  <si>
    <t>SSU-ASV_70</t>
  </si>
  <si>
    <t>SSU-ASV_288</t>
  </si>
  <si>
    <t>SSU-ASV_350</t>
  </si>
  <si>
    <t>SSU-ASV_289</t>
  </si>
  <si>
    <t>SSU-ASV_252</t>
  </si>
  <si>
    <t>SSU-ASV_130</t>
  </si>
  <si>
    <t>SSU-ASV_186</t>
  </si>
  <si>
    <t>SSU-ASV_290</t>
  </si>
  <si>
    <t>SSU-ASV_341</t>
  </si>
  <si>
    <t>SSU-ASV_64</t>
  </si>
  <si>
    <t>SSU-ASV_131</t>
  </si>
  <si>
    <t>SSU-ASV_24</t>
  </si>
  <si>
    <t>SSU-ASV_207</t>
  </si>
  <si>
    <t>SSU-ASV_132</t>
  </si>
  <si>
    <t>SSU-ASV_208</t>
  </si>
  <si>
    <t>SSU-ASV_342</t>
  </si>
  <si>
    <t>SSU-ASV_156</t>
  </si>
  <si>
    <t>SSU-ASV_291</t>
  </si>
  <si>
    <t>SSU-ASV_380</t>
  </si>
  <si>
    <t>SSU-ASV_253</t>
  </si>
  <si>
    <t>SSU-ASV_423</t>
  </si>
  <si>
    <t>SSU-ASV_254</t>
  </si>
  <si>
    <t>SSU-ASV_333</t>
  </si>
  <si>
    <t>SSU-ASV_77</t>
  </si>
  <si>
    <t>SSU-ASV_292</t>
  </si>
  <si>
    <t>SSU-ASV_173</t>
  </si>
  <si>
    <t>SSU-ASV_293</t>
  </si>
  <si>
    <t>SSU-ASV_396</t>
  </si>
  <si>
    <t>SSU-ASV_255</t>
  </si>
  <si>
    <t>SSU-ASV_133</t>
  </si>
  <si>
    <t>SSU-ASV_294</t>
  </si>
  <si>
    <t>SSU-ASV_256</t>
  </si>
  <si>
    <t>SSU-ASV_35</t>
  </si>
  <si>
    <t>SSU-ASV_36</t>
  </si>
  <si>
    <t>SSU-ASV_111</t>
  </si>
  <si>
    <t>SSU-ASV_351</t>
  </si>
  <si>
    <t>SSU-ASV_134</t>
  </si>
  <si>
    <t>SSU-ASV_209</t>
  </si>
  <si>
    <t>SSU-ASV_210</t>
  </si>
  <si>
    <t>SSU-ASV_135</t>
  </si>
  <si>
    <t>SSU-ASV_157</t>
  </si>
  <si>
    <t>SSU-ASV_295</t>
  </si>
  <si>
    <t>SSU-ASV_178</t>
  </si>
  <si>
    <t>SSU-ASV_85</t>
  </si>
  <si>
    <t>SSU-ASV_296</t>
  </si>
  <si>
    <t>SSU-ASV_343</t>
  </si>
  <si>
    <t>SSU-ASV_99</t>
  </si>
  <si>
    <t>SSU-ASV_433</t>
  </si>
  <si>
    <t>SSU-ASV_46</t>
  </si>
  <si>
    <t>SSU-ASV_257</t>
  </si>
  <si>
    <t>SSU-ASV_258</t>
  </si>
  <si>
    <t>SSU-ASV_18</t>
  </si>
  <si>
    <t>SSU-ASV_158</t>
  </si>
  <si>
    <t>SSU-ASV_53</t>
  </si>
  <si>
    <t>SSU-ASV_397</t>
  </si>
  <si>
    <t>SSU-ASV_259</t>
  </si>
  <si>
    <t>SSU-ASV_211</t>
  </si>
  <si>
    <t>SSU-ASV_7</t>
  </si>
  <si>
    <t>SSU-ASV_352</t>
  </si>
  <si>
    <t>SSU-ASV_112</t>
  </si>
  <si>
    <t>SSU-ASV_136</t>
  </si>
  <si>
    <t>SSU-ASV_100</t>
  </si>
  <si>
    <t>SSU-ASV_101</t>
  </si>
  <si>
    <t>SSU-ASV_54</t>
  </si>
  <si>
    <t>SSU-ASV_260</t>
  </si>
  <si>
    <t>SSU-ASV_3</t>
  </si>
  <si>
    <t>SSU-ASV_398</t>
  </si>
  <si>
    <t>SSU-ASV_137</t>
  </si>
  <si>
    <t>SSU-ASV_297</t>
  </si>
  <si>
    <t>SSU-ASV_65</t>
  </si>
  <si>
    <t>SSU-ASV_16</t>
  </si>
  <si>
    <t>SSU-ASV_298</t>
  </si>
  <si>
    <t>SSU-ASV_399</t>
  </si>
  <si>
    <t>SSU-ASV_113</t>
  </si>
  <si>
    <t>SSU-ASV_81</t>
  </si>
  <si>
    <t>SSU-ASV_400</t>
  </si>
  <si>
    <t>SSU-ASV_299</t>
  </si>
  <si>
    <t>SSU-ASV_78</t>
  </si>
  <si>
    <t>SSU-ASV_212</t>
  </si>
  <si>
    <t>SSU-ASV_360</t>
  </si>
  <si>
    <t>SSU-ASV_213</t>
  </si>
  <si>
    <t>SSU-ASV_261</t>
  </si>
  <si>
    <t>SSU-ASV_361</t>
  </si>
  <si>
    <t>SSU-ASV_401</t>
  </si>
  <si>
    <t>SSU-ASV_159</t>
  </si>
  <si>
    <t>SSU-ASV_344</t>
  </si>
  <si>
    <t>SSU-ASV_102</t>
  </si>
  <si>
    <t>SSU-ASV_214</t>
  </si>
  <si>
    <t>SSU-ASV_431</t>
  </si>
  <si>
    <t>SSU-ASV_79</t>
  </si>
  <si>
    <t>SSU-ASV_82</t>
  </si>
  <si>
    <t>SSU-ASV_300</t>
  </si>
  <si>
    <t>SSU-ASV_402</t>
  </si>
  <si>
    <t>SSU-ASV_262</t>
  </si>
  <si>
    <t>SSU-ASV_47</t>
  </si>
  <si>
    <t>SSU-ASV_138</t>
  </si>
  <si>
    <t>SSU-ASV_263</t>
  </si>
  <si>
    <t>SSU-ASV_33</t>
  </si>
  <si>
    <t>SSU-ASV_328</t>
  </si>
  <si>
    <t>SSU-ASV_264</t>
  </si>
  <si>
    <t>SSU-ASV_103</t>
  </si>
  <si>
    <t>SSU-ASV_436</t>
  </si>
  <si>
    <t>SSU-ASV_424</t>
  </si>
  <si>
    <t>SSU-ASV_421</t>
  </si>
  <si>
    <t>SSU-ASV_27</t>
  </si>
  <si>
    <t>SSU-ASV_92</t>
  </si>
  <si>
    <t>SSU-ASV_6</t>
  </si>
  <si>
    <t>SSU-ASV_403</t>
  </si>
  <si>
    <t>SSU-ASV_139</t>
  </si>
  <si>
    <t>SSU-ASV_9</t>
  </si>
  <si>
    <t>SSU-ASV_425</t>
  </si>
  <si>
    <t>SSU-ASV_215</t>
  </si>
  <si>
    <t>SSU-ASV_319</t>
  </si>
  <si>
    <t>SSU-ASV_437</t>
  </si>
  <si>
    <t>SSU-ASV_37</t>
  </si>
  <si>
    <t>SSU-ASV_216</t>
  </si>
  <si>
    <t>SSU-ASV_38</t>
  </si>
  <si>
    <t>SSU-ASV_72</t>
  </si>
  <si>
    <t>SSU-ASV_404</t>
  </si>
  <si>
    <t>SSU-ASV_301</t>
  </si>
  <si>
    <t>SSU-ASV_381</t>
  </si>
  <si>
    <t>SSU-ASV_140</t>
  </si>
  <si>
    <t>SSU-ASV_302</t>
  </si>
  <si>
    <t>SSU-ASV_434</t>
  </si>
  <si>
    <t>SSU-ASV_303</t>
  </si>
  <si>
    <t>SSU-ASV_405</t>
  </si>
  <si>
    <t>SSU-ASV_141</t>
  </si>
  <si>
    <t>SSU-ASV_41</t>
  </si>
  <si>
    <t>SSU-ASV_192</t>
  </si>
  <si>
    <t>SSU-ASV_114</t>
  </si>
  <si>
    <t>SSU-ASV_160</t>
  </si>
  <si>
    <t>SSU-ASV_329</t>
  </si>
  <si>
    <t>SSU-ASV_218</t>
  </si>
  <si>
    <t>SSU-ASV_304</t>
  </si>
  <si>
    <t>SSU-ASV_305</t>
  </si>
  <si>
    <t>SSU-ASV_306</t>
  </si>
  <si>
    <t>SSU-ASV_376</t>
  </si>
  <si>
    <t>SSU-ASV_42</t>
  </si>
  <si>
    <t>SSU-ASV_50</t>
  </si>
  <si>
    <t>SSU-ASV_187</t>
  </si>
  <si>
    <t>SSU-ASV_406</t>
  </si>
  <si>
    <t>SSU-ASV_407</t>
  </si>
  <si>
    <t>SSU-ASV_142</t>
  </si>
  <si>
    <t>SSU-ASV_1</t>
  </si>
  <si>
    <t>SSU-ASV_307</t>
  </si>
  <si>
    <t>SSU-ASV_104</t>
  </si>
  <si>
    <t>SSU-ASV_369</t>
  </si>
  <si>
    <t>SSU-ASV_143</t>
  </si>
  <si>
    <t>SSU-ASV_144</t>
  </si>
  <si>
    <t>SSU-ASV_28</t>
  </si>
  <si>
    <t>SSU-ASV_188</t>
  </si>
  <si>
    <t>SSU-ASV_408</t>
  </si>
  <si>
    <t>SSU-ASV_29</t>
  </si>
  <si>
    <t>SSU-ASV_324</t>
  </si>
  <si>
    <t>SSU-ASV_161</t>
  </si>
  <si>
    <t>SSU-ASV_409</t>
  </si>
  <si>
    <t>SSU-ASV_86</t>
  </si>
  <si>
    <t>SSU-ASV_189</t>
  </si>
  <si>
    <t>SSU-ASV_193</t>
  </si>
  <si>
    <t>SSU-ASV_410</t>
  </si>
  <si>
    <t>SSU-ASV_60</t>
  </si>
  <si>
    <t>SSU-ASV_411</t>
  </si>
  <si>
    <t>SSU-ASV_412</t>
  </si>
  <si>
    <t>SSU-ASV_55</t>
  </si>
  <si>
    <t>SSU-ASV_266</t>
  </si>
  <si>
    <t>SSU-ASV_145</t>
  </si>
  <si>
    <t>SSU-ASV_438</t>
  </si>
  <si>
    <t>SSU-ASV_426</t>
  </si>
  <si>
    <t>SSU-ASV_338</t>
  </si>
  <si>
    <t>SSU-ASV_94</t>
  </si>
  <si>
    <t>SSU-ASV_353</t>
  </si>
  <si>
    <t>SSU-ASV_364</t>
  </si>
  <si>
    <t>SSU-ASV_220</t>
  </si>
  <si>
    <t>SSU-ASV_115</t>
  </si>
  <si>
    <t>SSU-ASV_116</t>
  </si>
  <si>
    <t>SSU-ASV_162</t>
  </si>
  <si>
    <t>SSU-ASV_382</t>
  </si>
  <si>
    <t>SSU-ASV_336</t>
  </si>
  <si>
    <t>SSU-ASV_146</t>
  </si>
  <si>
    <t>SSU-ASV_365</t>
  </si>
  <si>
    <t>SSU-ASV_147</t>
  </si>
  <si>
    <t>SSU-ASV_267</t>
  </si>
  <si>
    <t>SSU-ASV_308</t>
  </si>
  <si>
    <t>SSU-ASV_221</t>
  </si>
  <si>
    <t>SSU-ASV_320</t>
  </si>
  <si>
    <t>SSU-ASV_430</t>
  </si>
  <si>
    <t>SSU-ASV_354</t>
  </si>
  <si>
    <t>SSU-ASV_413</t>
  </si>
  <si>
    <t>SSU-ASV_370</t>
  </si>
  <si>
    <t>SSU-ASV_5</t>
  </si>
  <si>
    <t>SSU-ASV_268</t>
  </si>
  <si>
    <t>SSU-ASV_39</t>
  </si>
  <si>
    <t>SSU-ASV_414</t>
  </si>
  <si>
    <t>SSU-ASV_337</t>
  </si>
  <si>
    <t>SSU-ASV_371</t>
  </si>
  <si>
    <t>SSU-ASV_355</t>
  </si>
  <si>
    <t>SSU-ASV_117</t>
  </si>
  <si>
    <t>SSU-ASV_422</t>
  </si>
  <si>
    <t>SSU-ASV_222</t>
  </si>
  <si>
    <t>SSU-ASV_223</t>
  </si>
  <si>
    <t>SSU-ASV_148</t>
  </si>
  <si>
    <t>SSU-ASV_332</t>
  </si>
  <si>
    <t>SSU-ASV_118</t>
  </si>
  <si>
    <t>SSU-ASV_427</t>
  </si>
  <si>
    <t>SSU-ASV_30</t>
  </si>
  <si>
    <t>SSU-ASV_309</t>
  </si>
  <si>
    <t>SSU-ASV_415</t>
  </si>
  <si>
    <t>SSU-ASV_325</t>
  </si>
  <si>
    <t>SSU-ASV_269</t>
  </si>
  <si>
    <t>SSU-ASV_310</t>
  </si>
  <si>
    <t>SSU-ASV_270</t>
  </si>
  <si>
    <t>SSU-ASV_367</t>
  </si>
  <si>
    <t>SSU-ASV_51</t>
  </si>
  <si>
    <t>SSU-ASV_163</t>
  </si>
  <si>
    <t>SSU-ASV_383</t>
  </si>
  <si>
    <t>SSU-ASV_224</t>
  </si>
  <si>
    <t>SSU-ASV_362</t>
  </si>
  <si>
    <t>SSU-ASV_19</t>
  </si>
  <si>
    <t>SSU-ASV_164</t>
  </si>
  <si>
    <t>SSU-ASV_149</t>
  </si>
  <si>
    <t>SSU-ASV_420</t>
  </si>
  <si>
    <t>SSU-ASV_165</t>
  </si>
  <si>
    <t>SSU-ASV_95</t>
  </si>
  <si>
    <t>SSU-ASV_43</t>
  </si>
  <si>
    <t>SSU-ASV_56</t>
  </si>
  <si>
    <t>SSU-ASV_166</t>
  </si>
  <si>
    <t>SSU-ASV_89</t>
  </si>
  <si>
    <t>SSU-ASV_119</t>
  </si>
  <si>
    <t>SSU-ASV_61</t>
  </si>
  <si>
    <t>SSU-ASV_175</t>
  </si>
  <si>
    <t>SSU-ASV_311</t>
  </si>
  <si>
    <t>SSU-ASV_52</t>
  </si>
  <si>
    <t>SSU-ASV_2</t>
  </si>
  <si>
    <t>SSU-ASV_225</t>
  </si>
  <si>
    <t>SSU-ASV_312</t>
  </si>
  <si>
    <t>SSU-ASV_167</t>
  </si>
  <si>
    <t>SSU-ASV_271</t>
  </si>
  <si>
    <t>SSU-ASV_20</t>
  </si>
  <si>
    <t>SSU-ASV_10</t>
  </si>
  <si>
    <t>SSU-ASV_321</t>
  </si>
  <si>
    <t>SSU-ASV_71</t>
  </si>
  <si>
    <t>SSU-ASV_226</t>
  </si>
  <si>
    <t>SSU-ASV_150</t>
  </si>
  <si>
    <t>SSU-ASV_57</t>
  </si>
  <si>
    <t>SSU-ASV_179</t>
  </si>
  <si>
    <t>SSU-ASV_272</t>
  </si>
  <si>
    <t>SSU-ASV_44</t>
  </si>
  <si>
    <t>SSU-ASV_346</t>
  </si>
  <si>
    <t>SSU-ASV_180</t>
  </si>
  <si>
    <t>SSU-ASV_151</t>
  </si>
  <si>
    <t>SSU-ASV_416</t>
  </si>
  <si>
    <t>SSU-ASV_48</t>
  </si>
  <si>
    <t>SSU-ASV_227</t>
  </si>
  <si>
    <t>SSU-ASV_372</t>
  </si>
  <si>
    <t>SSU-ASV_339</t>
  </si>
  <si>
    <t>SSU-ASV_49</t>
  </si>
  <si>
    <t>SSU-ASV_8</t>
  </si>
  <si>
    <t>SSU-ASV_313</t>
  </si>
  <si>
    <t>SSU-ASV_120</t>
  </si>
  <si>
    <t>SSU-ASV_168</t>
  </si>
  <si>
    <t>SSU-ASV_314</t>
  </si>
  <si>
    <t>SSU-ASV_228</t>
  </si>
  <si>
    <t>SSU-ASV_229</t>
  </si>
  <si>
    <t>SSU-ASV_181</t>
  </si>
  <si>
    <t>SSU-ASV_96</t>
  </si>
  <si>
    <t>SSU-ASV_428</t>
  </si>
  <si>
    <t>SSU-ASV_273</t>
  </si>
  <si>
    <t>SSU-ASV_274</t>
  </si>
  <si>
    <t>SSU-ASV_230</t>
  </si>
  <si>
    <t>SSU-ASV_363</t>
  </si>
  <si>
    <t>SSU-ASV_62</t>
  </si>
  <si>
    <t>SSU-ASV_73</t>
  </si>
  <si>
    <t>SSU-ASV_334</t>
  </si>
  <si>
    <t>SSU-ASV_231</t>
  </si>
  <si>
    <t>SSU-ASV_169</t>
  </si>
  <si>
    <t>SSU-ASV_14</t>
  </si>
  <si>
    <t>SSU-ASV_66</t>
  </si>
  <si>
    <t>SSU-ASV_417</t>
  </si>
  <si>
    <t>SSU-ASV_373</t>
  </si>
  <si>
    <t>SSU-ASV_152</t>
  </si>
  <si>
    <t>SSU-ASV_17</t>
  </si>
  <si>
    <t>SSU-ASV_418</t>
  </si>
  <si>
    <t>SSU-ASV_374</t>
  </si>
  <si>
    <t>SSU-ASV_74</t>
  </si>
  <si>
    <t>SSU-ASV_375</t>
  </si>
  <si>
    <t>SSU-ASV_93</t>
  </si>
  <si>
    <t>SSU-ASV_75</t>
  </si>
  <si>
    <t>SSU-ASV_11</t>
  </si>
  <si>
    <t>SSU-ASV_441</t>
  </si>
  <si>
    <t>SSU-ASV_335</t>
  </si>
  <si>
    <t>SSU-ASV_13</t>
  </si>
  <si>
    <t>SSU-ASV_356</t>
  </si>
  <si>
    <t>SSU-ASV_22</t>
  </si>
  <si>
    <t>SSU-ASV_232</t>
  </si>
  <si>
    <t>SSU-ASV_315</t>
  </si>
  <si>
    <t>SSU-ASV_67</t>
  </si>
  <si>
    <t>SSU-ASV_87</t>
  </si>
  <si>
    <t>SSU-ASV_80</t>
  </si>
  <si>
    <t>SSU-ASV_316</t>
  </si>
  <si>
    <t>SSU-ASV_15</t>
  </si>
  <si>
    <t>SSU-ASV_12</t>
  </si>
  <si>
    <t>SSU-ASV_419</t>
  </si>
  <si>
    <t>SSU-ASV_4</t>
  </si>
  <si>
    <t>SSU-ASV_377</t>
  </si>
  <si>
    <t>SSU-ASV_357</t>
  </si>
  <si>
    <t>SSU-ASV_233</t>
  </si>
  <si>
    <t>SSU-ASV_68</t>
  </si>
  <si>
    <t>SSU-ASV_182</t>
  </si>
  <si>
    <t>SSU-ASV_358</t>
  </si>
  <si>
    <t>SSU-ASV_58</t>
  </si>
  <si>
    <t>SSU-ASV_432</t>
  </si>
  <si>
    <t>SSU-ASV_69</t>
  </si>
  <si>
    <t>SSU-ASV_330</t>
  </si>
  <si>
    <t>SSU-ASV_326</t>
  </si>
  <si>
    <t>SSU-ASV_234</t>
  </si>
  <si>
    <t>SSU-ASV_440</t>
  </si>
  <si>
    <t>SSU-ASV_59</t>
  </si>
  <si>
    <t>SSU-ASV_439</t>
  </si>
  <si>
    <t>SSU-ASV_235</t>
  </si>
  <si>
    <t>SSU-ASV_176</t>
  </si>
  <si>
    <t>SSU-ASV_153</t>
  </si>
  <si>
    <t>SSU-ASV_31</t>
  </si>
  <si>
    <t>SSU-ASV_105</t>
  </si>
  <si>
    <t>SSU-ASV_236</t>
  </si>
  <si>
    <t>SSU-ASV_170</t>
  </si>
  <si>
    <t>SSU-ASV_322</t>
  </si>
  <si>
    <t>SSU-ASV_317</t>
  </si>
  <si>
    <t>SSU-ASV_331</t>
  </si>
  <si>
    <t>SSU-ASV_25</t>
  </si>
  <si>
    <t>SSU-ASV_171</t>
  </si>
  <si>
    <t>SSU-ASV_429</t>
  </si>
  <si>
    <t>SSU-ASV_275</t>
  </si>
  <si>
    <t>SSU-ASV_237</t>
  </si>
  <si>
    <t>SSU-ASV_194</t>
  </si>
  <si>
    <t>SSU-ASV_121</t>
  </si>
  <si>
    <t>SSU-ASV_83</t>
  </si>
  <si>
    <t>SSU-ASV_378</t>
  </si>
  <si>
    <t>SSU-ASV_63</t>
  </si>
  <si>
    <t>SSU-ASV_190</t>
  </si>
  <si>
    <t>SSU-ASV_90</t>
  </si>
  <si>
    <t>SSU-ASV_172</t>
  </si>
  <si>
    <t>SSU-ASV_40</t>
  </si>
  <si>
    <t>SSU-ASV_91</t>
  </si>
  <si>
    <t>SSU-ASV_34</t>
  </si>
  <si>
    <t>SSU-ASV_323</t>
  </si>
  <si>
    <t>SSU-ASV_435</t>
  </si>
  <si>
    <t>SSU-ASV_318</t>
  </si>
  <si>
    <t>SSU-ASV_26</t>
  </si>
  <si>
    <t>ASV_001</t>
  </si>
  <si>
    <t>ASV_002</t>
  </si>
  <si>
    <t>ASV_003</t>
  </si>
  <si>
    <t>ASV_004</t>
  </si>
  <si>
    <t>ASV_005</t>
  </si>
  <si>
    <t>ASV_006</t>
  </si>
  <si>
    <t>ASV_007</t>
  </si>
  <si>
    <t>ASV_008</t>
  </si>
  <si>
    <t>ASV_009</t>
  </si>
  <si>
    <t>ASV_010</t>
  </si>
  <si>
    <t>ASV_011</t>
  </si>
  <si>
    <t>ASV_012</t>
  </si>
  <si>
    <t>ASV_013</t>
  </si>
  <si>
    <t>ASV_014</t>
  </si>
  <si>
    <t>ASV_015</t>
  </si>
  <si>
    <t>ASV_016</t>
  </si>
  <si>
    <t>ASV_017</t>
  </si>
  <si>
    <t>ASV_018</t>
  </si>
  <si>
    <t>ASV_019</t>
  </si>
  <si>
    <t>ASV_020</t>
  </si>
  <si>
    <t>ASV_021</t>
  </si>
  <si>
    <t>ASV_022</t>
  </si>
  <si>
    <t>ASV_023</t>
  </si>
  <si>
    <t>ASV_024</t>
  </si>
  <si>
    <t>ASV_025</t>
  </si>
  <si>
    <t>ASV_026</t>
  </si>
  <si>
    <t>ASV_027</t>
  </si>
  <si>
    <t>ASV_028</t>
  </si>
  <si>
    <t>ASV_029</t>
  </si>
  <si>
    <t>ASV_030</t>
  </si>
  <si>
    <t>ASV_031</t>
  </si>
  <si>
    <t>ASV_032</t>
  </si>
  <si>
    <t>ASV_033</t>
  </si>
  <si>
    <t>ASV_034</t>
  </si>
  <si>
    <t>ASV_035</t>
  </si>
  <si>
    <t>ASV_036</t>
  </si>
  <si>
    <t>ASV_037</t>
  </si>
  <si>
    <t>ASV_038</t>
  </si>
  <si>
    <t>ASV_039</t>
  </si>
  <si>
    <t>ASV_040</t>
  </si>
  <si>
    <t>ASV_041</t>
  </si>
  <si>
    <t>ASV_042</t>
  </si>
  <si>
    <t>ASV_043</t>
  </si>
  <si>
    <t>ASV_044</t>
  </si>
  <si>
    <t>ASV_045</t>
  </si>
  <si>
    <t>ASV_046</t>
  </si>
  <si>
    <t>ASV_047</t>
  </si>
  <si>
    <t>ASV_048</t>
  </si>
  <si>
    <t>ASV_049</t>
  </si>
  <si>
    <t>ASV_050</t>
  </si>
  <si>
    <t>ASV_051</t>
  </si>
  <si>
    <t>ASV_052</t>
  </si>
  <si>
    <t>ASV_053</t>
  </si>
  <si>
    <t>ASV_054</t>
  </si>
  <si>
    <t>ASV_055</t>
  </si>
  <si>
    <t>ASV_056</t>
  </si>
  <si>
    <t>ASV_057</t>
  </si>
  <si>
    <t>ASV_058</t>
  </si>
  <si>
    <t>ASV_059</t>
  </si>
  <si>
    <t>ASV_060</t>
  </si>
  <si>
    <t>ASV_061</t>
  </si>
  <si>
    <t>ASV_062</t>
  </si>
  <si>
    <t>ASV_063</t>
  </si>
  <si>
    <t>ASV_064</t>
  </si>
  <si>
    <t>ASV_065</t>
  </si>
  <si>
    <t>ASV_066</t>
  </si>
  <si>
    <t>ASV_067</t>
  </si>
  <si>
    <t>ASV_068</t>
  </si>
  <si>
    <t>ASV_069</t>
  </si>
  <si>
    <t>ASV_070</t>
  </si>
  <si>
    <t>ASV_071</t>
  </si>
  <si>
    <t>ASV_072</t>
  </si>
  <si>
    <t>ASV_073</t>
  </si>
  <si>
    <t>ASV_074</t>
  </si>
  <si>
    <t>ASV_075</t>
  </si>
  <si>
    <t>ASV_076</t>
  </si>
  <si>
    <t>ASV_077</t>
  </si>
  <si>
    <t>ASV_078</t>
  </si>
  <si>
    <t>ASV_079</t>
  </si>
  <si>
    <t>ASV_080</t>
  </si>
  <si>
    <t>ASV_081</t>
  </si>
  <si>
    <t>ASV_082</t>
  </si>
  <si>
    <t>ASV_083</t>
  </si>
  <si>
    <t>ASV_084</t>
  </si>
  <si>
    <t>ASV_085</t>
  </si>
  <si>
    <t>ASV_086</t>
  </si>
  <si>
    <t>ASV_087</t>
  </si>
  <si>
    <t>ASV_088</t>
  </si>
  <si>
    <t>ASV_089</t>
  </si>
  <si>
    <t>ASV_090</t>
  </si>
  <si>
    <t>ASV_091</t>
  </si>
  <si>
    <t>ASV_092</t>
  </si>
  <si>
    <t>ASV_093</t>
  </si>
  <si>
    <t>ASV_094</t>
  </si>
  <si>
    <t>ASV_095</t>
  </si>
  <si>
    <t>ASV_096</t>
  </si>
  <si>
    <t>ASV_097</t>
  </si>
  <si>
    <t>ASV_098</t>
  </si>
  <si>
    <t>ASV_099</t>
  </si>
  <si>
    <t>ASV_100</t>
  </si>
  <si>
    <t>ASV_101</t>
  </si>
  <si>
    <t>ASV_102</t>
  </si>
  <si>
    <t>ASV_103</t>
  </si>
  <si>
    <t>ASV_104</t>
  </si>
  <si>
    <t>ASV_105</t>
  </si>
  <si>
    <t>ASV_106</t>
  </si>
  <si>
    <t>ASV_107</t>
  </si>
  <si>
    <t>ASV_108</t>
  </si>
  <si>
    <t>ASV_109</t>
  </si>
  <si>
    <t>ASV_110</t>
  </si>
  <si>
    <t>ASV_111</t>
  </si>
  <si>
    <t>ASV_112</t>
  </si>
  <si>
    <t>ASV_113</t>
  </si>
  <si>
    <t>ASV_114</t>
  </si>
  <si>
    <t>ASV_115</t>
  </si>
  <si>
    <t>ASV_116</t>
  </si>
  <si>
    <t>ASV_117</t>
  </si>
  <si>
    <t>ASV_118</t>
  </si>
  <si>
    <t>ASV_119</t>
  </si>
  <si>
    <t>ASV_120</t>
  </si>
  <si>
    <t>ASV_121</t>
  </si>
  <si>
    <t>ASV_122</t>
  </si>
  <si>
    <t>ASV_123</t>
  </si>
  <si>
    <t>ASV_124</t>
  </si>
  <si>
    <t>ASV_125</t>
  </si>
  <si>
    <t>ASV_126</t>
  </si>
  <si>
    <t>ASV_127</t>
  </si>
  <si>
    <t>ASV_128</t>
  </si>
  <si>
    <t>ASV_129</t>
  </si>
  <si>
    <t>ASV_130</t>
  </si>
  <si>
    <t>ASV_131</t>
  </si>
  <si>
    <t>ASV_132</t>
  </si>
  <si>
    <t>ASV_133</t>
  </si>
  <si>
    <t>ASV_134</t>
  </si>
  <si>
    <t>ASV_135</t>
  </si>
  <si>
    <t>ASV_136</t>
  </si>
  <si>
    <t>ASV_137</t>
  </si>
  <si>
    <t>ASV_138</t>
  </si>
  <si>
    <t>ASV_139</t>
  </si>
  <si>
    <t>ASV_140</t>
  </si>
  <si>
    <t>ASV_141</t>
  </si>
  <si>
    <t>ASV_142</t>
  </si>
  <si>
    <t>ASV_143</t>
  </si>
  <si>
    <t>ASV_144</t>
  </si>
  <si>
    <t>ASV_145</t>
  </si>
  <si>
    <t>ASV_146</t>
  </si>
  <si>
    <t>ASV_147</t>
  </si>
  <si>
    <t>ASV_148</t>
  </si>
  <si>
    <t>ASV_149</t>
  </si>
  <si>
    <t>ASV_150</t>
  </si>
  <si>
    <t>ASV_151</t>
  </si>
  <si>
    <t>ASV_152</t>
  </si>
  <si>
    <t>ASV_153</t>
  </si>
  <si>
    <t>ASV_154</t>
  </si>
  <si>
    <t>ASV_155</t>
  </si>
  <si>
    <t>ASV_156</t>
  </si>
  <si>
    <t>ASV_157</t>
  </si>
  <si>
    <t>ASV_158</t>
  </si>
  <si>
    <t>ASV_159</t>
  </si>
  <si>
    <t>ASV_160</t>
  </si>
  <si>
    <t>ASV_161</t>
  </si>
  <si>
    <t>ASV_162</t>
  </si>
  <si>
    <t>ASV_163</t>
  </si>
  <si>
    <t>ASV_164</t>
  </si>
  <si>
    <t>ASV_165</t>
  </si>
  <si>
    <t>ASV_166</t>
  </si>
  <si>
    <t>ASV_167</t>
  </si>
  <si>
    <t>ASV_168</t>
  </si>
  <si>
    <t>ASV_169</t>
  </si>
  <si>
    <t>ASV_170</t>
  </si>
  <si>
    <t>ASV_171</t>
  </si>
  <si>
    <t>ASV_172</t>
  </si>
  <si>
    <t>ASV_173</t>
  </si>
  <si>
    <t>ASV_174</t>
  </si>
  <si>
    <t>ASV_175</t>
  </si>
  <si>
    <t>ASV_176</t>
  </si>
  <si>
    <t>ASV_177</t>
  </si>
  <si>
    <t>ASV_178</t>
  </si>
  <si>
    <t>ASV_179</t>
  </si>
  <si>
    <t>ASV_180</t>
  </si>
  <si>
    <t>ASV_181</t>
  </si>
  <si>
    <t>ASV_182</t>
  </si>
  <si>
    <t>ASV_183</t>
  </si>
  <si>
    <t>ASV_184</t>
  </si>
  <si>
    <t>ASV_185</t>
  </si>
  <si>
    <t>ASV_186</t>
  </si>
  <si>
    <t>ASV_187</t>
  </si>
  <si>
    <t>ASV_188</t>
  </si>
  <si>
    <t>ASV_189</t>
  </si>
  <si>
    <t>ASV_190</t>
  </si>
  <si>
    <t>ASV_191</t>
  </si>
  <si>
    <t>ASV_192</t>
  </si>
  <si>
    <t>ASV_193</t>
  </si>
  <si>
    <t>ASV_194</t>
  </si>
  <si>
    <t>ASV_195</t>
  </si>
  <si>
    <t>ASV_196</t>
  </si>
  <si>
    <t>ASV_197</t>
  </si>
  <si>
    <t>ASV_198</t>
  </si>
  <si>
    <t>ASV_199</t>
  </si>
  <si>
    <t>ASV_200</t>
  </si>
  <si>
    <t>ASV_201</t>
  </si>
  <si>
    <t>ASV_202</t>
  </si>
  <si>
    <t>ASV_203</t>
  </si>
  <si>
    <t>ASV_204</t>
  </si>
  <si>
    <t>ASV_205</t>
  </si>
  <si>
    <t>ASV_206</t>
  </si>
  <si>
    <t>ASV_207</t>
  </si>
  <si>
    <t>ASV_208</t>
  </si>
  <si>
    <t>ASV_209</t>
  </si>
  <si>
    <t>ASV_210</t>
  </si>
  <si>
    <t>ASV_211</t>
  </si>
  <si>
    <t>ASV_212</t>
  </si>
  <si>
    <t>ASV_213</t>
  </si>
  <si>
    <t>ASV_214</t>
  </si>
  <si>
    <t>ASV_215</t>
  </si>
  <si>
    <t>ASV_216</t>
  </si>
  <si>
    <t>ASV_217</t>
  </si>
  <si>
    <t>ASV_218</t>
  </si>
  <si>
    <t>ASV_219</t>
  </si>
  <si>
    <t>ASV_220</t>
  </si>
  <si>
    <t>ASV_221</t>
  </si>
  <si>
    <t>ASV_222</t>
  </si>
  <si>
    <t>ASV_223</t>
  </si>
  <si>
    <t>ASV_224</t>
  </si>
  <si>
    <t>ASV_225</t>
  </si>
  <si>
    <t>ASV_226</t>
  </si>
  <si>
    <t>ASV_227</t>
  </si>
  <si>
    <t>ASV_228</t>
  </si>
  <si>
    <t>ASV_229</t>
  </si>
  <si>
    <t>ASV_230</t>
  </si>
  <si>
    <t>ASV_231</t>
  </si>
  <si>
    <t>ASV_232</t>
  </si>
  <si>
    <t>ASV_233</t>
  </si>
  <si>
    <t>ASV_234</t>
  </si>
  <si>
    <t>ASV_235</t>
  </si>
  <si>
    <t>ASV_236</t>
  </si>
  <si>
    <t>ASV_237</t>
  </si>
  <si>
    <t>ASV_238</t>
  </si>
  <si>
    <t>ASV_239</t>
  </si>
  <si>
    <t>ASV_240</t>
  </si>
  <si>
    <t>ASV_241</t>
  </si>
  <si>
    <t>ASV_242</t>
  </si>
  <si>
    <t>ASV_243</t>
  </si>
  <si>
    <t>ASV_244</t>
  </si>
  <si>
    <t>ASV_245</t>
  </si>
  <si>
    <t>ASV_246</t>
  </si>
  <si>
    <t>ASV_247</t>
  </si>
  <si>
    <t>ASV_248</t>
  </si>
  <si>
    <t>ASV_249</t>
  </si>
  <si>
    <t>ASV_250</t>
  </si>
  <si>
    <t>ASV_251</t>
  </si>
  <si>
    <t>ASV_252</t>
  </si>
  <si>
    <t>ASV_253</t>
  </si>
  <si>
    <t>ASV_254</t>
  </si>
  <si>
    <t>ASV_255</t>
  </si>
  <si>
    <t>ASV_256</t>
  </si>
  <si>
    <t>ASV_257</t>
  </si>
  <si>
    <t>ASV_258</t>
  </si>
  <si>
    <t>ASV_259</t>
  </si>
  <si>
    <t>ASV_260</t>
  </si>
  <si>
    <t>ASV_261</t>
  </si>
  <si>
    <t>ASV_262</t>
  </si>
  <si>
    <t>ASV_263</t>
  </si>
  <si>
    <t>ASV_264</t>
  </si>
  <si>
    <t>ASV_265</t>
  </si>
  <si>
    <t>ASV_266</t>
  </si>
  <si>
    <t>ASV_267</t>
  </si>
  <si>
    <t>ASV_268</t>
  </si>
  <si>
    <t>ASV_269</t>
  </si>
  <si>
    <t>ASV_270</t>
  </si>
  <si>
    <t>ASV_271</t>
  </si>
  <si>
    <t>ASV_272</t>
  </si>
  <si>
    <t>ASV_273</t>
  </si>
  <si>
    <t>ASV_274</t>
  </si>
  <si>
    <t>ASV_275</t>
  </si>
  <si>
    <t>ASV_276</t>
  </si>
  <si>
    <t>ASV_277</t>
  </si>
  <si>
    <t>ASV_278</t>
  </si>
  <si>
    <t>ASV_279</t>
  </si>
  <si>
    <t>ASV_280</t>
  </si>
  <si>
    <t>ASV_281</t>
  </si>
  <si>
    <t>ASV_282</t>
  </si>
  <si>
    <t>ASV_283</t>
  </si>
  <si>
    <t>ASV_284</t>
  </si>
  <si>
    <t>ASV_285</t>
  </si>
  <si>
    <t>ASV_286</t>
  </si>
  <si>
    <t>ASV_287</t>
  </si>
  <si>
    <t>ASV_288</t>
  </si>
  <si>
    <t>ASV_289</t>
  </si>
  <si>
    <t>ASV_290</t>
  </si>
  <si>
    <t>ASV_291</t>
  </si>
  <si>
    <t>ASV_292</t>
  </si>
  <si>
    <t>ASV_293</t>
  </si>
  <si>
    <t>ASV_294</t>
  </si>
  <si>
    <t>ASV_295</t>
  </si>
  <si>
    <t>ASV_296</t>
  </si>
  <si>
    <t>ASV_297</t>
  </si>
  <si>
    <t>ASV_298</t>
  </si>
  <si>
    <t>ASV_299</t>
  </si>
  <si>
    <t>ASV_300</t>
  </si>
  <si>
    <t>ASV_301</t>
  </si>
  <si>
    <t>ASV_302</t>
  </si>
  <si>
    <t>ASV_303</t>
  </si>
  <si>
    <t>ASV_304</t>
  </si>
  <si>
    <t>ASV_305</t>
  </si>
  <si>
    <t>ASV_306</t>
  </si>
  <si>
    <t>ASV_307</t>
  </si>
  <si>
    <t>ASV_308</t>
  </si>
  <si>
    <t>ASV_309</t>
  </si>
  <si>
    <t>ASV_310</t>
  </si>
  <si>
    <t>ASV_311</t>
  </si>
  <si>
    <t>ASV_312</t>
  </si>
  <si>
    <t>ASV_313</t>
  </si>
  <si>
    <t>ASV_314</t>
  </si>
  <si>
    <t>ASV_315</t>
  </si>
  <si>
    <t>ASV_316</t>
  </si>
  <si>
    <t>ASV_317</t>
  </si>
  <si>
    <t>ASV_318</t>
  </si>
  <si>
    <t>ASV_319</t>
  </si>
  <si>
    <t>ASV_320</t>
  </si>
  <si>
    <t>ASV_321</t>
  </si>
  <si>
    <t>ASV_322</t>
  </si>
  <si>
    <t>ASV_323</t>
  </si>
  <si>
    <t>ASV_324</t>
  </si>
  <si>
    <t>ASV_325</t>
  </si>
  <si>
    <t>ASV_326</t>
  </si>
  <si>
    <t>ASV_327</t>
  </si>
  <si>
    <t>ASV_328</t>
  </si>
  <si>
    <t>ASV_329</t>
  </si>
  <si>
    <t>ASV_330</t>
  </si>
  <si>
    <t>ASV_331</t>
  </si>
  <si>
    <t>ASV_332</t>
  </si>
  <si>
    <t>ASV_333</t>
  </si>
  <si>
    <t>ASV_334</t>
  </si>
  <si>
    <t>ASV_335</t>
  </si>
  <si>
    <t>ASV_336</t>
  </si>
  <si>
    <t>ASV_337</t>
  </si>
  <si>
    <t>ASV_338</t>
  </si>
  <si>
    <t>ASV_339</t>
  </si>
  <si>
    <t>ASV_340</t>
  </si>
  <si>
    <t>ASV_341</t>
  </si>
  <si>
    <t>ASV_342</t>
  </si>
  <si>
    <t>ASV_343</t>
  </si>
  <si>
    <t>ASV_344</t>
  </si>
  <si>
    <t>ASV_345</t>
  </si>
  <si>
    <t>ASV_346</t>
  </si>
  <si>
    <t>ASV_347</t>
  </si>
  <si>
    <t>ASV_348</t>
  </si>
  <si>
    <t>ASV_349</t>
  </si>
  <si>
    <t>ASV_350</t>
  </si>
  <si>
    <t>ASV_351</t>
  </si>
  <si>
    <t>ASV_352</t>
  </si>
  <si>
    <t>ASV_353</t>
  </si>
  <si>
    <t>ASV_354</t>
  </si>
  <si>
    <t>ASV_355</t>
  </si>
  <si>
    <t>ASV_356</t>
  </si>
  <si>
    <t>ASV_357</t>
  </si>
  <si>
    <t>ASV_358</t>
  </si>
  <si>
    <t>ASV_359</t>
  </si>
  <si>
    <t>ASV_360</t>
  </si>
  <si>
    <t>ASV_361</t>
  </si>
  <si>
    <t>ASV_362</t>
  </si>
  <si>
    <t>ASV_363</t>
  </si>
  <si>
    <t>ASV_364</t>
  </si>
  <si>
    <t>ASV_365</t>
  </si>
  <si>
    <t>ASV_366</t>
  </si>
  <si>
    <t>ASV_367</t>
  </si>
  <si>
    <t>ASV_368</t>
  </si>
  <si>
    <t>ASV_369</t>
  </si>
  <si>
    <t>ASV_370</t>
  </si>
  <si>
    <t>ASV_371</t>
  </si>
  <si>
    <t>ASV_372</t>
  </si>
  <si>
    <t>ASV_373</t>
  </si>
  <si>
    <t>ASV_374</t>
  </si>
  <si>
    <t>ASV_375</t>
  </si>
  <si>
    <t>ASV_376</t>
  </si>
  <si>
    <t>ASV_377</t>
  </si>
  <si>
    <t>ASV_378</t>
  </si>
  <si>
    <t>ASV_379</t>
  </si>
  <si>
    <t>ASV_380</t>
  </si>
  <si>
    <t>ASV_381</t>
  </si>
  <si>
    <t>ASV_382</t>
  </si>
  <si>
    <t>ASV_383</t>
  </si>
  <si>
    <t>ASV_384</t>
  </si>
  <si>
    <t>ASV_385</t>
  </si>
  <si>
    <t>ASV_386</t>
  </si>
  <si>
    <t>ASV_387</t>
  </si>
  <si>
    <t>ASV_388</t>
  </si>
  <si>
    <t>ASV_389</t>
  </si>
  <si>
    <t>ASV_390</t>
  </si>
  <si>
    <t>ASV_391</t>
  </si>
  <si>
    <t>ASV_392</t>
  </si>
  <si>
    <t>ASV_393</t>
  </si>
  <si>
    <t>ASV_394</t>
  </si>
  <si>
    <t>ASV_395</t>
  </si>
  <si>
    <t>ASV_396</t>
  </si>
  <si>
    <t>ASV_397</t>
  </si>
  <si>
    <t>ASV_398</t>
  </si>
  <si>
    <t>ASV_399</t>
  </si>
  <si>
    <t>ASV_400</t>
  </si>
  <si>
    <t>ASV_401</t>
  </si>
  <si>
    <t>ASV_402</t>
  </si>
  <si>
    <t>ASV_403</t>
  </si>
  <si>
    <t>ASV_404</t>
  </si>
  <si>
    <t>ASV_405</t>
  </si>
  <si>
    <t>ASV_406</t>
  </si>
  <si>
    <t>ASV_407</t>
  </si>
  <si>
    <t>ASV_408</t>
  </si>
  <si>
    <t>ASV_409</t>
  </si>
  <si>
    <t>ASV_410</t>
  </si>
  <si>
    <t>ASV_411</t>
  </si>
  <si>
    <t>ASV_412</t>
  </si>
  <si>
    <t>ASV_413</t>
  </si>
  <si>
    <t>ASV_414</t>
  </si>
  <si>
    <t>ASV_415</t>
  </si>
  <si>
    <t>ASV_416</t>
  </si>
  <si>
    <t>ASV_417</t>
  </si>
  <si>
    <t>ASV_418</t>
  </si>
  <si>
    <t>ASV_419</t>
  </si>
  <si>
    <t>ASV_420</t>
  </si>
  <si>
    <t>ASV_421</t>
  </si>
  <si>
    <t>ASV_422</t>
  </si>
  <si>
    <t>ASV_423</t>
  </si>
  <si>
    <t>ASV_424</t>
  </si>
  <si>
    <t>ASV_425</t>
  </si>
  <si>
    <t>ASV_426</t>
  </si>
  <si>
    <t>ASV_427</t>
  </si>
  <si>
    <t>ASV_428</t>
  </si>
  <si>
    <t>ASV_429</t>
  </si>
  <si>
    <t>ASV_430</t>
  </si>
  <si>
    <t>ASV_431</t>
  </si>
  <si>
    <t>ASV_432</t>
  </si>
  <si>
    <t>ASV_433</t>
  </si>
  <si>
    <t>ASV_434</t>
  </si>
  <si>
    <t>ASV_435</t>
  </si>
  <si>
    <t>ASV_436</t>
  </si>
  <si>
    <t>ASV_437</t>
  </si>
  <si>
    <t>ASV_438</t>
  </si>
  <si>
    <t>ASV_439</t>
  </si>
  <si>
    <t>ASV_440</t>
  </si>
  <si>
    <t>ASV_441</t>
  </si>
  <si>
    <t>ASV_442</t>
  </si>
  <si>
    <t>ASV_443</t>
  </si>
  <si>
    <t>ASV_444</t>
  </si>
  <si>
    <t>ASV_445</t>
  </si>
  <si>
    <t>ASV_446</t>
  </si>
  <si>
    <t>ASV_447</t>
  </si>
  <si>
    <t>ASV_448</t>
  </si>
  <si>
    <t>ASV_449</t>
  </si>
  <si>
    <t>ASV_450</t>
  </si>
  <si>
    <t>ASV_451</t>
  </si>
  <si>
    <t>ASV_452</t>
  </si>
  <si>
    <t>ASV_453</t>
  </si>
  <si>
    <t>ASV_454</t>
  </si>
  <si>
    <t>ASV_455</t>
  </si>
  <si>
    <t>ASV_456</t>
  </si>
  <si>
    <t>ASV_457</t>
  </si>
  <si>
    <t>ASV_458</t>
  </si>
  <si>
    <t>ASV_459</t>
  </si>
  <si>
    <t>ASV_460</t>
  </si>
  <si>
    <t>ASV_461</t>
  </si>
  <si>
    <t>ASV_462</t>
  </si>
  <si>
    <t>ASV_463</t>
  </si>
  <si>
    <t>ASV_464</t>
  </si>
  <si>
    <t>ASV_465</t>
  </si>
  <si>
    <t>ASV_466</t>
  </si>
  <si>
    <t>ASV_467</t>
  </si>
  <si>
    <t>ASV_468</t>
  </si>
  <si>
    <t>ASV_469</t>
  </si>
  <si>
    <t>ASV_470</t>
  </si>
  <si>
    <t>ASV_471</t>
  </si>
  <si>
    <t>ASV_472</t>
  </si>
  <si>
    <t>ASV_473</t>
  </si>
  <si>
    <t>ASV_474</t>
  </si>
  <si>
    <t>ASV_475</t>
  </si>
  <si>
    <t>ASV_476</t>
  </si>
  <si>
    <t>ASV_477</t>
  </si>
  <si>
    <t>ASV_478</t>
  </si>
  <si>
    <t>ASV_479</t>
  </si>
  <si>
    <t>ASV_480</t>
  </si>
  <si>
    <t>ASV_481</t>
  </si>
  <si>
    <t>ASV_482</t>
  </si>
  <si>
    <t>ASV_483</t>
  </si>
  <si>
    <t>ASV_484</t>
  </si>
  <si>
    <t>ASV_485</t>
  </si>
  <si>
    <t>ASV_486</t>
  </si>
  <si>
    <t>ASV_487</t>
  </si>
  <si>
    <t>ASV_488</t>
  </si>
  <si>
    <t>ASV_489</t>
  </si>
  <si>
    <t>ASV_490</t>
  </si>
  <si>
    <t>ASV_491</t>
  </si>
  <si>
    <t>ASV_492</t>
  </si>
  <si>
    <t>ASV_493</t>
  </si>
  <si>
    <t>ASV_494</t>
  </si>
  <si>
    <t>ASV_495</t>
  </si>
  <si>
    <t>ASV_496</t>
  </si>
  <si>
    <t>ASV_497</t>
  </si>
  <si>
    <t>ASV_498</t>
  </si>
  <si>
    <t>ASV_499</t>
  </si>
  <si>
    <t>ASV_500</t>
  </si>
  <si>
    <t>ASV_501</t>
  </si>
  <si>
    <t>ASV_502</t>
  </si>
  <si>
    <t>ASV_503</t>
  </si>
  <si>
    <t>ASV_504</t>
  </si>
  <si>
    <t>ASV_505</t>
  </si>
  <si>
    <t>ASV_506</t>
  </si>
  <si>
    <t>ASV_507</t>
  </si>
  <si>
    <t>ASV_508</t>
  </si>
  <si>
    <t>ASV_509</t>
  </si>
  <si>
    <t>ASV_510</t>
  </si>
  <si>
    <t>ASV_511</t>
  </si>
  <si>
    <t>ASV_512</t>
  </si>
  <si>
    <t>ASV_513</t>
  </si>
  <si>
    <t>ASV_514</t>
  </si>
  <si>
    <t>ASV_515</t>
  </si>
  <si>
    <t>ASV_516</t>
  </si>
  <si>
    <t>ASV_517</t>
  </si>
  <si>
    <t>ASV_518</t>
  </si>
  <si>
    <t>ASV_519</t>
  </si>
  <si>
    <t>ASV_520</t>
  </si>
  <si>
    <t>ASV_521</t>
  </si>
  <si>
    <t>ASV_522</t>
  </si>
  <si>
    <t>ASV_523</t>
  </si>
  <si>
    <t>ASV_524</t>
  </si>
  <si>
    <t>ASV_525</t>
  </si>
  <si>
    <t>ASV_526</t>
  </si>
  <si>
    <t>ASV_527</t>
  </si>
  <si>
    <t>ASV_528</t>
  </si>
  <si>
    <t>ASV_529</t>
  </si>
  <si>
    <t>ASV_530</t>
  </si>
  <si>
    <t>ASV_531</t>
  </si>
  <si>
    <t>ASV_532</t>
  </si>
  <si>
    <t>ASV_533</t>
  </si>
  <si>
    <t>ASV_534</t>
  </si>
  <si>
    <t>ASV_535</t>
  </si>
  <si>
    <t>ASV_536</t>
  </si>
  <si>
    <t>ASV_537</t>
  </si>
  <si>
    <t>ASV_538</t>
  </si>
  <si>
    <t>ASV_539</t>
  </si>
  <si>
    <t>ASV_540</t>
  </si>
  <si>
    <t>ASV_541</t>
  </si>
  <si>
    <t>ASV_542</t>
  </si>
  <si>
    <t>ASV_543</t>
  </si>
  <si>
    <t>ASV_544</t>
  </si>
  <si>
    <t>ASV_545</t>
  </si>
  <si>
    <t>ASV_546</t>
  </si>
  <si>
    <t>ASV_547</t>
  </si>
  <si>
    <t>ASV_548</t>
  </si>
  <si>
    <t>ASV_549</t>
  </si>
  <si>
    <t>ASV_550</t>
  </si>
  <si>
    <t>ASV_551</t>
  </si>
  <si>
    <t>ASV_552</t>
  </si>
  <si>
    <t>ASV_553</t>
  </si>
  <si>
    <t>ASV_554</t>
  </si>
  <si>
    <t>ASV_555</t>
  </si>
  <si>
    <t>ASV_556</t>
  </si>
  <si>
    <t>ASV_557</t>
  </si>
  <si>
    <t>ASV_558</t>
  </si>
  <si>
    <t>ASV_559</t>
  </si>
  <si>
    <t>ASV_560</t>
  </si>
  <si>
    <t>ASV_561</t>
  </si>
  <si>
    <t>ASV_562</t>
  </si>
  <si>
    <t>ASV_563</t>
  </si>
  <si>
    <t>ASV_564</t>
  </si>
  <si>
    <t>ASV_565</t>
  </si>
  <si>
    <t>ASV_566</t>
  </si>
  <si>
    <t>ASV_567</t>
  </si>
  <si>
    <t>ASV_568</t>
  </si>
  <si>
    <t>ASV_569</t>
  </si>
  <si>
    <t>ASV_570</t>
  </si>
  <si>
    <t>ASV_571</t>
  </si>
  <si>
    <t>ASV_572</t>
  </si>
  <si>
    <t>ASV_573</t>
  </si>
  <si>
    <t>ASV_574</t>
  </si>
  <si>
    <t>ASV_575</t>
  </si>
  <si>
    <t>ASV_576</t>
  </si>
  <si>
    <t>ASV_577</t>
  </si>
  <si>
    <t>ASV_578</t>
  </si>
  <si>
    <t>ASV_579</t>
  </si>
  <si>
    <t>ASV_580</t>
  </si>
  <si>
    <t>ASV_581</t>
  </si>
  <si>
    <t>ASV_582</t>
  </si>
  <si>
    <t>ASV_583</t>
  </si>
  <si>
    <t>ASV_584</t>
  </si>
  <si>
    <t>ASV_585</t>
  </si>
  <si>
    <t>ASV_586</t>
  </si>
  <si>
    <t>ASV_587</t>
  </si>
  <si>
    <t>ASV_588</t>
  </si>
  <si>
    <t>ASV_589</t>
  </si>
  <si>
    <t>ASV_590</t>
  </si>
  <si>
    <t>ASV_591</t>
  </si>
  <si>
    <t>ASV_592</t>
  </si>
  <si>
    <t>ASV_593</t>
  </si>
  <si>
    <t>ASV_594</t>
  </si>
  <si>
    <t>ASV_595</t>
  </si>
  <si>
    <t>ASV_596</t>
  </si>
  <si>
    <t>ASV_597</t>
  </si>
  <si>
    <t>ASV_598</t>
  </si>
  <si>
    <t>ASV_599</t>
  </si>
  <si>
    <t>ASV_600</t>
  </si>
  <si>
    <t>ASV_601</t>
  </si>
  <si>
    <t>ASV_602</t>
  </si>
  <si>
    <t>ASV_603</t>
  </si>
  <si>
    <t>ASV_604</t>
  </si>
  <si>
    <t>ASV_605</t>
  </si>
  <si>
    <t>ASV_606</t>
  </si>
  <si>
    <t>ASV_607</t>
  </si>
  <si>
    <t>ASV_608</t>
  </si>
  <si>
    <t>ASV_609</t>
  </si>
  <si>
    <t>ASV_610</t>
  </si>
  <si>
    <t>ASV_611</t>
  </si>
  <si>
    <t>ASV_612</t>
  </si>
  <si>
    <t>ASV_613</t>
  </si>
  <si>
    <t>ASV_614</t>
  </si>
  <si>
    <t>ASV_615</t>
  </si>
  <si>
    <t>ASV_616</t>
  </si>
  <si>
    <t>ASV_617</t>
  </si>
  <si>
    <t>ASV_618</t>
  </si>
  <si>
    <t>ASV_619</t>
  </si>
  <si>
    <t>ASV_620</t>
  </si>
  <si>
    <t>ASV_621</t>
  </si>
  <si>
    <t>ASV_622</t>
  </si>
  <si>
    <t>ASV_623</t>
  </si>
  <si>
    <t>ASV_624</t>
  </si>
  <si>
    <t>ASV_625</t>
  </si>
  <si>
    <t>ASV_626</t>
  </si>
  <si>
    <t>ASV_627</t>
  </si>
  <si>
    <t>ASV_628</t>
  </si>
  <si>
    <t>ASV_629</t>
  </si>
  <si>
    <t>ASV_630</t>
  </si>
  <si>
    <t>ASV_631</t>
  </si>
  <si>
    <t>ASV_632</t>
  </si>
  <si>
    <t>ASV_633</t>
  </si>
  <si>
    <t>ASV_634</t>
  </si>
  <si>
    <t>ASV_635</t>
  </si>
  <si>
    <t>ASV_636</t>
  </si>
  <si>
    <t>ASV_637</t>
  </si>
  <si>
    <t>ASV_638</t>
  </si>
  <si>
    <t>ASV_639</t>
  </si>
  <si>
    <t>ASV_640</t>
  </si>
  <si>
    <t>ASV_641</t>
  </si>
  <si>
    <t>ASV_642</t>
  </si>
  <si>
    <t>ASV_643</t>
  </si>
  <si>
    <t>ASV_644</t>
  </si>
  <si>
    <t>ASV_645</t>
  </si>
  <si>
    <t>ASV_646</t>
  </si>
  <si>
    <t>ASV_647</t>
  </si>
  <si>
    <t>ASV_648</t>
  </si>
  <si>
    <t>ASV_649</t>
  </si>
  <si>
    <t>ASV_650</t>
  </si>
  <si>
    <t>ASV_651</t>
  </si>
  <si>
    <t>ASV_652</t>
  </si>
  <si>
    <t>ASV_653</t>
  </si>
  <si>
    <t>ASV_654</t>
  </si>
  <si>
    <t>ASV_655</t>
  </si>
  <si>
    <t>ASV_656</t>
  </si>
  <si>
    <t>ASV_657</t>
  </si>
  <si>
    <t>ASV_658</t>
  </si>
  <si>
    <t>ASV_659</t>
  </si>
  <si>
    <t>ASV_660</t>
  </si>
  <si>
    <t>ASV_661</t>
  </si>
  <si>
    <t>ASV_662</t>
  </si>
  <si>
    <t>ASV_663</t>
  </si>
  <si>
    <t>ASV_664</t>
  </si>
  <si>
    <t>ASV_665</t>
  </si>
  <si>
    <t>ASV_666</t>
  </si>
  <si>
    <t>ASV_667</t>
  </si>
  <si>
    <t>ASV_668</t>
  </si>
  <si>
    <t>ASV_669</t>
  </si>
  <si>
    <t>ASV_670</t>
  </si>
  <si>
    <t>ASV_671</t>
  </si>
  <si>
    <t>ASV_672</t>
  </si>
  <si>
    <t>ASV_673</t>
  </si>
  <si>
    <t>ASV_674</t>
  </si>
  <si>
    <t>ASV_675</t>
  </si>
  <si>
    <t>ASV_676</t>
  </si>
  <si>
    <t>ASV_677</t>
  </si>
  <si>
    <t>ASV_678</t>
  </si>
  <si>
    <t>ASV_679</t>
  </si>
  <si>
    <t>ASV_680</t>
  </si>
  <si>
    <t>ASV_681</t>
  </si>
  <si>
    <t>ASV_682</t>
  </si>
  <si>
    <t>ASV_683</t>
  </si>
  <si>
    <t>ASV_684</t>
  </si>
  <si>
    <t>ASV_685</t>
  </si>
  <si>
    <t>ASV_686</t>
  </si>
  <si>
    <t>ASV_687</t>
  </si>
  <si>
    <t>ASV_688</t>
  </si>
  <si>
    <t>ASV_689</t>
  </si>
  <si>
    <t>ASV_690</t>
  </si>
  <si>
    <t>ASV_691</t>
  </si>
  <si>
    <t>ASV_692</t>
  </si>
  <si>
    <t>ASV_693</t>
  </si>
  <si>
    <t>ASV_694</t>
  </si>
  <si>
    <t>ASV_695</t>
  </si>
  <si>
    <t>ASV_696</t>
  </si>
  <si>
    <t>ASV_697</t>
  </si>
  <si>
    <t>ASV_698</t>
  </si>
  <si>
    <t>ASV_699</t>
  </si>
  <si>
    <t>ASV_700</t>
  </si>
  <si>
    <t>ASV_701</t>
  </si>
  <si>
    <t>ASV_702</t>
  </si>
  <si>
    <t>ASV_703</t>
  </si>
  <si>
    <t>ASV_704</t>
  </si>
  <si>
    <t>ASV_705</t>
  </si>
  <si>
    <t>ASV_706</t>
  </si>
  <si>
    <t>ASV_707</t>
  </si>
  <si>
    <t>ASV_708</t>
  </si>
  <si>
    <t>ASV_709</t>
  </si>
  <si>
    <t>ASV_710</t>
  </si>
  <si>
    <t>ASV_711</t>
  </si>
  <si>
    <t>ASV_712</t>
  </si>
  <si>
    <t>ASV_713</t>
  </si>
  <si>
    <t>ASV_714</t>
  </si>
  <si>
    <t>ASV_715</t>
  </si>
  <si>
    <t>ASV_716</t>
  </si>
  <si>
    <t>ASV_717</t>
  </si>
  <si>
    <t>ASV_718</t>
  </si>
  <si>
    <t>ASV_719</t>
  </si>
  <si>
    <t>ASV_720</t>
  </si>
  <si>
    <t>ASV_721</t>
  </si>
  <si>
    <t>ASV_722</t>
  </si>
  <si>
    <t>ASV_723</t>
  </si>
  <si>
    <t>ASV_724</t>
  </si>
  <si>
    <t>ASV_725</t>
  </si>
  <si>
    <t>ASV_726</t>
  </si>
  <si>
    <t>ASV_727</t>
  </si>
  <si>
    <t>ASV_728</t>
  </si>
  <si>
    <t>ASV_729</t>
  </si>
  <si>
    <t>ASV_730</t>
  </si>
  <si>
    <t>ASV_731</t>
  </si>
  <si>
    <t>ASV_732</t>
  </si>
  <si>
    <t>ASV_733</t>
  </si>
  <si>
    <t>ASV_734</t>
  </si>
  <si>
    <t>ASV_735</t>
  </si>
  <si>
    <t>ASV_736</t>
  </si>
  <si>
    <t>ASV_737</t>
  </si>
  <si>
    <t>ASV_738</t>
  </si>
  <si>
    <t>ASV_739</t>
  </si>
  <si>
    <t>ASV_740</t>
  </si>
  <si>
    <t>ASV_741</t>
  </si>
  <si>
    <t>ASV_742</t>
  </si>
  <si>
    <t>Sequence</t>
    <phoneticPr fontId="1"/>
  </si>
  <si>
    <t>BIe</t>
  </si>
  <si>
    <t>BIh</t>
  </si>
  <si>
    <t>CHe</t>
  </si>
  <si>
    <t>CHh</t>
  </si>
  <si>
    <t>IKe</t>
  </si>
  <si>
    <t>IKh</t>
  </si>
  <si>
    <t>INe</t>
  </si>
  <si>
    <t>INh</t>
  </si>
  <si>
    <t>KUe</t>
  </si>
  <si>
    <t>KUh</t>
  </si>
  <si>
    <t>MAe</t>
  </si>
  <si>
    <t>MAh</t>
  </si>
  <si>
    <t>MGe</t>
  </si>
  <si>
    <t>MGh</t>
  </si>
  <si>
    <t>MOe</t>
  </si>
  <si>
    <t>MOh</t>
  </si>
  <si>
    <t>SAe</t>
  </si>
  <si>
    <t>SAh</t>
  </si>
  <si>
    <t>TOe</t>
  </si>
  <si>
    <t>TOh</t>
  </si>
  <si>
    <t>ZUe</t>
  </si>
  <si>
    <t>ZUh</t>
  </si>
  <si>
    <t>BI10e</t>
    <phoneticPr fontId="1"/>
  </si>
  <si>
    <t>BI10h</t>
    <phoneticPr fontId="1"/>
  </si>
  <si>
    <t>#SSU-ASV</t>
    <phoneticPr fontId="1"/>
  </si>
  <si>
    <t>Domain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Genus</t>
    <phoneticPr fontId="1"/>
  </si>
  <si>
    <t>CL500-11</t>
    <phoneticPr fontId="1"/>
  </si>
  <si>
    <t>Classification by the freshwater bacterioplankton nomenclature</t>
    <phoneticPr fontId="1"/>
  </si>
  <si>
    <t>#Detected samples</t>
    <phoneticPr fontId="1"/>
  </si>
  <si>
    <t>#Reads</t>
    <phoneticPr fontId="1"/>
  </si>
  <si>
    <t>CGACATGAAGAATCCAGGGTCGTCCTGCTCGCTGACATAGCCCCCCCACATGCCCTGGCGATAGTGGAGCAGCAGATGCCACTCTCGCTCGCTAGCAAGCTGCGCCTGGACCGCTTGACCGATGAGTTCCGTTAAATAGAGATTGCCCGCAGCCGCCTCGGCTTGCGCCGATGACGGATGAGCGAGCAGCAGGCTGATCAGGAGAAAAAGAATATGCACGCAGCAGGTCAAAAAGACGCAGGGACTCGACCGTGCGGTCGAAGCCCTGGACTGATAATTAACGAGTGGAAACTTGAGCAAGGACTGGATGCGTGGCGATTGCACTGTTGATCGCTTTCACCATCGCAACCGGCGAAACTTCACCGGTCTTGGCCAACGAGGTATACCGCTCCTGCGTCATAGCGAAGAACTCCGCCTGATGCTCGGCCGGCACACCCATCAAGGTGGCGAGTGAGGCGAGGTGTTCGCCCTGGCCCTGCGCCATTTCCTGCGACAGGTTCTCGAAATTGAGCTCGGCAAACAGAGTCGTCTTCTGCTCGACCATGATCTTCCCGTCGTTCGTGCAGCCGGAGGTGCCGCTGCTGATTCCGAACGTATTGCTAAACGTGACATTCGTCGTGGCCATCATCACCTGGGGCGCGATGTTCTTCTGGTGCGCATAATCGCTCCAGACGAGTTTGCCGAGACCGCAACCAGGCCCAGTGTCGGGATTGGTCGCCATGGCAATGCCTGCGTGCAGGCCAAAAAGCACCGAACCCGATAGCACGAGTACTTGCTTCGTCATACGCGCTCCTCCTTGTGTGAGTAGCTAATGCCCCGTTGCCCGTAAGATGTAACGATCGGATTATAGCCGAAAATAAATTTCGTACAAAAGAAATCGCACACGGCTCGCCGTGACTTACGGCGCAACGACCGGCTGGGCGCCGAGCGACGCCTGCACCTGTTTCCAGTCAAAGGTAAATGGCTCCGGGGATTTTTTCGGCAGGGCGGCCAGCTCCGCTTTCAATCGTTCAGCCCTGGCTGTGCTCATCGGATGGGTCGAGAGCCATTCCATCCGGCCTTCGTCTTTCTCCGAGAGCCGCTCGAAAAACTTGATCATGCCGGAGGGATCGATCTTCGCCCGCTGAAGCAATTGCAATCCGGTCACATCGGCCTCGGTCTCCTGCTCCCGTCCGAACTTCAGCGTGAGCAGTTCAACGCTGAGCTGTTTCATCATCCCGACGAGGCCCTGTTGATCGCCCAGCACAATGGTCACCACCGTCAGCAACCCGAGACTTTTCACGATCCGTTCAAGCCCATGCCGCCGCAACACATGGTTGAGTTCGTGGCTCATCACGCCCGCCACTTCTTCGCCGCTGTCGGCTTTTTTCATGAGCCCGGTGAACACCACCACATGCCCGCCTGGCAGCGCGAACGCATTGATGACGTCACTCTTCACCACTGTTATTTCAAATTTGTAGGGATTGTTCGGAATCTGCTCGGTCAGCCGTTGCGTCATTTCTCCTAGCGCGGCCACCGCTGGCCCCTCTTTCATCACT</t>
  </si>
  <si>
    <t>CGTCTGCCACCGAGTCAAAGCGGTCTGCCACTTGGTCGCCAGCAAACACAATCTCGCGGCGCACGACCACCGGGTCTTGCAAGTCATAGCGGTCATCCACGGCTGTCTTATCTTGATCCCAATTGGCAAAAGTGGGCGTGTCGAGCGTGAGCATCATCACCAGGCGTTTGTCGAAAAGCCGAAATACGTCGCGGACGTGGCAGCCATATTCGAGAGCCGACCAGATGTTGGGTCGGGGACGGATCACGCACTGCGGGTGTACAAGTATTGCGTCCCATTGCGAAGCGATCTCGCGAATGGTTAAACCAATGTCGCGAGGCACAACGCGCGACGCGTCATACGCGCAGTCGGGGCACGGCTGATCGAGCACCCATGTCCAGTCTTTGTTGTCAGGCTCGATCGACATCGTTGCTGACCATAGTGCAATTATTTTTTAATACTGAGTTGGGCCAGGTCAAGTGCTTCCGACAGCGTTGATGCTGTTTGCACGGTGAGTCCAGCAGGAGCCTTGTTGGCGGCGCCGGATTGGCTGTGTGTGGGCACGATTGCCCGCGTGAAGCCAAGGCGTGCAGCTTCGGTCAGTCGACGGGACATGTGACCAACGTGGCGGATCTCGCCACCAAGACCAATTTCGCCGCACACAACCAAGTCACTTGGCGCAGGCTTGTTGGTGACGGCCGAGACAAGCGCAATGCACAAACCCAAGTCGCTGCCGGGTTCGCTTAAGCGAACACCACCAACAACCGAGGCAAACACTTCGTGTTGCGAAAGACTGATGCCAGCTCGGCGTTCGAGCACTGCAAGCAACATAGCAAGGCGTCCTGGGTCGAGACCCTGCGCACTGCGGCGTGGGGGCACGTTTCCGCTCATTGCATTAGTCAGTGCTTGCACTTCAACAAGTAGTGGGCGCTGACCTTCAAGCGTTGGCACAACAACCGAGCCCGGTGTGCCGGGGCGACGATCGGCTAAAAACATTTGGCTCGCATCGGGCACACCAACCAGACCGAGTTCAGTCATCTCAAAAAGTCCGAGTTCGTTAGTAGAACCAAAACGATGTTTGACTGCACGCAGGATGCGCAGTGCGTGATGCCGTTCGCCCTCAAATGAAAGCACGGTGTCAACAACATGCTCGAGCACACGCGGCCCGGCGAGCCCACCATCTTTGGTGACATGGCCAACCAAGATTGTTGGAATGTTGCGACGCTTTGCTTCTTGTACAAGGCGGTGTGCACATCCGCGCACCTGCACAACCGAACCTGGCGCAGAACCAAGCGCTGGGTCGGCAACAGCCTGGATGCTGTCGATCACGAGCAACTCTGGTTTCACTTTGTCGAGCGCAGCAACAATGTTGGTGAGCGAAGGCTCTGACACAAGCCACAAATTGTCACGCACGGCATGCAATCGTTCGGCGCGTAGGCGTACTTGTTGAGCACTTTCTTCGGCTGTTACATAGAGCGATCGAGTGGGCCACGATGCAAGAAGTTGCAACAACAACGTTGACTTACCGATACCTGGTTCGCCACCGAGCAACGTTA</t>
  </si>
  <si>
    <t>AACGAACGCTGGCGGCGTGGATAAGACATGCAAGTCGAGCGGAGCAGCTCGGGTAGAAATATCCGGGCTGTTCAGCGGCGCAAGGGTGCGTAACACGTGGGTAATTTGCCCTGAAGATTGGGATAACTCCGAGAAATCGGAGTTAATACCGAATATGATGCTTGGAAGGCATCTTTTAGACATCAAAGTTGGGGACCGCAAGGCCTGACGCTTTAGGATTAGCCCGCGGCCTATCAGCTAGTTGGCGAGGTAACGGCTCACCAAGGCAAAGACGGGTAGCTGGTCTGAGAGGACGACCAGCCACACTGGAACTGAGACACGGTCCAGACACCTACGGGTGGCAGCAGTCGAGAATTTTTCTCAATGGGGGAAACCCTGAAGGAGCGACGCCGCGTGGGGGATGAATGGCTTCGGCCCGTAAACCCCTGTCATCTGTGAGCAATACTTTCAGCCAAATACGTTGAAAGTTGATAGTAGCAGAAGAGGAAGGGACGGCTAACTCTGTGCCAGCAGCCGCGGTAATACAGAGGTCCCAAGCGTTGTTCGGATTTACTGGGCGTAAAGGGTGCGTAGGCGGCCAAATTAGTCTGATGTGAAATCTTGGAGCTCAACTCTGAAACTGCATTGGATACTAGATGGCTTGAGGAATGGAGGGGAGATTGGAATTCTCGGTGTAGCAGTGAAATGCGTAGATATCGAGAGGAACACCAGTGGCGAAGGCGAATCTCTGGACATTACCTGACGCTGAGGCACGAAAGCCAAGGGAGCAAACGGGATTAGATACCCCGGTAGTCTTGGCTGTAAACGGTGCGCATTTGCTGTGGACGGAATCGACCCTGTCCGTGGCGTAGCTAACGCGATAAATGCGCCGCCTGGGGAGTACGGTCGCAAGATTAAAACTCAAAGAAATTGACGGGGGCCTGCACAAGCGGTGGAGTATGTGGCTTAATTCGATGCAACGCGAAGAACCTTACCTGGCCTTGACATGCGGGCAGTAGAACCCTGAAAGGGGAACGAGGTAGCAATACCAACTCGCACAGGTGCTGCATGGCTGTCGTCAGCTCGTGTCGTGAGATGTTGGGTTAAGTCCCGCAACGAGCGCAACCCCTATGTTCTGTTGCCACCCGGATGAAATTTCGGAGCACTCTGGACAGACTGCCTCGCTTCAACGAGGAGGAAGGTGGGGATGACGTCAAGTCAGTATGGCCCTTACGGCCAGGGCTGCACACGTACTACAATGCCCGGCACAATGGGAAGCAATAGCGCAAGTTGAAGCAAATCCCCTAAAACCGGGCCCAGTTCAGATTGTCGTCTGCAACTCGACGGCATGAAGCTGGAATCGCTAGTAATGGCGCATCAGCTACGGCGCCGTGAATACGTTCCCAGGCCTTGTACACACCGCCCGTCACATCATGAAAGCCGGTCGCACCCGAAGTCACCCCGTCAACCGCAAGGAGACAGGTGCCGAAGGTGTGGCTGGTGATTGGGATGAAGTCGTAACAAGGTAGCCGTAGGGGAACCTGCGGCTG</t>
  </si>
  <si>
    <t>AACGAACGCTGGCGGCGTGGATAAGACATGCAAGTCGAGCGGGACAAATCGAGTAGCAATATTCGAGATGTTCAGCGGCGCAAGGGTGCGTAACACGTGGGCAATATTCCCTGAAGTTCGGGATAACTCCGAGAAATCGGAGCTAATACCGGATGTGAAGCCCGCTAGGCATCTAGCGGAATTGAAAGTTGGGGACCGTAAGGCCTGACGCTTTAGGATTAGCCCGCGGCCTATCAGCTAGTTGGTGAGGTAATGGCTCACCAAGGCTAAGACGGGTAGCTGGTCTGAGAGGACGACCAGTCACACTGGAACTGAGACACGGTCCAGACACCTACGGGTGGCAGCAGTCGAGAATTTTTCTCAATGGGGGAAACCCTGAAGGAGCGACGCCGCGTGGGGGATGAATGGCTTCGGCCCGTAAACCCCTGTCATCTGCGAGCAATTGCTCCGGTTGAATAAATCGGAGTTTGATAGTAGCAGAAGAGGAAGGGACGGCTAACTCTGTGCCAGCAGCCGCGGTAATACAGAGGTCCCAAGCGTTGTTCGGATTTACTGGGCGTAAAGGGTGCGTAGGCGGTCAAAAAAGTCTGATGTGAAATCTCGGAGCCTAACTCCGAAACTGCATTGGAAACTGTTTGACTTGAGGAGTGGAGGGGAGACTGGAATTCTCGGTGTAGCAGTGAAATGCGTAGATATCGAGAGGAACACCAGTGGCGAAGGCGAGTCTCTAGACATTTCCTGACGCTGAGGCACGAAAGCCAAGGGAGCAAACGGGATTAGATACCCCGGTAGTCTTGGCTGTAAACGGTGCGCATTTGCTGTGGGCGGATTCGACCCCGCCAGTGGCGAAGCTAACGCGATAAATGCGCCGCCTGGGGAGTACGGTCGCAAGATTAAAACTCAAAGAAATTGACGGGGGCCTGCACAAGCGGTGGAGTATGTGGCTTAATTCGATGCAACGCGAAGAACCTTACCTGGTCTTGACATGCAAGCAGTAGAACCTTGAAAGAGGGACGAGGTAGCAATACCAACTTGCACAGGTGCTGCATGGCTGTCGTCAGCTCGTGTCGTGAGATGTTGGGTTAAGTCCCGCAACGAGCGCAACCCCTATGTCCCGTTGCCACCTAGCTTAAACGCTAGAGCACTTCGGACAGACTGCCTCGCTTCAACGAGGAGGAAGGTGGGGATGACGTCAAGTCAGTATGGCCCTTACGACCAGGGCTGCACACGTACTACAATGCCCGGTACAGAGGGACGCAAAGGTGCAAGCCGGAGCAAATCCCAAAAAACCGGGCCCAGTTCAGATTGCCGTCTGCAACTCGACGGCATGAAGCTGGAATCGCTAGTAATGGCGCATCAGCTACGGCGCCGTGAATACGTTCCCAGGCCTTGTACACACCGCCCGTCACATCATGAAAGCCGGTCGCACCCGAAGTCGCTGAGTTAACCGCAAGGAAACAAGCGCCGAAGGTATGGCTGGTGATTGGGATGAAGTCGTAACAAGGTAGCCGTAGGGGAACCTGCGGCTG</t>
  </si>
  <si>
    <t>AACGAACGCTGGCGGCGTGGATAAGACATGCAAGTTGAACGGTTGATTCAAGGTAGCAATATTTTGGGTTAGCAGTGGCGTAAGGGTGCTTAACACGTGGGTAATCTGCCGCGAAGTGTGGGATAACTCGCTGAAAGGCGAGCTAATACCGCATGTGATTTTCTTGAGGCATCTCAGGGAATTCAAACATGGGTCGCAAGACCTGTGGTTTCGCGATGAGCCCGCGGCCTATCAGCTAGTTGGCGGGGTAAAAGCCCACCAAGGCTAAGACGGGTAGCTGGTCTGAGAGGACGACCAGCCACACTGGAACTGAGACACGGTCCAGACACCTACGGGTGGCAGCAGTCGAGAATTTTTCACAATGGGGGAAACCCTGATGGAGCGACGCCGCGTGGGGGATGAAGGGCTTCGGTTCGTAAACCCCTGTCATTGGCGAACAAGTGTTGCATTCTAATACAGTGTAACTTGATAGTAGCCGAAGAGGAAGGGACGGCTAACTCTGTGCCAGCAGCCGCGGTAATACAGAGGTCCCGAGCGTTGTTCGGATTCACTGGGCGTAAAGGGTGCGTAGGTGGTTGGTTAAGTTTGAGGTGAAAGCTCCGAGCTCAACTCGGAAAATGCCTTGAAGACTATCTGACTAGAGGATTGGAGGGGAGATTGGAATTCTCGGTGTAGCAGTGAAATGCGTAGATATCGAGAGGAACACCAGTGGCGAAGGCGAATCTCTGGACAATTCCTGACACTGAGGCACGAAAGCCAAGGGAGCAAACGGGATTAGATACCCCGGTAGTCTTGGCTGTAAACGGTGCGCACTTGCTGTGAGCGGATTCGACCCCGCTCGTGGCGTAGTTAACACGATAAGTGCGCCGCCTGGGAAGTACGGTCGCAAGATTAAAACTCAAAGAAATTGACGGGGGCCTGCACAAGCGGTGGAGTATGTGGCTTAATTCGATGCAACGCGAAGAACCTTACCTAGCCTTGACATGCAAATAGTAGAAGCCTGAAAGGGTGACGAGGTAGCAATACCAGTTTGCACAGGTGCTGCATGGCTGTCGTCAGCTCGTGTCGTGAGATGTTGGGTTAAGTCCCGCAACGAGCGCAACCCCTACGTCCTGTTGCCACCCATTCGAAAGGATGGAGCACTCTGGACGGACTGCCTCGCTTCAACGGGGAGGAAGGTGGGGATGACGTCAAGTCAGTATGGCCCTTACGGCTAGGGCTGCACACGTACTACAATGCCCGATACAAAGGGGCGCAAACCGGCGACGGGGAGCAAATCCTAAAAATCGGGCCCAGTTCAGATTGCTGTCTGCAACTCGACAGCATGAAGCCGGAATCGCTAGTAATGGCGCATCAGCTACGGCGCCGTGAATACGTTCCCAGGCCTTGTACACACCGCCCGTCACATCATGAAAGCCGTCTGTACCCAAAATCGCGGAGCCAACCGCAAGGAAGCATGCGCCTAAGGTATGGATGGTGATTGGGATGAAGTCGTAACAAGGTAGCCGTAGGGGAACCTGCGGCTGG</t>
  </si>
  <si>
    <t>AATGAACGCTGGCGGCGTGGTTAAGACATGCAAGTCGAACGGTTTTTCAGGTGTAGCAATACATTTGAAAAGCAGTGGCGAACGGGTGCGTAACACGTGAACAATCTACCTTTTAGTGTGGAATAGCTCGGCGAAAGCCGGATTAATACCGCATGTGGTTGTCCTTCTCCTGAAGGGCATACTAAAGTCAGGGACCGCAAGGCCTGACGCTATC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</t>
  </si>
  <si>
    <t>AATGAACGCTGGCGGCGTGGTTAAGACATGCAAGTCGAACGGTTTTTCAGCTATAGCAATATAGTTGAAAAGCAGTGGCGAACGGGTGCGTAACACGTGAACAATTTACCTTTAAGTGTGGAATAGCTCGTCGAAAGGCGAATTAATACCGCATACAGTCACAAATCGCATGATTTGTGAACTAAAGTCAGGGACCGCAAGGCCTGACGCTGAAAGAGAAGTTCGCGGCCTATCAGCTTGTTGGCGAGGTAACGGCTCACCAAGGCTAAGACGGGTAGCTGGTCTGAGAGGATGATCAGCCACACTGGAACTGAGACACGGTCCAGACACCTACGGGTGGCAGCAGTTTCGAATCATTCACAATGGGCGAAAGCCTGATGGTGCGACGCCGCGTGAGGGATGAAGGTCTTCGGATTGTAAACCTCTGTCACCGGGGAAGAAACGCTTCAAGTTAATAGCTTGAAGCCTGACTTAACCCGGAGAGGAAGCAGTGGCTAACTCTGTGCCAGCAGCCGCGGTAATACAGAGACTGCAAGCGTTATTCGGATTCACTGGGCGTAAAGGGTGCGCAGGCGGCCAAGTGTGTGAGGCGTGAAAGCCCGAGGCTCAACCTCGGAATTGCACCTCAAACTACATGGCTAGAGCATTGGAGAGGGTAGCAGAATTCATGGTGTAGCAGTGAAATGCGTAGATATCATGAGGAATACCAGAGGCGAAGGCGGCTACCTGGACAATTGCTGACGCTCAGGCACGAAAGCGTGGGGAGCAAAAGGGATTAGATACCCCTGTAGTCCACGCCCTAAACGGTGCATACTAGGTCTTGGCGGATTCGACCCCACCAGGGCCCAAGCTAACGCGATAAGTATGCCGCCTGAGGACTACGGCCGCAAGGCTAAAACTCAAAGGAATTGACGGGGGCCCGCACAAGCGGTGGAGTATGTGGCTTAATTCGATGCAACGCGAAGAACCTTACCTAGCCTTGACATGCATTAGACAAACGCTGAAAGGCGTTCTTCCCGCAAGGGACTGGTGCACAGGTGCTGCATGGCTGTCGTCAGCTCGTGTCGTGAGATGTTGCGTTAAGTCGCGCAACGAGCGCAACCCCTGTCCTTAGTTGCCATCATTCAGTTGGGCACTCTAGGGAGACAAACCCTCTTTGAGGGTGGGAAGGTGGGGATGACGTCAAGTCAGGATGGCCCTTACGGCTAGGGCTGCACACGTACTACAATGCTTGGTACAGAGGGAAGCAATATCGTGAGATGGAGCAAATCCTGAAAACCAAGCCCAGTTCAGATTGTAGTCTGCAACTCGACTACATGAAGTTGGAATCGCTAGTAATGGCGCATCAGCTACGGCGCCGTGAATACGTTCCCGGGCCTTGTACACACCGCCCGTCACATCATGAAAGCCGGTTTTGCCCGAAGTGCGTTTGCCAACCAGCAATGGAAGCGGCGCCCTAAGGTAATGCTGGTGATTGGGATGAAGTCGTAACAAGGTAGCCGTAGGGGAACCTGCGGCTG</t>
  </si>
  <si>
    <t>AACGAACGCTGGCGGCGTGGATAAGACATGCAAGTCGAACGCTAATTGCGGAGTAGCAATATTTCGCAGTTGGAGTGGCGCAAGGGTGCGTAACACGTGGGTAATTTGCCATGAAGCTCGGAATAACTCGCTGAAAGGCGAGCTAATACCGGATGTGATGTTTGGGAGGCATCTCCTAAATCTTAAAGCTGGGGACCGTAAGGCCTGGCACTTCATGATAAGCCCGCGGCCTATCAGCTAGTTGGTGAGGTAATGGCTCACCAAGGCTAAGACGGGTAGCTGGTCTGAGAGGACGACCAGTCACACTGGAACTGAGACACGGTCCAGACACCTACGGGTGGCAGCAGTCGAGAATTTTTCTCAATGGGCGAAAGCCTGAAGGAGCGACGCCGCGTGGGGGATGAATGGCTTCGGCCCGTAAACCCCTGTCATTTGCGAACAAACCCTATCATTTAAAAGATGATAGGCTGATTGTAGCGAAAGAGGAAGGGACGGCTAACTCTGTGCCAGCAGCCGCGGTAATACAGAGGTCCCAAGCGTTGTTCGGATTCACTGGGCGTAAAGGGTGCGTAGGTGGTTGGGTAAGTCTAATGTGAAATCTCCGAGCCTAACTCGGAAACTGCATCGGATACTATCTGGCTAGAGGATTGGAGGGGGGACTGGAATACTTGGTGTAGCAGTGAAATGCGTAGATATCAAGTGGAACACCAGTGGCGAAGGCGAGTCCCTGGACAATTCCTGACACTGAGGCACGAAAGCTAGGGGAGCAAACAGGATTAGATACCCTGGTAGTCCTAGCCGTAAACGGTGCACGTTTGCTGTAAAAGGAATCGACCCCTTTTGTGGCGAAGCTAACGCGTTAAACGTGCCGCCTGGGAAGTACGGTCGCAAGATTAAAACTCAAAGAAATTGACGGGGGCCTGCACAAGCGGTGGAGTATGTGGCTTAATTCGATGCAACGCGAAGAACCTTACCTGGCCTTGACATGCATATAGTAGAAGGGTGAAAGCCTGACGAGGTAGCAATACCAGTATGCACAGGTGCTGCATGGCTGTCGTCAGCTCGTGTCGTGAGATGTTGGGTTAAGTCCCGCAACGAGCGCAACCCCTGCGTCCAGTTGCCACCCGATCGCAAGATCGGAGCACTTTGGACGGACTGCCTCATTTAAATGAGGAGGAAGGTGGGGATGACGTCAAGTCAGTATGGCCCTTACGGCCAGGGCTGCACACGTACTACAATGCCCGGCACAAAGGGACGCAAGACCGTAAGGTGGAGCAAATCCCAGAAAACCGGGCCCAGTTCAGATTGTCGTCTGCAACTCGACGGCATGAAGCTGGAATCGCTAGTAATGGCGCATCAGCTACGGCGCCGTGAATACGTTCCCAGGCCTTGTACACACCGCCCGTCACATCATGAAAGCCGGTTGTACCCGAAGTCGCCCCTGAAAAGGTGCCGAAGGTATGGCTGGTGATTGGGATGAAGTCGTAACAAGGTAGCCGTAGGGGAACCTGCGGCTGG</t>
  </si>
  <si>
    <t>AACGAACGCTGGCGGCGTGGATAAGACATGCAAGTCGAACGCTGATTTCAGGGTAGCAATATTCTGGAGTCGGAGTGGCGCAAGGGTGCGTAACACGTAGGTAATTTGCCATGAAGTTGGGGATAACTTGCTGAAAGGCGAGCTAATACCGAATGTAAAAACCGGAAGGCATCTTCTGGTTTTCAAAGTCGGGGACCGCAAGGCCTGACGCTTCATAATAAGCCTGCGGCCTATCAGCTAGTTGGTGAGGTAACGGCTCACCAAGGCTAAGACGGGTAGCTGGTCTGAGAGGACGACCAGTCACACTGGAACTGAGACACGGTCCAGACACCTACGGGTGGCAGCAGTCGAGAATTTTTCTCAATGGGCGAAAGCCTGAAGGAGCGACGCCGCGTGGGGGATGAATGGCTTCGGCCCGTAAACCCCTGTCATTTGTGAACAAATCATTCCAACTAACACGTGGAATGTTGATAGTAGCGAAAGAGGAAGGGACGGCTAACTCTGTGCCAGCAGCCGCGGTAATACAGAGGTCCCAAGCGTTGTTCGGATTCACTGGGCGTAAAGGGTGCGTAGGTGGCGA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AGGTGAAAGCCAAACGAGATAGCAATACCAGGATACACAGGTGCTGCATGGCTGTCGTCAGCTCGTGTCGTGAGATGTTGGGTTAAGTCCCGCAACGAGCGCAACCCCTATGTCCTGTTGCCACTTGAACGAGAGTTCGAAGCACTCC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</t>
  </si>
  <si>
    <t>AATGAACGCTGGCGGCGTGGTTAAGACATGCAAGTCGAACGGTTTTTTTGTTATAGCAATATGGCAAAAAGGCAGTGGCGAACGGGTGCGTAACACGTGAACAATTTACCTCTTAGTGGGGAATAGCTCGTCGAAAGGCGAATTAATACCGCATATGATTGAGGATCACATGATCTTCATATTAAAGCTGGGGACCGCAAGGCCCGGCGCTAGGAGAGGAGTTCGCGGCCTATCAGCTAGTTGGTGAGGTAACGGCCCACCAAGGCTAAGACGGGTAGCCGGTCTGAGAGGATGATCGGCCACACTGGAACTGAGACACGGTCCAGACACCTACGGGTGGCAGCAGTTTCGAATCATTCACAATGGGCGAAAGCCTGATGGTGCGACGCCGCGTGAGGGATGAAGGTCTTCGGATTGTAAACCTCTGTCACTAGGGAAGAAACGCTGAATCCTAATACGATTCAGCCTGACTTAACCTAGAGAGGAAGCAGTGGCTAACTCTGTGCCAGCAGCCGCGGTAATACAGAGACTGCAAGCGTTATTCGGATTCACTGGGCGTAAAGGGTGCGCAGGCGGCCGTGTGTGTCAGATGTGAAATCCCGGGGCTTAACCCCGGAACTGCGTCTGAAACTACACGGCTAGAGCATTGGAGAGGGAAGTGGAATTCATGGTGTAGCAGTGAAATGCGTAGATATCATGAGGAACACCAGAGGCGAAGGCGACTTCCTGGACAATTGCTGACGCTCAGGCACGAAAGCGTGGGTAGCAAAAGGGATTAGATACCCCTGTAGTCCACGCCCTAAACGGTGCATACTAGGTCTTGGCGGATTCGACCCCGTCAGGGCCCAAGCTAACGCGTTAAGTATGCCGCCTGAGGACTACGGCCGCAAGGCTAAAACTCAAAGGAATTGACGGGGGCCCGCACAAGCGGTGGAGTATGTGGCTTAATTCGATGCAACGCGAAGAACCTTACCAGGCCTTGACATGCAATTGACCGCACCTGAAAGGGTGCTTTCCTTCGGGACAGTTGCACAGGTGCTGCATGGCTGTCGTCAGCTCGTGTCGTGAGATGTTGCGTTAAGTCGCGCAACGAGCGCAACCCCTGTCCTTAGTTGCCATCATTAAGTTGGGCACTCTAGGGAGACAAACCCTCTTTGAGGGTGGGAAGGTGGGGATGACGTCAAGTCAGGATGGCCCTTACGGCCTGGGCTGCACACGTACTACAATGCTCGGCACAGAGGGAAGCAATACCGCGAGGTGGAGCCAATCCTCAAAACCGAGCCCAGTTCGGATTGTAGTCTGCAACTCGACTACATGAAGTTGGAATCGCTAGTAATGGCGCATCAGCTACGGCGCCGTGAATACGTTCCCGGGCCTTGTACACACCGCCCGTCACATCATGAAAGCCGGTTTCGCCCGAAGTGCGTTTGTCAACCCGCAAGGGAGACGACGTCCTAAGGTGAGGCTGGTGATTGGGATGAAGTCGTAACAAGGTAACCGTAGGGGAACCTGCGGTTG</t>
  </si>
  <si>
    <t>AATGAACGCTGGCGGCGTGGTTAAGACATGCAAGTCGAACGGTTTTTATTGAAGCGCAAGCAGATATAAAAGCAGTGGCGAACGGGTGCGTAACACGTGAACAATCTACCTTCAAATGGGGAATAGCTCGCCGAAAGGCGAATTAATACCGCATACGGTTGCTTCTCGCATGAGAGGCATACCAAAGTCAGGGACCGCAAGGCCTGACGTTAGAAGAGGAGTTCGCGGCCTATCAGCTAGTTGGCGAGGTAACGGCTCACCAAGGCTAAGACGGGTAGCTGGTCTGAGAGGATGATCAGCCACACTGGAACTGAGACACGGTCCAGACACCTACGGGTGGCAGCAGTTTCGAATCATTCACAATGGGCGAAAGCCTGATGGTGCGACGCCGCGTGAGGGATGAAGGCCTTCGGGTCGTAAACCTCTGTCACCGGGGAAGAAACGCTTCAAGTTAATAGCTTGAAGCCTGACTTAACCCGGAGAGGAAGCAGTGGCTAACTCTGTGCCAGCAGCCGCGGTAATACAGAGACTGCAAGCGTTATTCGGATTCACTGGGCGTAAAGGGTGCGCAGGCGGCCAAATGTGTGAGGCGTGAAAGCCCGGGGCTTAACTCCGGAATTGCACCTCAAACTATTTGGCTAGAGCATTGGAGAGGGTAGCAGAATTCACGGTGTAGCAGTGAAATGCGTAGATATCGTGAGGAATACCAGAGGCGAAGGCGGCTACCTGGACAATTGCTGACGCTCAGGCACGAAAGCGTGGGGAGCAAAAGGGATTAGATACCCCTGTAGTCCACGCCCTAAACGGTGCACACTAGGTCTTGGCGGATTCGACCCCACCAGGGCCCAAGCTAACGCGTTAAGTGTGCCGCCTGAGGACTACGGTCGCAAGACTAAAACTCAAAGGAATTGACGGGGGCCCGCACAAGCGGTGGAGTATGTGGCTTAATTCGATGCAACGCGAAGAACCTTACCTAGCTTTGACATGCATTAGACAAGCGTTGAAAGACGCTCTCCCTTCGGGGCTGGTGCACAGGTGCTGCATGGCTGTCGTCAGCTCGTGTCGTGAGATGTTGCGTTAAGTCGCGCAACGAGCGCAACCCCTGTCCTTAGTTGCCATCATTAAGTTGGGCACTCTAGGGAGACAAACCCTCTTTGAGGGTGGGAAGGTGGGGATGACGTCAAGTCAGGATGGCCCTTACGGCTAGGGCTGCACACGTACTACAATGCCCGGCACAGAGGGACGCAATACCGCGAGGTGGAGCAAATCCTCAAAACCGGGCCCAGTTCAGATTGTAGTCTGCAACTCGACTACATGAAGTTGGAATCGCTAGTAATGGCGTATCAGCTACGACGCCGTGAATACGTTCCCGGGCCTTGTACACACCGCCCGTCACATCATGAAAGCCGGTTTCGCCCGAAGTGCGTTTGCCAACCAGCAATGGAGGCGGCGCCCTAAGGTGATGCTGGTGATTGGGATGAAGTCGTAACAAGGTAGCCGTAGGGGAACCTGCGGCTG</t>
  </si>
  <si>
    <t>AACGAACGGTGGCGGCGTGGATAAGACATGCAAGTCGAACGGGACTTTCAGTGTAGCAATACATTGAAAGTTCAGTGGCGTAAGGGTGCGTAACACGTGGGAAATCTGCCGAGAAGTGGGGGATAGCTCGCCGAAAGGCGAATTAATACCGCATGTGGTCAGTGAGGACATCCTCGCGAAACCAAAGCCGGGGCAACCTGGCGCTTCTTGATGATCCCGCGGCCTATCAGCTAGTTGGCGGGGTAAAAGCCCACCAAGGCTATGACGGGTAGCTGGTCTGAGAGGACGACCAGCCACACTGGAACTGAGACACGGTCCAGACACCTACGGGTGGCAGCAGTCGAGAATTTTTCTCAATGGGGGAAACCCTGAAGGAGCGACGCCGCGTGAAGGATGAAGGTCTTCGGATTGTAAACTTCTGTCATTAGGGAACAAATCTTCCAGTTAACTGCTGGAAGTCTGATAGTACCTGAAGAGGAAGAGACGGCTAACTCTGTGCCAGCAGCCGCGGTAATACAGAGGTCTCAACCGTTGTTCGGATTCATTGGGCGTAAAGGGTGCGTAGGCGGCGGAGTAAGTCAGGTGTGAAATCTCGGGGCTCAACCCCGAAACTGCACTTGATACTGCTTCGCTAGAGTATTGGAGAGGAGATTGGAATTTACGGTGTAGCAGTGAAATGCGTAGATATCGTAAGGAAGACCAGTGGCGAAGGCGAATCTCTGGACAATTACTGACGCTGAGGCACGAAGGCCAGGGGAGCAAACGGGATTAGATACCCCGGTAGTCCTGGCAGTAAACGGTGCACGTTTGGTGTGGGAGGATTCGACCCCTTCCGTGCCGGAGCTAACGCGTTAAACGTGCCGCCTGGGAAGTACGGTCGCAAGATTAAAACTCAAAGAAATTGACGGGGGCCCGCACAAGCGGTGGAGTATGTGGCTTAATTCGATGCAACGCGAAGAACCTTACCAGGGTTTGACATGCATCTCTAAGTCGGTGAAAGCCGGCGAGTGTAGCAATACACAATTTGCACAGGTGCTGCATGGCTGTCGTCAGCTCGTGTCGTGAGATGTTGGGTTAAGTCCCGCAACGAGCGCAACCCCTGTGTCCTGTTGCCACCCCTTAATTGGGAGCACTCTGGACAGACTGCCCTGTGAAACGGGGAGGAAGGTGGGGATGACGTCAAGTCAGCATGGCCCTTACACCCTGGGCTGCACACGTACTACAATGCTCAGTACAGAACGAGCCGATGCCGCGAGGCGGAGGTAATCCCAAAAACTGAGCCCAATTCGGATTGCAGGCTGCAACTCGCCTGCATGAAGCTGGAATCGCTAGTAATGCCGTATCAGCTACGACGGCGTGAATACGTTCCCGGGCCTTGTACACACCGCCCGTCACATCATGGAAGTCATTTGTTCCCGAAGTGCGTGCGCCAACCGCAAGGAGGCAGCGCCCTAAGGAATGAGTGGTAACTGGGATGAAGTCGTAACAAGGTAGCCGTAGGGGAACCTGCGGCTGG</t>
  </si>
  <si>
    <t>AGCGAACGTTAGCGGCGCGCCTAACACATGCAAGTCGCACGAGAAACGGAGCAATCCGCGGTACAGTGGCGCACGGGTGAGTAACACGTGGATGACCTTCCCTGGAGTGGTGGATAACCTGCCGAAAGGCGGGCTAATACAGCATAGGACCACGACGCTATGGCGATGTGGTGAAAGC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ACCTGACGGTACTCCTTTAGCAAGCATCGGCTAACTCTGTGCCAGCAGCCGCGGTAAGACAGAGGATGCAAACGTTGCTCGGAATTACTGGGCGTAAAGCGCGTGTAGGCGGCCTGATAAGTCGGACGTGAAATCCCGGGGCTCAACCCCGGAAGGGCGTTCGATACTGCCAAACTTGGGTCCTGAAGAGGAGAGCGGAATTCCCGGTGTAGAGGTGAAATTCGTAGATATCGGGAGGAACACCAGTGGCGAAGGCGGCTCTCTGGGCAGATACCGACGCTGAGACGCGAAAGCGTGGGAAGCAAACAGGATTAGATACCCTGGTAGTCCACGCCGTAAACGATGACAACTGGGTGTTGCGGGTATTGACTCCC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AGGCAGCCGCCTAAGAAGTGGCTCGTGACTGGGGTGAAGTCGTAACAAGGTAGCCGTAGGGGAACCTGCGGCTGG</t>
  </si>
  <si>
    <t>ATTGAACGTTGGCGGCAGGCTTAAAACATGCAAGTCGAACGGTAACGCGGGGGTAACCCTGGCGACGAGTGGCGGACGGGTGAGTAACACGTAGGAATCTGCCCATTAGTGGGGGACAACCCGGGGAAACTCGGGCTAATACCGCATACGCCCTGTTCTCTTGATTGAGGAGGGGGAAAGCAGGGGATCTTCGGACCTTGCGCTATTGGAGGAGCCTGCGTCGGATTAGCTAGTTGGTGGGGTAAAGGCCTACCAAGGCGACGATCCGTAGCTGGTCTGAGAGGACGACCAGCCACACTGGGACTGAGACACGGCCCAGACTCCTACGGGAGGCAGCAGTTAGGAATCTTGGGCAATGGGGGCAACCCTGACCCAGCCATGCCGCGTGTGTGAAGAAGGCCTTCGGGTTGTAAAGCACTTTCAGGGGTGAAGAAAAGCTTGGGGTTAATACCCCCAGGTTTTGACGTTAGCCCTAGAAGAAGCACCGGCTAACTCCGTGCCAGCAGCCGCGGTAATACGGAGGGTGCGAACGTTAATCGGAATTACTGGGCGTAAAGCGCACGTAGGCGGTTCGTTAAGTGGGATGTGAAATCCCCGGGCTCAACCTGGGAACTGCATTTCAAACTGGCGAACTAGAGTCTGGTAGAGGGGGGTGGAATTTCCTGTGTAGCGGTGAAATGCGTAGATATAGGAAGGAACATCAGTGGCGAAGGCGGCCCCCTGGACTAAGACTGACGCTGAGGTGCGAAAGCGTGGGGAGCAAACAGGATTAGATACCCTGGTAGTCCACGCTGTAAACGATGAGAACTAGCCGTTGGAGCTCATAGTGGCTTTGGTGGCGCAGCTAACGCGATAAGTTCTCCGCCTGGGGAGTACGGCCGCAAGGTTAAAACTCAAATGAATTGACGGGGGCCCGCACAAGCGGTGGAGCATGTTGTTTAATTCGACGCAACGCGAAGAACCTTACCCACCTTTGACATCCTTGGAACTGCCTAGAGATAGGCGGGTGCCTTCGGGAACCAAGAGACAGGTGCTGCATGGCTGTCGTCAGCTCGTGTCGTGAGATGTTGGGTTAAGTCCCGTAACGAGCGCAACCCCTTTCCCTATTTGCCAGCGGTTCGGCCGGGAACTTTAGGGAGACTGCCGGTGACAAACCGGAGGAAGGTGGGGATGAGGTCAAGTCATCATGGCCCTTACAGGTGGGGCTACAAACGTGCTACAATGGGAGGGTACAAAGGGCTGCAAACCTGCGAGGGTGAGCGAATCCCAAAAAACCTCTCGTAGTCCGGATTGGAGTCTGCAACTCGACTCCATGAAGTCGGAATCGCTAGTAATCGCGAATCAGCATGTCGCGGTGAATACGTTCCCGGGCCTTGTACACACCGCCCGTCACGTCATGGGAGTGGGTTGTACCAGAAGTGGCTAGTCTAACCTTCGGGAGGACGGCCCCCACGGTGTGATCCATGACTGGGACGAAGTCGTAACAAGGTAGCCGTAGGGGAACCTGCGGCTG</t>
  </si>
  <si>
    <t>AACGAACGCTGGCGGCGTGCCTAACACATGCAAGTCGAACGAGAAAGGGCTTCGGCCTGAGTAAAGTGGCGCACGGGTGAGTAACGCGTGGGTAATCTGCCTCCAGGCGGGGGATAACAGGCCGAAAGGACCGCTAATACCGCATAAGACCACGGCCTCGAGAGGCAGTGGGAAAAGATGGGGATCTTCGGACCTGTCACCTGGAGATGAGCCCGCGTACCATTAGGTAGTTGGTGAGGTAACGGCCCACCAAGCCGAAGATGGTTAGCTGGTCTGAGAGGATGATCAGCCACACTGGAACTGAGACACGGTCCAGACTCCTACGGGAGGCAGCAGTGGGGAATATTGCGCAATGGGGGAAACCCTGACGCAGCAACGCCGCGTGTGTGATGAAGGCCCTCGGGTCGTAAAGCACTGTGAGGTAGAACGAGCCGCCGAGGGTGAACAACCATCGGCCCGACGGTACCACCAGAGGAAGCACCGGCTAACCCTGTGCCAGCAGCCGCGGTAATACAGGGGGTGCAAGCGTTGTTCGGAATTATTGGGCGTAAAGCGCGTGTAGGCGGACCACTAAGTCTGGTGTGAAATCCCTCGGCTCAACCGAGGAAGTGCATTGGATACTGGC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ACTGAGAGGCGGGAGTGCCCTTCGGGGAACCTGGAGACAGGTGCTGCATGGCTGTCGTCAGCTCGTGTCGTGAGATGTTGGGTTAAGTCCCGCAACGAGCGCAACCCCTGCCTTTAGTTGCCAGCATTAAGTTGGGCACTCTAAAGGGACTGCCGGTGTCAAGCCGGAGGAAGGTGGGGATGACGTCAAGTCCTCATGGCCCTTACGACCAGGGCCTCACACGTGCTACAATGGCCGGTACAAAGGGTCGCAATACCGCGAGGTGGAGCCAATCCCAAAAAACCGGTCTCAGTTCGGATTGGAGTCTGCAACTCGACTCCATGAAGTCGGAATTGCTAGTAATCGCGGATCAGCATGCCGCGGTGAATACGTTCCCGGGCCTTGTACACACCGCCCGTCACACCATGGGAGTTGGTTGGACCAGAAGTCACTGTGCTAACCCGCAAGGGAAGCAGGTGCCCAAGGTCTGATTAGCGACTGGGGTGAAGTCGTAACAAGGTAGCCGTAGGGGAACCTGCGGCTGG</t>
  </si>
  <si>
    <t>GATGAACGCT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TGGAGCTAGCCGTCGAAGGTGGGACAAATGATTGGGGTGAAGTCGTAACAAGGTAGCCGTATCGGAAGGTGCGGCTGG</t>
  </si>
  <si>
    <t>AACGAACGCTGGCGGCGTGGATAAGACATGCAAGTCGAACGAAATACCTTGGGTAGCAATATTTAAGGTGTTGAGTGGCGAAAGGGTGCGTAACACGTAGCTATTTACCTTGAAATGGGGGATAACGCCGAGAAATCGGTGCTAATACCGCATGTGACAGTAATGTTAAAGCTGGGGATCGTAAGACCTGGCGTTTCAAGATAAGGCTGCGGCCTATCAGGTAGTTGGCGGGGTAAAAGCCCACCAAGCCTAAGACGGGTAGCTGGTCTGAGAGGACGACCAGCCACACTGGAACTGAGACACGGTCCAGACACCTACGGGTGGCAGCAGTCGAGGATTTTTCTCAATGGGGGAAACCCTGAAGGAGCGACGCCGCGTGAGGGATGAAGGTCTTCGGATTGTAAACCTCTGTCATCTGGGATCAAAGTGCTCCACCTAACACGTGGAGTATTGCTAGTACCAGAAGAGGAAGCAGTGGCTAACTCTGTGCCAGCAGCCGCGGTAATACAGAGACTGCAAGCGTTGTTCGGATTCATTGGGCGTAAAGGGTGCGCAGGCGGTGTGCTAAGTCGGATGTGAAATCTCACAGCCTAACTGTGATAGGTCATTCGAAACTGGCATGCTAGAGGATTGGAGAGGAGACTGGAATAGTTGGTGTAGCAGTGAAATGCGTAGAGATCAACTAGAACACCGGTGGCGAAGGCGAGTCTCTGGACAATTCCTGACGCTCAGGCACGAAAGCCAGGGGAGCAAACGGGATTAGATACCCCGGTAGTCCTGGCCCTAAACGGTGTTCACTTGGTGTGCGGGGAGTCGACCCCCTGCGTGCCGCAGCTAACGCGATAAGTGAACCGCCTGGGAAGTACGGTCGCAAGATTAAAACTCAAAGAAATTGACGGGGGCCCGCACAAGCGGTGGAGCATGTGGCTTAATTCGATGCAACGCGAAGAACCTTACCTGGCCTTGACATCTATCACGAAAATCGGTGAAAGCCGGTGACGGCCCGAAAGGGTGCAGGGGATAGACAGGTGCTGCATGGTTGTCGTCAGCTCGTGTCGTGAGATGTTGGCTTAAGTGCCGCAACGAGCGCAACCCCTGTGTTTAGTTACTCCGCAAGGAGGTCTCTAAACAGACTGCCTCGCTTTAAACGAGGAGGAAGGTGGGGATGACGTCAAATCAGTATGGCCCTTACGGCCAGGGCTGCACACGTGCTACAATGCTCGGTACAGAGGGACGCAAGACCGCGAGGTGGAGCCAATCCCACAAAACCGAGCCCAGTTCAGATTGGAGTCTGCAACTCGACTCCATGAAGCCGGAATCGCTAGTAATGGCGCATCAGCTACGGCGCCGTGAATACGTTCCCGGGCCTTGTACACACCGCCCGTCACATCATGGAAGCCCGCTGCACCCGAAGTCGCCGCGTCAACCGCAAGGAGACAGGCGCCGAAGGTATGGCTGGTGACTGGGATGAAGTCGTAACAAGGTAGCCGTAGGGGAACCTGCGGCTGG</t>
  </si>
  <si>
    <t>GACGAACGCTGGCGGCGTGCCTAATACATGCAAGTCGAGCGATGATTAAAGATAGCTTGCTATTTTTATGAAGAGCGGCGAACGGGTGAGTAACGCGTGGGAAATCTGCCGAGTAGCGGGGGACAACGTTTGGAAACGAACGCTAATACCGCATAACAATGAGAATCGCATGATTCTTATTTAAAAGAAGCAATTGCTTCACTACTTGATGATCCCGCGTTGTATTAGCTAGTTGGTAGTGTAAAGGACTACCAAGGCGATGATACATAGCCGACCTGAGAGGGTGATCGGCCACACTGGGACTGAGACACGGCCCAGACTCCTACGGGAGGCAGCAG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AGGATTAGATACCCTGGTAGTCCACGCCGTAAACGATGAGTGCTAGCTGTAGGGAGCTATAAGTTCTCTGTAGCGCAGCTAACGCATTAAGCACTCCGCCTGGGGAGTACGACCGCAAGGTTGAAACTCAAAGGAATTGACGGGGGCCCGCACAAGCGGTGGAGCATGTGGTTTAATTCGAAGCAACGCGAAGAACCTTACCAGGTCTTGACATACTCGTGCTATCCTTAGAGATAAGGAGTTCCTTCGGGACACGGGATACAGGTGGTGCATGGTTGTCGTCAGCTCGTGTCGTGAGATGTTGGGTTAAGTCCCGCAACGAGCGCAACCCTTATTACTAGTTGCCATCATTAAGTTGGGCACTCTAGTGAGACTGCCGGTGATAAACCGGAGGAAGGTGGGGATGACGTCAAATCATCATGCCCCTTATGACCTGGGCTACACACGTGCTACAATGGATGGTACAACGAGTCGCCAACCCGCGAGGGTGCGCTAATCTCTTAAAACCATTCTCAGTTCGGATTGCAGGCTGCAACTCGCCTGCATGAAGTCGGAATCGCTAGTAATCGCGGATCAGCACGCCGCGGTGAATACGTTCCCGGGCCTTGTACACACCGCCCGTCACACCACGGAAGTTGGGAGTACCCAAAGTAGGTTGCCTAACCGCAAGGAGGGCGCTTCCTAAGGTAAGACCGATGACTGGGGTGAAGTCGTAACAAGGTAGCCGTATCGGAAGGTGCGGCTG</t>
  </si>
  <si>
    <t>AACGAACGCTGGCGGCGTGGATAAGACATGCAAGTCGAACGGGAATCATTGGGTAGCAATATTCGGTGGTTCTAGTGGCGAAAGGGTGCGTAACACGTGGCTACCTACCTTGAAGTGGGGGATAGCTCGACGAAAGTCGAATTAATACCGCATGTGATAGCGATATTAAAGCTGGGGATCGTAAGACCTGGCGCTTCAAGATGGGGCCGCGGCCTATCAGCTAGTTGGCGGGGTAAAAGCCCACCAAGGCAATGACGGGTAGCTGGTCTGAGAGGACGACCAGTCACACTGGAACTGAGACACGGTCCAGACACCTACGGGTGGCAGCAGTCGAGGATTTTTCTCAATGGGCGAAAGCCTGAAGGAGCGACGCCGCGTGGGGGATGAAGGTCTTCGGATTGTAAACCCCTGTCATGCGGGATCAATGCTTCGCGCCTAACATGCGCGGAGTTGATAGTACTGCAAGAGGAAGACGTGGCTAACTCTGTGCCAGCAGCCGCGGTAATACAGAGACGTCAAGCGTTGTTCGGATTCATTGGGCGTAAAGGGCGCGTAGGCGGTCGTGTAAGTCGGATGTGAAAGCTCGCAGCCTAACTGCGATAGGTCATTCGAAACTGCTCGGCTCGAGGACTGGAGGGGAGACTGGAATAGCTGGTGTAGCGGTGAAATGCGTAGAGATCAGCTAGAACACCGGTGGCGAAGGCGAGTCTCTGGACAGTTCCTGACGCTGAGGCGCGAAAGCCAGGGGAGCAAACGGGATTAGATACCCCGGTAGTCCTGGCCCTAAACGGTGCTCACTGGGTGTGCGGGGAGTCGACCCCCTGCGTGCCGCAGCTAACGCGTTAAGTGAGCCGCCTGGGAAGTACGGTCGCAAGATTAAAACTCAAAGAAATTGACGGGGGCCCGCACAAGCGGTGGAGCATGTGGCTTAATTCGATGCAACGCGAAGAACCTTACCTGGCCTTGACATCTATCGTGAAAGGTGATGAAAGTCATCGACGGCCCGAAAGGGTGCTGGGGATAGACAGGTGCTGCATGGTTGTCGTCAGCTCGTGTCGTGAGATGTTGGCTTAAGTGCCGCAACGAGCGCAACCCCTGTGTTTAGTTACTCCGCAAGGAGGTCTCTAGACAGACTGCCTCGCTATAAACGAGGAGGAAGGTGGGGATGACGTCAAATCAGTATGGCCCTTACGGCCAGGGCTGCACACGTGCTACAATGCTCGGTACAGAGGGATGCAAGACCGCGAGGTGGAGCCAATCCCACAAAACCGAGCCTAGTTCAGATTGGAGGCTGCAACTCGCCTCCATGAAGCCGGAATCGCTAGTAATGGCGCATCAGCTACGGCGCCGTGAATACGTTCCCGGGCCTTGTACACACCGCCCGTCACATCATGGAAGCTGTCTGCACCCGAAGTCACCGTGTTAACCGCAAGGAGACAGGTGCCGAAGGTATGGACAGTGACTGGGATGAAGTCGTAACAAGGTAGCCGTAGGGGAACCTGCGGCTG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</t>
  </si>
  <si>
    <t>ATTGAACGCTGGCGGCATGCTTAACACATGCAAGTCGAACGGCAGCATGACATAATTTCGGTTATGTTGATGGCGAGTGGCGAACGGGTGAGTAACGCGTAGGAATATACCTTGAAGACGGGGATAACTTGGGGAAACTCAAGCTAATACCGGATAATGTCTGAGGACGAAAGCTGGGGACCGTAAGGCCTGGCGCTTTAAGATTAGCCTGCGTCCGATTAGCTAGTTGGTGGGGTAAAGGCCTACCAAGGCAACGATCGGTAGCTGGTCTGAGAGGATGATCAGCCACACTGGGACTGAGACACGGCCCAGACTCCTACGGGAGGCAGCAGTGGGGAATATTGGACAATGGGGGGAACCCTGATCCAGCAATGCCGCGTGTGTGAAGAAGGCCTGAGGGTTGTAAAGCACTTTTGTTAGGGAGGATGGTAGACTATGTTAAGAGCTAGGTTTACTGACGTTACCTAAAGAATAAGCACCGGCTAACTCCGTGCCAGCAGCCGCGGTAATACGGAGGGTGCAAGCGTTAATCGGAATTACTGGGCGTAAAGGGTGCGTAGGCGGTTATTTAAGTTATCTGTGAAATCCCTGGGCTCAACCTAGGTGGGAAAGATAATACTGGATGACTGGAGTGTGGTAGAGGGTAGTGGAATTTCCGGTGTAGCGGTGAAATGCGTAGAGATCGGAAGGAACACCAGTGGCGAAGGCGGCTACCTGGACCAACACTGACGCTGAGGCACGAAAGCGTGGGGAGCAAACAGGATTAGATACCCTGGTAGTCCACGCCGTAAACGATGTCAACTTACTGTTGGTCACATTAAAGTGATTAGTAGTGTAGCAAACGCGATAAGTTGACCGCCTGGGGAGTACGGTCGCAAGATTAAAACTCAAAGGAATTGACGGGGGCCCGCACAAGCGGTGGAGCATGTGGTTTAATTCGATGCAACGCGAAGAACCTTACCTGCCCTTGACATACAGCGAACCCTGAAGAGATTTGGGGGTGCCGAAAGGAGCGCTGATACAGGTGCTGCATGGCTGTCGTCAGCTCGTGTCGTGAGATGTTGGGTTAAGTCCCGTAACGAGCGCAACCCTTATTCTTAGTTACCAGCGGTTCGGCCGGGGACATTAAGAAGACTGCCGGTGACAAACCGGAGGAAGGCGGGGACGAAGTCAAGTCATCATGGCCCTTATGGGCAGGGCTACACACGTGCTACAATGGTAGGTACAGAGGGAAGCAAAGCGGCGACGTGGAGCGAATCTCAGAAAGCCTATCGTAGTCCGGATTGAAGTCTGCAACTCGACTTCATGAAGTCGGAATCGCTAGTAATCGCAAATCAGAATGTTGCGGTGAATACGTTCCCGGGCCTTGTACACACCGCCCGTCACACCATGGGAGTGGGCTGCACCAGAAGCAGATAGCTTAACCGTAAGGGGGGCGTTTGCCACGGTGTGGTTCATGACTGGGGTGAAGTCGTAACAAGGTAGCCGTAGGGGAACCTGCGGCTG</t>
  </si>
  <si>
    <t>ATTGAACGCTGGCGGCATGCTTAACACATGCAAGTCGAACGGCAGCACAAGCCAGTTTACTGGTTGGGTGGCGAGTGGCGAACGGGTGAGTAACGCGTAGGAATATACCTTAAAGAGTGGGACAACCTGGGGAAACTCAGGCTAATACCGCATAAGCTCCGAGGAGGGAAGCTGGGGACCTTCGGGCCTGGCGCTTTAAGATTAGCCTGCGTCTGATTAGCTAGTTGGTGGGGTAAGGGCCTACCAAGGCGACGATCAGTAGCTGGTCTGAGAGGATGACCAGCCACACTGGAACTGAGACACGGTCCAGACTCCTACGGGAGGCAGCAGTGGGGAATATTGGACAATGGGGGCAACCCTGATCCAGCAATGCCGCGTGTGTGAAGAAGGCCTGAGGGTTGTAAAGCACTATCAGTGGGGAGGAGTGTTTGTAGGTTAAGAGCTAGCAAATTGGACGTTACCCACAGAAGAAGCACCGGCTAACTCCGTGCCAGCAGCCGCGGTAATACGGAGGGTGCAAGCGTTAATCGGAATTACTGGGCGTAAAGGGTTCGTAGGTGGTTGTATAAGTTATCTGTAAAAGCCCTGGGCTCAACCTGGGAAGGCCAGATAAAACTGTATAACTCGAGTATAGGAGAGGGTAGTGGAATTTCCGGTGTAGCGGTGAAATGCGTAGAGATCGGAAGGAACACCAGTGGCGAAGGCGGCTACCTGGCCAGATACTGACACTGAGGAACGAAAGCGTGGGGAGCAAACAGGATTAGATACCCTGGTAGTCCACGCCGTAAACGATGTCAACTAGCTGTTGGTCATATGAAAATGATTAGTGGCGAAGCTAACGCGATAAGTTGACCGCCTGGGGAGTACGGTCGCAAGATTAAAACTCAAAGGAATTGACGGGGGCCCGCACAAGCGGTGGAGCATGTGGTTTAATTCGATGCAACGCGAAGAACCTTACCTACCCTTGACATACAACAGAGCTTTCAGAGATGAGAGTGTGCCTTCGGGAATGTTGATACAGGTGCTGCATGGCTGTCGTCAGCTCGTGTCGTGAGATGTTGGGTTAAGTCCCGTAACGAGCGCAACCCTTATTCTTAGTTGCCAGCGCGTAAAGGCGGGAACTCTAAGGAGACTGCCGGTGACAAACCGGAGGAAGGCGGGGACGACGTCAAGTCATCATGGCCCTTATGGGTAGGGCTACACACGTGCTACAATGGCCGGTACAGAGGGTCGCGAAGTGGTGACACGGAGCCAATCTTACAAAGCCGGTCGTAGTCCGGATTGGAGTCTGCAACTCGACTCCATGAAGTCGGAATCGCTAGTAATCGCAAATCAGAATGTTGCGGTGAATACGTTCCCGGGCCTTGTACACACCGCCCGTCACACCATGGGAGTGGGTTGCACCAGAAGCAGATAGTCTAACCTTCGGGGGGACGTTTGCCACGGTGTGGTTCATGACTGGGGTGAAGTCGTAACAAGGTAGCCGTAGGGGAACCTGCGGCTGGA</t>
  </si>
  <si>
    <t>ATTGAACGCTGGCGGCATGCCTAACACATGCAAGTCGAACGGCAGCACGGTCTAGTTTACTAGATGGGTGGCGAGTGGCGAACGGGTGAGTAATGCGTAGGAATATACCTTAAAGTGGGGGACAACCTGGGGAAACTCAGGCTAATACCGCGTAATCTCTGAGGAGAAAAGCTGGGGACCGCAAGGCCTGGCGCTTTAAGAATAGCCTGCGTCCGATTAGCTAGTTGGTGGGGTAAAGGCTCACCAAGGCGACGATCGGTAGCTGGTCTGAGAGGACGAACAGCCACACTGGGACTGAGACACGGCCCAGACTCCTACGGGAGGCAGCAGTGGGGAATATTGGACAATGGGGGCAACCCTGATCCAGCAATGCCGCGTGTGTGAAGAAGGCCTGAGGGTTGTAAAGCACTTTCAGTGGGGAGGAGGGTTTGAAGGTTAAGAGCCATTAAATTGGACGTTACCCACAGAAGAAGCACCGGCTAACTCCGTGCCAGCAGCCGCGGTAATACGGAGGGTGCGAGCGTTAATCGGAATTACTGGGCGTAAAGGGTGCGTAGGTGGTTAATTAAGTTAGATGTAAAAGCCCTGGGCTTAACCTGGGATTGAGATTTAATACTGGTTAACTGGAGTATTGGAGAGGGTAGTGGAATTTCCGGTGTAGCGGTGAAATGCGTAGAGATCGGAAGGAACACCAGTGGCGAAGGCGGCTACCTGGCCAAATACTGACACTGAAGCACGAAAGCGTGGGGAGCAAACAGGATTAGATACCCTGGTAGTCCACGCCGTAAACGATGTCAACTAGCCGTTGGTCATATTAAGATGATAAGTGGCGCAGCAAACGCGATAAGTTGACCGCCTGGGGAGTACGGTCGCAAGATTAAAACTCAAAGGAATTGACGGGGGCCCGCACAAGCGGTGGAGCATGTGGTTTAATTCGATGCAACGCGAAGAACCTTACCTACCCTTGACATACAGCGAATCATTCAGAGATGAGAGAGTGCCTTCGGGAACGCTGATACAGGTGCTGCATGGCTGTCGTCAGCTCGTGTCGTGAGATGTTGGGTTAAGTCCCGTAACGAGCGCAACCCTTATTCTTAGTTGCCAGCGCGTAAAGGCGGGAACTCTAAGAAGACTGCCGGTGACAAACCGGAGGAAGGCGGGGACGACGTCAAGTCATCATGGCCCTTACGGGTAGGGCTACACACGTGCTACAATGGCCGGTACAGAGGGAAGCGAAGTGGCGACATGGAGCAAATCTTAAAAAGCCGGTCGTAGTCCGGATTGGAGTCTGCAACTCGACTCCATGAAGTCGGAATCGCTAGTAATCGCAAATCAGCATGTTGCGGTGAATACGTTCCCGGGCCTTGTACACACCGCCCGTCACACCATGGGAGTGGGTTGCACCAGAAGCAGATAGTTTAACCTTAGGGGGGACGTTTGCCACGGTGTGATTCATGACTGGGGTGAAGTCGTAACAAGGTAGCCGTAGGGGAACCTGCGGCTGG</t>
  </si>
  <si>
    <t>ATTGAACGCTGGCGGCATGCTTAACACATGCAAGTCGAACGGCAGCATGACTTAGCTTGCTAAGTTGATGGCGAGTGGCGAACGGGTGAGTAACGCGTAGGAATATACCTTAAAGAGGGGGACAACTTGGGGAAACTCAAGCTAATACCGCATAAACTCTAAGGAGAAAAGCTGGGGACTTTCGAGCCTGGCGCTTTAAGATTAGCCTGCGTCCGATTAGCTAGTTGGTAGGGTAAAGGCCTACCAAGGCGACGATCGGTAGCTGGTCTGAGAGGATGACCAGCCACACTGGAACTGAGACACGGTCCAGACTCCTACGGGAGGCAGCAGTGGGGAATATTGGACAATGGGGGAAACCCTGATCCAGCAATGCCGCGTGTGTGAAGAAGGCCTGAGGGTTGTAAAGCACTTTCAGTGGGGAGGAGGGTTGATAGGTTAAGAGCTAATTAACTGGACGTTACCCACAGAAGAAGCACCGGCTAACTCCGTGCCAGCAGCCGCGGTAATACGGAGGGTGCAAGCGTTAATCGGAATTACTGGGCGTAAAGGGTGCGTAGGTGGTCTAATAAGTTATGTGTAAAATCCCTGGGCTCAACCTGGGCAGGTCATATAAAACTGTTAGACTCGAGTATAGGAGAGGGTAGTGGAATTTCCGGTGTAGCGGTGAAATGCGTAGAGATCGGAAGGAACACCAGTGGCGAAGGCGGCTACCTGGCCTAATACTGACACTGAGGCACGAAAGCGTGGGGAGCAAACAGGATTAGATACCCTGGTAGTCCACGCTGTAAACGATGTCAACTAGCTGTTGGTTATATGAATATAATTAGTGGCGCAGCTAACGCGATAAGTTGACCGCCTGGGGAGTACGGTCGCAAGATTAAAACTCAAAGGAATTGACGGGGGCCCGCACAAGCGGTGGAGCATGTGGTTTAATTCGATGCAACGCGAAGAACCTTACCTACCCTTGACATACAGTAAATTTTGCAGAGATGCGAAAGTGCCTTCGGGAATACTGATACAGGTGCTGCATGGCTGTCGTCAGCTCGTGTCGTGAGATGTTGGGTTAAGTCCCGTAACGAGCGCAACCCTTATCTTTAGTTGCCAGCGAGTAAAGTCGGGAACTCTAAAGAGACTGCCGGTGACAAACCGGAGGAAGGCGGGGACGACGTCAAGTCATCATGGCCCTTACGGGTAGGGCTACACACGTGCTACAATGGCCGATACAGAGGGGAGCGAAGGAGCGATCTGGAGCAAATCTTATAAAGTCGGTCGTAGTCCGGATTGGAGTCTGCAACTCGACTCCATGAAGTCGGAATCGCTAGTAATCGCGAATCAGCATGTCGCGGTGAATACGTTCCCGGGCCTTGTACACACCGCCCGTCACACCATGGGAGTGGGCTGCACCAGAAGTAGATAGTCTAACCGCAAGGAGGACGTTTACCACGGTGTGGTTCATGACTGGGGTGAAGTCGTAACAAGGTAGCCGTAGGGGAACCTGCGGCTGG</t>
  </si>
  <si>
    <t>ATTGAACGCTGGCGGCATGCCTAACACATGCAAGTCGAACGGCAGCACGGTCTAGTTTACCAGATGGGTGGCGAGTGGCGGACGGGTGAGTAATGCGCAGGAATATGCCTTAAAGAGGGGGATAACTTGGGGAAACTCAAGCTAATACCGCATAATCTCTGAGGAGAGAAGCTGGGGACCTTCGGGCCTGGCGCTTTAAGATTAGCCTGCGTCCGATTAGCTAGTTGGTAGGGTAAAGGCCTACCAAGGCGACGATCGGTAGCTGGTCTGAGAGGATGACCAGCCACACTGGAACTGAGACACGGTCCAGACTCCTACGGGAGGCAGCAGTGGGGAATATTGGACAATGGGGGCAACCCTGATCCAGCAATGCCGCGTGTGTGAAGAAGGCCTGAGGGTTGTAAAGCACTTTCAGTGGGGAGGAGGATTGACAGGTTAAGAGCTAGTCAATTGGACGTTACCCACAGAAGAAGCACCGGCTAACTCCGTGCCAGCAGCCGCGGTAATACGGAGGGTGCAAGCGTTAATCGGAATTACTGGGCGTAAAGGGTGCGTAGGTGGTTGGATAAGTTATCTGTGAAAGCCCCGGGCTCAACCTGGGAAGGTCAGATAAGACTGTTCGACTCGAGTATAGGAGAGGGTAGTGGAATTTCCGGTGTAGCGGTGAAATGCGTAGAGATCGGAAGGAACACCAGTGGCGAAGGCGGCTACCTGGCCAGATACTGACACTGAAAA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ACGTAATGGCGGGAACTCTAAGGAGACTGCCGGTGACAAACCGGAGGAAGGCGGGGACGACGTCAAGTCATCATGGCCCTTACGGGTAGGGCTACACACGTGCTACAATGGCCAGTACAGAGGGTCGCGAAACGGTGACGTGGAGCCAATCTTTCAAAGCTGATCGTAGTCCGGATTGGAGTCTGCAACTCGACTCCATGAAGTCGGAATCGCTAGTAATCGCAAATCAGAATGTTGCGGTGAATACGTTCCCGGGCCTTGTACACACCGCCCGTCACACCATGGGAGTGGGCTGCACCAGAAGCAGATAGTCTAACCTTCGGGGGGACGTTTGCCACGGTGTGGTTCATGACTGGGGTGAAGTCGTAACAAGGTAGCCGTAGGGGAACCTGCGGCTGGA</t>
  </si>
  <si>
    <t>ATTGAACGCTGGCGGTATGCTTAACACATGCAAGTCGAACGGCAGCACAGTGTATCTTCGGATATACGGGTGGCGAGTGGCGGACGGGTGAGTAATGCGTAGGAATCTGCCTTGAAGTGGGGGACAACCTGGGGAAACTCAGGCTAATACCGCATAATCTCTAAGGAGGAAAGCTGGGGACCGTAAGGCCTGGCGCTTTAAGATGAGCCTACGTCAGATTAGCTAGTTGGTGGGGTAAAGGCCTACCAAGGCAACGATCTGTAGCTGGTCTGAGAGGATGATCAGCCACACTGGGACTGAGACACGGCCCAGACTCCTACGGGAGGCAGCAGTGGGGAATATTGGACAATGGGCGAAAGCCTGATCCAGCAATACCGCGTGTGCGACGAAGGTCTTCGGATTGTAAAGCACTTTTAATTGGAAAGATGGTTGGCATGTTAATACCATGACCAATTGACGTTACCGATAGAAAAAGCACCGGCTAACTCTGTGCCAGCAGCCGCGGTAATACAGAGGGTGCAAGCGTTAATCGAAATAACTGGGCGTAAAGAGTACGTAGGCGGGAAAATAAGTCGTGTGTGAAAAATCGGGGCTCAACCTCGGGACTGCATGCGATACTGTTCTTCTAGAGTTTGGCAGAGGTAAGTGGAATTTCCGGTGTAGCGGTGAAATGCATAGATATCGGAAGGAACACCAGTGGCGAAGGCGGCTTACTGGGCCAATACTGACGCTGAGGTACGAAAGCGTGGGGAGCAAACAGGATTAGATACCCTGGTAGTCCACGCCGTAAACGATGAGAACTAGGTGTCTGGTAACGTAGTTACTGGGTGCCGCAGCTAACGCATTAAGTTCTCCGCCTGGGGAGTACGGCCGCAAGGTTGAAACTCAAAGGAATTGACGGGGGCCCGCACAAGCGGTGGAGCATGTGGTTTAATTCGATGCAACGCGAAAAACCTTACCTACTCTTGACATCCTTGGAATCCTGCCGCAGGGCAGGAGTGCCTTCGGGAGCCAAGTGACAGGTGCTGCATGGCTGTCGTCAGCTCGTGTCGTGAGATGTTGGGTTAAGTCCCTTAACGAGCGCAACCCTTGTCTTTAGTTACCAGCGAGTCATGTCGGGGAATCTAAAGAGACTGCCGGTGTTGAACCGGAGGAAGGCGGGGACGATGTCAAGTCATCATGGCCCTTACGAGTAGGGCTACACACGTGCTACAATGGACGATACAGAGGGTCGCTAAGCCGCGAGGTGGAGCTAATCCCAAAAAGTCGTTCTCAGTCCGGATTGGAGTCTGAAACTCGACTCCATGAAGTCGGAATCGCTAGTAATCGCGAATCAGCATGTCGCGGTGAATACGTTCTCGGGCCTTGTACACACTGCCCGTCACGCCATGGAAGTGGGTTTTACCAGAAGCAGGTAGACTAACCGCAAGGAGGTCGCTTACCACGGTAGGATTCATGACTGGGGCGAAGTCGTAACAAGGTAGCCGTAGGGGAACCTGCGGCTG</t>
  </si>
  <si>
    <t>ATTGAACGCTGGCGGCATGCTTAACACATGCAAGTCGAACGGCAGCACAGCATAATTTATTATGTGGGTGGCGAGTGGCGAACGGGTGAGTAACGCGTAGGAATATACCTTGAAGTCTGGGACAACTTGGGGAAACTCAAGCTAATACCGGATAATCTCTGAGGAGGAAAGCTGGGGACCGTAAGGCCTGGCGCTTTAAGATTAGCCTGCGTCCGATTAGCTAGTTGGTGGGGTAAAGGCCTACCAAGGCGACGATCGGTAGCTGGTCTGAGAGGATGATCAGCCACACTGGGACTGAGACACGGCCCAGACTCCTACGGGAGGCAGCAGTGGGGAATATTGGACAATGGGGGAAACCCTGATCCAGCAATGCCGCGTGTGTGAAGAAGGCCTGAGGGTTGTAAAGCACTTTAGGTGGGGAGGATGGTAGAGCAGGTTAAGAGCTAGTTTTATTGACGTTACCCGCAGAATAAGCACCGGCTAACTCCGTGCCAGCAGCCGCGGTAATACGGAGGGTGCAAGCGTTAATCGGAATTACTGGGCGTAAAGAGTGCGTAGGCGGTTAGGTAAGTTATCTGTGAAATCCCTGGGCTTAACCTAGGTAGGAAAGATAAAACTGCTTGACTAGAGTGTGGTAGAGGATAGTGGAATTTCCGGTGTAGCGGTGAAATGCGTAGAGATCGGAAGGAACACCAGTGGCGAAGGCGGCTATCTGGACCAACACTGACGCTGAGGCACGAAAGCGTGGGGAGCAAACAGGATTAGATACCCTGGTAGTCCACGCCGTAAACGATGTCAACTTACTGTTGGTCACATTAAAGTGATTAGTAGTGAAGCTAACGCGATAAGTTGACCGCCTGGGGAGTACGGTCGCAAGATTAAAACTCAAAGGAATTGACGGGGGCCCGCACAAGCGGTGGAGCATGTGGTTTAATTCGATGCAACGCGAAGAACCTTACCTGCCCTTGACATACAGCGAATCCCGAAGAGATTTGGGAGTGCCGAAAGGAGCGCTGATACAGGTGCTGCATGGCTGTCGTCAGCTCGTGTCGTGAGATGTTGGGTTAAGTCCCGTAACGAGCGCAACCCTTATTCTTAGTTACCAGCGGGTAATGCCGGGGACATTAAGAAGACTGCCGGTGACAAACCGGAGGAAGGCGGGGACGACGTCAAGTCATCATGGCCCTTATGGGCAGGGCTACACACGTGCTACAATGGTTGGTACAGAGGGAAGCGAAGCGGCGACGTGAAGCAAATCTCATAAAGCCAATCGTAGTCCGGATTGAGGTCTGCAACTCGACCTCATGAAGTCGGAATCGCTAGTAATCGGAAATCAGAATGTTCCGGTGAATACGTTCCCGGGCCTTGTACACACCGCCCGTCACACCATGGGAGTGGGCTGCACCAGAAGCAGATGGCTTAACCGCAAGGGGGGCGTTTGCCACGGTGTGGTTCATGACTGGGGTGAAGTCGTAACAAGGTAGCCGTAGGGGAACCTGCGGCTG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A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ACATGAAGTCGGAATCGCTAGTAATCGCGGATCAGCATGTCGCGGTGAATACGTTCCCGGGCCTTGTACACACCGCCCGTCACACCATGGGAGTGGGTTTTACCAGAAGTAGTTAGTCTAACCGCAAGGAAGACGATTACCACGGTAGGATTCATGACTGGGGTGAAGTCGTAACAAGGTAGCCGTATCGGAAGGTGCGGCTGGA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</t>
  </si>
  <si>
    <t>ATTGAACGCTGGCGGCATGCCTAACACATGCAAGTCGAACGGCAACATGGTCTAGCTTGCTAGACTGATGGCGAGTGGCGAACGGGTGAGTAACGCGTAGGAATATACCTTAAAGTGGGGGACAACTTGGGGAAACTCAAGCTAATACCGCATAATCTCTGAGGAGAGAAGCTGGGGACCGTAAGGCCTGGCGCTTTAAGATTAGCCTGCGTCCGATTAGCTAGTTGGTAGGGTAAAGGCCTACCAAGGCGACGATCGGTAGCTGGTCTGAGAGGATGGCCAGCCACACTGGGACTGAGACACGGCCCAGACTCCTACGGGAGGCAGCAGTGGGGAATATTGGACAATGGGGGCAACCCTGATCCAGCAATGCCGCGTGTGTGAAGAAGGCCTGAGGGTTGTAAAGCACTTTCAGTGGGGAGGAGGATTGACAGGTTAAGAGCTAGTTAATTGGACGTTACCCACAGAAGAAGCACCGGCTAACTCCGTGCCAGCAGCCGCGGTAATACGGAGGGTGCAAGCGTTAATCGGAATTACTGGGCGTAAAGGGTGCGTAGGTGGTTAGATAAGTTATCTGTGAAAGCCCTGGGCTCAACCTGGGAAGGCCAGATAAGACTGTTTGACTAGAGTACGGGAGAGGGTAGTGGAATTTCCGGTGTAGCGGTGAAATGCGTAGAGATCGGAAGGAACACCAGTGGCGAAGGCGGCTACCTGGCCTATTACTGACACTGAAGCACGAAAGCGTGGGGAGCAAACAGGATTAGATACCCTGGTAGTCCACGCCGTAAACGATGTCAACTAGCTGTTGGTCATATAAATGTGATTAGTGGCGAAGCTAACGCGATAAGTTGACCGCCTGGGGAGTACGGTCGCAAGATTAAAACTCAAAGGAATTGACGGGGGCCCGCACAAGCGGTGGAGCATGTGGTTTAATTCGATGCAACGCGAAGAACCTTACCTACCCTTGACATACAGTGAATTAAGCAGAGATGTTTGAGTGCCTTCGGGAACACTGATACAGGTGCTGCATGGCTGTCGTCAGCTCGTGTCGTGAGATGTTGGGTTAAGTCCCGTAACGAGCGCAACCCTTATCCTTATTTGCCAGCACGTAAAGGTGGGAACTCTAAGGAGACTGCCGGTGACAAACCGGAGGAAGGCGGGGATGATGTCAAGTCATCATGGCCCTTACGGGTAGGGCTACACACGTGCTACAATGGCCAGTACAGAGGGGAGCGAAGGGGCGACCTGGAGCGAATCCTAAAAAGCTGGTCGTAGTCCGGATTGGAGTCTGCAACTCGACTCCATGAAGTCGGAATCGCTAGTAATCGCGAATCAGCATGTCGCGGTGAATACGTTCCCGGGCCTTGTACACACCGCCCGTCACACCATGGGAGTGGGTTGCACCAGAAGTAGATTGTCTAACCTTAGGGGGACGTTTACCACGGTGTGATTCATGACTGGGGTGAAGTCGTAACAAGGTAGCCGTAGGGGAACCTGCGGCTG</t>
  </si>
  <si>
    <t>AATGAACGCTGGCGGCGTGCCTAACACATGCAAGTCGAGCGCGAGAGTCCCTTCGGGGATGAGTAGCGCGGCGGACGGGTGAGTAACACGTGAGAATCTGCCCTTTAGTGAGGAATAACCTTGAGAAATCGAGAATAATACCGCATAAGTCCCTAACGGGAGAAAGGTCGCTTTTATGCGGCCGCTAAAGGATGAGCTTGCGGGCTATCAGCTTGTTGGTGAGGTAAAGGCTCACCAAGGCTATGACGGCTAACCGGCCTGAGAGGGTGTACGGTCACACTGGAACTGAGACACGGTCCAGACTCCTACGGGAGGCAGCAGTGAGGAATATTGCGCAATGGGCGAAAGCCTGACGCAGCGACGCCGCGTGAAGGATGAAGGTCTTAGGATTGTAAACTTCTGTTAAATGGGAAGAAAGACCTACTAGTAATATGAGTAGGGGATGACGTTACCATTAAAGAAAGCACCGGCTAACTTCGTGCCAGCAGCCGCGGTAATACGAAGGGTGCGAGCGTTATTCGGAATAACTGGGCGTAAAGGGTGCGTAGACGGTTTATTAAGTCTGTTGTTAAAGACTTCGGCTCAACCGGGGAACAGCAGCGGAAACTGGTAAACTTGAGGGTGGAAGAGAGAAGTGGAATTCTCGGAGTAGCGGTAAAATGCGTAGATCTCGAGAGGAACACCGATGGCGAAGGCAGCTTCTTGGTCCATACCTGACGTTGAGGCACGAAAGCGTGGGTAGCAAACAGGATTAGATACCCTGGTAGTCCACGCCCTAAACGATGATCACTAGATGTTGGTTTCGCTTGCGAAATCAGTATCGTAGCTAACGCGTTAAGTGATCCGCCTGGGGAGTACGGTCGCAAGATTAAAACTCAAAGAAATTGACGGGGGTCCGCACAAGCGGTGGAACATGTGGTTTAATTCGACACTACGCGAGGAACCTTACCTAGACTTGACATGCTTTTGATCGCTATGGAAACATAGTTTTCCGGGTTTACTCGGACAATTGCACAGGTGCTGCATGGCTGTCGTCAGCTCGTGTCGTGAGATGTTTGGTTAAGTCCTCTAACGAGCGCAACTCCTGTCGTCAGTTGCTACTATTAAGTTAAGCACTCTGGCGAGACTGCCTGGGAAACCAGGAGGAAGGTGGGAACGACGTCAAGTCATCATGGTCCTTATGTCTAGGGCAACACACGTGTTACAATGGTCGGTACAATTGGTTGCTAACCTGCAAAGGGGTGCTAATCCTAAAAAGCCGATCTAAGTTCGGATTGAGGTCTGCAACTCGACCTCATGAAGTTGAAATCGCTAGTAATCGTGTATCAGAACGGCACGGTGAATACGTTCTCGGGCCTTGTACACACCGCCCGTCACACCACGAGAGCTGTCTGTACCCGAAATCACTTTAGCTAACCTGTTAAGGGAGGCGAGTGCTGAAGGTATGGGGAGTGATTGGGGTGAAGTCGTAACAAGGTAGCTGTAGGAGAACCTGCGGCTG</t>
  </si>
  <si>
    <t>ATTGAACGCTGGCGGCATGCTTTACACATGCAAGTCGAACGGCAGCACGGGGGCAACCCTGGTGGCGAGTGGCGAACGGGTGAGTAATATATCGGAACGTACCCGGAAATGGGGGATAACGTAGCGAAAGTTACGCTAATACCGCATATGCCCTGAGGGGGAAAGCGGGGGATTCGTAAGAACCTCGCGTTTTCGGAGCGGCCGATATCGGATTAGCTAGTAGGTGAGGTAAAGGCTCACCTAGGCGACGATCCGTAGCTGGTCTGAGAGGACGACCAGCCACACTGGAACTGAGACACGGTCCAGACTCCTACGGGAGGCAGCAGTGGGGAATTTTGGACAATGGGCGAAAGCCTGATCCAGCCATGCCGCGTGAGTGAAGAAGGCCTTCGGGTTGTAAAGCTCTTTCAGCCGGAAAGAAAACGCATGGGTTAATAACCTGTGTGGATGACGGTACCGGAAGAAGAAGCACCGGCTAACTACGTGCCAGCAGCCGCGGTAATACGTAGGGTGCGAGCGTTAATCGGAATTACTGGGCGTAAAGCGTGCGCAGGCGGTTTTGTAAGACAGATGTGAAATCCCCGGGCTTAACCTGGGAACTGCATTTGTGACTGCAAGGCTAGAGTACGGCAGAGGGGGGTAGAATTCCACGTGTAGCAGTGAAATGCGTAGATATGTGGAGGAATACCGATGGCGAAGGCAGCCCCCTGGGTCGATACTGACGCTCATGCACGAAAGCGTGGGGAGCAAACAGGATTAGATACCCTGGTAGTCCACGCCCTAAACGATGTCAACTAGGTGTTGGGGGAGGAGACTTCCTTAGTACCGTAGCTAACGCGTGAAGTTGACCGCCTGGGGAGTACGGTCGCAAGATTAAAACTCAAAGGAATTGACGGGGACCCGCACAAGCGGTGGATTATGTGGATTAATTCGATGCAACGCGAAAAACCTTACCTACCCTTGACATGCCAGGAACTTGCCAGAGATGGCTTGGTGCTCGAAAGAGAACCTGGACACAGGTGCTGCATGGCTGTCGTCAGCTCGTGTCGTGAGATGTTGGGTTAAGTCCCGCAACGAGCGCAACCCTTGTCATTAATTGCCATCATTTAGTTGGGCACTTTAATGAGACTGCCGGTGACAAACCGGAGGAAGGTGGGGATGACGTCAAGTCCTCATGGCCCTTATGGGTAGGGCTTCACACGTAATACAATGGTCGGTACAGAGGGTTGCCAACCCGCGAGGGGGAGCTAATCTCAGAAAGCCGATCGTAGTCCGGATTGGAGTCTGCAACTCGACTCCATGAAGTCGGAATCGCTAGTAATCGCGGATCAGCATGTCGCGGTGAATACGTTCCCGGGTCTTGTACACACCGCCCGTCACACCATGGGAGCGGGTTCTACCAGAAGCAGCTAGCCTAACCGCAAGGGGGGCGGTTGCCACGGTAGGGTTCGTGACTGGGGTGAAGTCGTAACAAGGTAGCCGTATCGGAAGGTGCGGCTG</t>
  </si>
  <si>
    <t>AATAAACGTTGGCGGCGCGCCTAACACATGCAAGTCGAGCGAGAAAAGTCTTCGGACTTAGTACAGCGGCAGACGGGTGAGTAACGCGTGAATTATCTGCCTTTCAGTGAAGAATACGCTCGAGAAATTGAGTTTAATGCTGCATACGTCCTACGGGAGAAAGATGGCCTCTTTGCTATCGCTGAAAGATGAGTTTGCGTACTATTAGCTAGTTGGTGGGGTAAAGGCCTACCAAGGCGATGATGGTTAGCCGGCCTGAGAGGGTGTACGGCCACATTGGAACTTAGACACGGTCCAGACTCCTACGGGAGGCAGCAGTGAGGAATCTTGCGCAATGGACGAAAGTCTGACGCAGCGACGCCGCGTGGAGGATGAAGGTCTTCGGATTGTAAACTTCTGTTAAGTGGGAAGAAAAACCTCTCTCTAATACAGAGAGGCTATGACGGTACCATTAGAGAAAGCACCGGCTAACTTCGTGCCAGCAGCCGCGGTAATACGAAGGGTGCTAACGTTATTCGGAATAATTGGGCGTAAAGGGTGCGCAGGCTGTATGTTAAGTCAACCGTTAAAGTCTCCGGCCTAACCGGGGGTCTGCGGTAGATACTGGCAAACTAGAGTATGGGAGAGAGAAGTGGAATTCTCGGAGTAGCGGTAAAATGCGTAGATCTCGAGAGGAACACCGATGGCGAAGGCAGCTTCTTGGCCCATTACTGACGCTCATGCACGAAAGCGTGGGGAGCAAACAGGATTAGATACCCTGGTAGTCCACGCCGTAAACGATGATCACTAGACGTTGGGTTTGCTTAGCAAATTCAGTGTCGTAGCTAACGCGTTAAGTGATCCGCCTGGGGAGTACGGTCGCAAGATTAAAACTCAAAGGAATTGACGGGGGTCCGCACAAGCGGTGGAACATGTGGTTTAATTCGACAATACGCGAGGAACCTTACCTAGGCTTGACATGTTTTTGACCGCTTTAGAAATAAAGCTTTCCAAAGTTTACTTTGGACAGATTCACAGGTGTTGCATGGCCGTCGTCAGCTCGTGTCGTGAGATGTTGGGTTAAGTCCTATAACGAGCGCAACCCTTGCCGTTAGTTGCTACTTCGTGAGAAGGCACTCTAGCGGGACTGCCTGGGAAACCAGGAGGAAGGTGGGGATGATGTCAGGTCCGCATGGCCCTTATGCCTAGGGCAACACACGTGTTACAATGGTTGGTACAAAGGGTCGCGAAGCCGTGAGGTGGAGCTAATCTCAGAAAGCCAATCTAAGTTCAGATTGAGGTCTGCAACTCGACCTCATGAAGTTGAAATCGCTAGTAATCGCATATCAGAACGATGCGGTGAATACGTTCTCGGACCTTGTACACACCGCCCGTCAAACCACGAAAGCTGTTTGTACCCGAAATCACTTTAGCTAACTCGCAAGAGAGGCGAGTGCTGAAGGTATGAAGGGTGATTGGGGTTAAGTCGTAACAAGGTAGCTGTAGGAGAACCTGCGGCTG</t>
  </si>
  <si>
    <t>AATGAACGCTGGCGGCGTGCCTTACACATGCAAGTCGA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</t>
  </si>
  <si>
    <t>AACGAACGCTGGCGGCGTGCCTAACACATGCAAGTCGAACGGTTAGATGGCTTCGGTCATCTGATAGTGGCGCACGGGTGAGTAATGCATAGGAACGTACCTAAGGGTGGGGAATAACTGCGGGAAACTTCAGCTAATACCCCATGAAGTCGCGAGACCAAAGGAGGCCTCTACTTGTAAGCTTCCGCCCTTAGATCGGCCTATGTCCCATTAGCTAGTTGGTAGGGTAAAAGCCTACCAAGGCGACGATGGGTAGCTGGTCTGAGAGGACGATCAGCCACACTGGAACTGAGATACGGTCCAGACTCCTACGGGAGGCAGCAGTGGGGAATCTTGCACAATGGGCGAAAGCCTGATGCAGCAACGCCGCGTGGGTGAAGAAGGTCTTTGGATTGTAAAGCCCTTTCGGTTAGGAAGAAGGGTCGTATAGCTAATATCTATGCGATCTGACGGTACTAGAAGAAGAAGCACCGGCTAATTCCGTGCCAGCAGCCGCGGTAATACGGAAGGTGCGAGCGTTGTTCGGAATAATTGGGCGTAAAGAGCACGTAGGTGGGTGAGTGTGTCAGATGTGAAATCCCTGGGCTTAACCTGGGAATTGCATTTGAAACTGCTGATCTTGAATACTTGAGGGGTTGGAGAAATTCCAGGTGTAGGAGTGAAATCCGTAGAGATCTGGAGGAATACCGGAGGCGAAGGCGTCCAACTGGCAATGTATTGACACTGAGGTGCGAAAGTGCGGGGAGCAAACAGGATTAGATACCCTGGTAGTCCGCACCATAAACGATGGATACTAGGTGTTTGGGAAGTTAACCTCCTGAGTACTGAAGCTAACGCATTAAGTATCCCGCCTGGGGAGTACGGTCGCAAGGCTAAAACTCAAAGGAATTGACGGGGGCCCGCACAAGCGGTGGAGTATGTGGTTTAATTCGAAGCAACGCGCAGAACCTTACCTACTCTTAACATCCCAGGACGCATGCAGAGATGTATGCTTCACTTCGGTGACCTGGAGATAGGTGCTGCATGGCTGTCGTCAGCTCGTGTCGTAAGATGTCTGGTTAAGTCCAAAAACGAGCGCAACCCCTGTCCTTAGTTACCATCATTAAGTTGGGGACTCTAAGGAGACCGCCGGTGTTAAACCGGAGGAAGGCGGGGATGACGTCAAGTCCTCATGGCCCTTACGAGTAGGGCTACACACGTACTACAATGGCAGAAACAGACCGTTGCGAAACCGCGAGGTGGAGCTAATCGGTAAAACACTGTCTCAGTTCGGATTGAAGTCTGCAACTCGACTTCATGAAGCTGGAATCGCTAGTAATCGCTGATCAGCAAGCAGCGGTGAATACGTTCCCGGGCCTTGTACACACCGCCCGTCACACCACGAAAGTGGTCATCACCAGAAGTATGCGAGCTAACCGCAAGGAGGCAACATACCAAGGTTATGGCCGCGATTGGGGTGAAGTCGTAACAAGGTAGCCGTAGGGGAACCTGCGGCTGG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</t>
  </si>
  <si>
    <t>ATTGAACGCTGGCGGCATGCTTAACACATGCAAGTCGAACGGTAACGCGGGGGCAACCCTGGCGACGAGTGGCGGACGGGTGAGTAATGCTTAGGAATCTGCCCAGCAGTGGGGGACAACCCGGGGAAACTCGGGCTAATACCGCATACGTCCTACGGGAGAAAGCGGGGGACCGCAAGGCCTCGCGCTGCTGGATGAGCCTAAGTCCGATTAGCTAGTTGGTAGAGTAAAAGCCTACCAAGGCGACGATCGGTAGCTGGTCTGAGAGGATGATCAGCCACACTGGGACTGAGACACGGCCCAGACTCCTACGGGAGGCAGCAGTGGGGAATATTGGACAATGGGCGAAAGCCTGATCCAGCAATGCCGCGTGTGTGAAGAAGGCCTGCGGGTTGTAAAGCACTTTCGGTTGGGAAGAAATGCCTCGTGTTAATACCTAGAGGCTTTGACACTACCTTCAGAAGAAGCACCGGCTAACTCCGTGCCAGCAGCCGCGGTAATACGGAGGGTGCGAGCGTTAATCGGAATTACTGGGCGTAAAGCGCGCGTAGGCGGCTGGGTAAGTCGGATGTGAAAGCCCTGGGCTTAACCTGGGAATGGCATTCGATACTGCCCGACTAGAGTATGGTAGAGGAAAGCGGAATTCCCGGTGTAGCGGTGAAATGCGTAGATATCGGGAGGAACATCAGTGGCGAAGGCGGCTTTCTGGACCAATACTGACGCTGAGGCGCGAAAGCGTGGGTAGCAAACAGGATTAGATACCCTGGTAGTCCACGCCCTAAACGATGTCAACTAGCCGTTGGGTTCATTAAAGAGCTTAGTGGCGCAGCTAACGCGATAAGTTGACCGCCTGGGGAGTACGGCCGCAAGGCTAAAACTCAAAGGAATTGACGGGGGCCCGCACAAGCGGTGGAGCATGTGGTTTAATTCGATGCAACGCGAAGAACCTTACCAGGCCTTGACATCCTCGGAATGCTCCAGAAATGGAGCAGTGCCTTCGGGAACCGAGAGACAGGTGCTGCATGGCTGTCGTCAGCTCGTGTCGTGAGATGTTGGGTTAAGTCCCGTAACGAGCGCAACCCTTGTCCTTAGTTGCCAGCACTTCGGGTGGGAACTCTAAGGAGACCGCCGGTGACAAACCGGAGGAAGGTGGGGATGACGTCAAGTCATCATGGCCCTTATGGCCTGGGCTACACACGTGCTACAATGGCTAGTACAAAGGGTCGCAGAAGCGCGAGCTGAAGCTAATCCTCTAAAGCTAGTCGTAGTCCGGATTGGAGTCTGCAACTCGACTCCATGAAGTCGGAATCGCTAGTAATCGCGAATCAGAATGTCGCGGTGAATACGTTCCCGGGCCTTGTACACACCGCCCGTCACACCATGGGAGTGGGTTGTACCAGAAGTGGGTAGCTTAACCGAAAGGAGAGCGCTCACCACGGTATGATTCATGACTGGGGTGAAGTCGTAACAAGGTAGCCGTAGGGGAACCTGCGGCTG</t>
  </si>
  <si>
    <t>ATTGAACGCTGGCGGCATGCCTTACACATGCAAGTCGAACGGCAGCACGGGAGCAATCCTGGTGGCGAGTGGCGAACGGGTGAGTAATATATCGGAACGTGCCCAGTCGTGGGGGATAACGCAGCGAAAGCTGTGCTAATACCGCATACGATCTATGGATGAAAGCGGGGGACTCGCAAGAGCCTCGCGCGATTGGAGCGGCCGATATCAGATTAGCTAGTTGGTGGGGTAAAAGCCCACCAAGGCGACGATCTGTAGCTGGTCTGAGAGGACGACCAGCCACACTGGAACTGAGACACGGTCCAGACTCCTACGGGAGGCAGCAGTGGGGAATTTTGGACAATGGGCGCAAGCCTGATCCAGCAATGCCGCGTGCAGGATGAAGGCCTTCGGGTTGTAAACTGCTTTTGTACGGAACGAAACGGCCAGCTCTAATAAA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TCGCTAGAGATAGCTTCGTGCTCGAAAGAGAGCCGTAACACAGGTGCTGCATGGCTGTCGTCAGCTCGTGTCGTGAGATGTTGGGTTAAGTCCCGCAACGAGCGCAACCCTTGTCATTAGTTGCTACATTTAGTTGGGCACTCTAATGAGACTGCCGGTGACAAA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</t>
  </si>
  <si>
    <t>AATGAACGCTGGCGGCGTGCCTAACACATGCAAGTCGCACGAGAAAGTCCTTCGGGATGAGTATAGTGGCGCACGGGTGAGTAATACATGGGAACGTGCCTCTGAATGGGGGATAACTACGGGAAACTGTAGCTAATACCGCATAGAAACGAGAGTTTAAAGCTGGCCTCTATTTATAAGCTAGTGTTCAGAGATCGGCCCATGTCCCATTAGCTAGTTGGCGGGGTAAAAGCCCACCAAGGCTACGATGGGTAGCTGGTCTGAGAGGACGATCAGCCACACTGGAACTGAGACACGGTCCAGACTCCTACGGGAGGCAGCAGTGGGGAATTTTGCACAATGGGGGAAACCCTGATGCAGCAACGCCGCGTGAGTGAAGAAGGCCCTTGGGTCGTAAAGCTCTTTCGGCCGAGAAGAAGGGTGTCATGGCTAATATCCACGACATTTGACGGTATCGGAAGAAGAAGCACCTGCTAACTTCGTGCCAGCAGCAGCGGTAATACGAAGGGTGCAAGCGTTGTTCGGAATTACTGGGCGTAAAGGGCGCGTAGGCTGGTTTGTAAGTCGAATGTGAAATCCCCAGGCTTAACCTGGGACCTGCATTCGATACTGCTGATCTTGAATGCTTGAGAGGGTGGTGGAATTCCTAGTGTAGAAGTGAAATTCGTAGATATTAGGAGGAACATCTGAGGCGAAGGCGGCCACCTGGCAAGACATTGACGCTAAGGCGCGAAAGTGCGGGGAGCAAACAGGATTAGATACCCTGGTAGTCCGCACCATAAACGATGGATACTAGATGTTTGGAGAATTAACCCTCTGAGTATCAAAGTTCACACATTAAGTATCCCGCCTGGGGAGTACGGCCGCAAGGCTGAAACTCAAAGGAATTGACGGGGGCCCGCACAAGCGGTGGAGTATGTGGTTTAATTCGAAGCAACGCGCAGAACCTTACCTGGGTTTGACATCCTACGAATACTGCAGAGATGTAGTAGTCCCGCAAGGGACGTAGAGACAGGTGCTGCATGGCTGTCGTCAGCTCGTGTTGTGAAATGTTGGGTTAAGTCCCGCAACGAGCGCAACCCCTATCTTTAGTTGCCACCATTAAGTTGGGCACTCTAGAGAGACCGCCGGTGTTAAACCGGAGGAAGGCGGGGATGACGTCAAGTCCTCATGGCCCTTACATCCAGGGCTACACACGTACTACAATGGTAGAAACAAAGTGACGCGAAACCGTAAGGTGGAGCAAATCGCAAAAACACTACCTCAGTTCGGATTGAAGTCTGCAACTCGACTTCATGAAGCTGGAATCGCTAGTAATCGCAGATCAGCACGCTGCGGTGAATACGTTCCCGGGCCTTGTACACACCGCCCGTCACACCACGAAAGTGGTCATAACCAGAAGCAGGCGAGCTAACCGCAAGGAGGCAGTCTACCAAGGTTGTGGCCGTGATTGGGGTGAAGTCGTAACAAGGTAGCCGTAGGGGAACCTGCGGCTGG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CGTGCGCAGGCGGTTTTGTAAGTCAGATGTGAAATCCCCGGGCTTAACCTGGGAACTGCGTTTGAAACTACAAGACTAGAGTGTAGCAGAGGGGGGTGGAATTCCACGTGTAGCAGTGAAATGCGTAGAGATGTGGAGGAACACCGATGGCGAAGGCAGCCCCCTGGGTTAACACTGACGCTCAGGCACGAAAGCGTGGGGAGCAAACAGGATTAGATACCCTGGTAGTCCACGCCCTAAACTATGTCAACTAGTTGTCGGGCCTTAACGGGTTTGGTAACGTAGCTAACGCGTGAAGTTGACCGCCTGGGGAGTACGGTCGCAAGATTAAAACTCAAAGGAATTGACGGGGACCCGCACAAGCGGTGGATTATGTGGATTAATTCGATGCAACGCGAAAAACCTTACCTACCCTTGACATGTATCGAAGCCCGCTGAGAGGT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</t>
  </si>
  <si>
    <t>AACGAACGCTGGCGGCGTGCCTAACACATGCAAGTCGCACGAGAAAGTTCTTCGGAATGAGTAAAGTGGCGCACGGGTGAGTAATACGTAGGAACATGCCTTAATCTGGGGAATAACTGCGGGAAACTGCAGCTAATACCGCATATACTCGAGAGAGAAAAGGTGGCCTCTGCTTGCAAGCTACCGGATTAAGATTGGCCTACGTCCCATTAGCTAGTTGGCGGGGTAATAGCCCACCAAGGCGACGATGGGTAGCTGGTCTGAGAGGACGATCAGCCACACTGGAACTGAGACACGGTCCAGACTCCTACGGGAGGCAGCAGTGGGGAATTTTGCACAATGGGCGCAAGCCTGATGCAGCAACGCCGCGTGAGTGAAGAAGGCCCTCTGGGTTGTAAAGCTCTTTCGGCTGGGAAGAAGGGTTCGTATCCTAATATGGTACGAATTTGACGGTACCAGAATAAGAAGCACCGGCTAACTTCGTGCCAGCAGCCGCGGTAATACGAAGGGTGCAAGCGTTGTTCGGAATAACTGGGCGTAAAGGGCGCGTAGGCGGGTTGGTAAGTTAGAAGTGAAATCCCCGGGCTTAACCCGGGAACTGCTTCTAATACTGCCAGTCTTGAATGTTCGAGAGGGTGGTGGAATTCCCGGTGTAGAAGTGAAATTCGTAGATATCGGGAGGAACATCCGAGGCGAAGGCGGCCACCTGGCGAAACATTGACGCTGAGGCGCGAAAGCGTGGGGATCAAACAGGATTAGATACCCTGGTAGTCCACGCCGTAAACGATGGATGCTAGATGTTCGGAGAGTTAACCCTCTGAGTATCGAAGCTAACGCATTAAGCATCCCGCCTGGGAAGTACAGTCGCAAGGCTGAAACTCAAAGGAATTGACGGGGGCCCGCACAAGCGGTGGAGTATGTGGTTTAATTCGAAGCAACGCGCAGAACCTTACCTGGTCTTGACATCCCGCGAAGATTGCAGAGATGTAATCGTCCCTTCGGGGACGCGGTGACAGGTGCTGCATGGCTGTCGTCAGCTCGTGTCGTAAGATGTTGGGTTAAGTCCCGCAACGAGCGCAACCCTTGCCTTTAGTTGCTACCATTAAGTTGAGCACTCTGGAGGGACTGCCGGTGTTAAACCGGAGGAAGGCGGGGATGACGTCAAGTCCTCATGGCCCTTACGACCAGGGCTACACACGTACTACAATGGCAGAAACAAAGCGATGCGAAGCCGCGAGGTGAAGCTAATCGCAAAAATACTGCCTCAGTTCGGATTGAAGTCTGCAACTCGACTTCATGAAGCTGGAATCGCTAGTAATCGCAGATCAGCACGCTGCGGTGAATACGTTCCCGGGCCTTGTACACACCGCCCGTCACACCACGAAAGGGATCACAACCAGAAGCAGGTGAGCTAACTTCGGAGGCAACCTACCAAGGTTTTGGTTCTGATTGGGGTGAAGTCGTAACAAGGTAGCCGTAGGGGAACCTGCGGCTGG</t>
  </si>
  <si>
    <t>ATTGAACGCTGGCGGCATGCCTTACACATGCAAGTCGAACGGCAGCGCGGGAGCAATCCTGGCGGCGAGTGGCGAACGGGTGAGTAATATATCGGAACGTGCCCTGTAGCGGGGGATAACCTATCGAAAGATGGACTAATACCGCATACGCTCTACGGAGGAAAGCGGGGGTCGCAAGACCTCGCACTACAGGAGCGGCCGATATCGGATTAGCTAGTTGGCGGGGTAAAAGCCCACCAAGGCTACGATCCGTAGCTGGTCTGAGAGGATGATCAGCCACACTGGAACTGAGACACGGTCCAGACTCCTACGGGAGGCAGCAG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GATTAGATACCCTGGTAGTCCACGCCCTAAACTATGTCAACTGGTTGTCGGGGGATTAACTCCCTTGGTAACGAAGCTAACGCGTGAAGTTGACCGCCTGGGGAGTACGGCCGCAAGGTTAAAACTCAAAGGAATTGACGGGGACCCGCACAAGCGGTGGATTATGTGGATTAATTCGATGCAACGCGAAAAACCTTACCTACCCTTGACATGTACGGAATCTCCCAGAGATGGGAAAGTGCCCGAAAGGGAACCGTAACACAGGTGCTGCATGGCTGTCGTCAGCTCGTGTCGTGAGATGTTGGGTTAAGTCCCGCAACGAGCGCAACCCTTGTCGTTAATTGCCATCATTTAGTTGGGCACTTTAACGAGACTGCCGGTGACAAACCGGAGGAAGGTGGGGATGACGTCAAGTCCTCATGGCCCTTATGGGTAGGGCTTCACACGTAATACAATGGCCGGTACAGAGGGCTGCCAACCCGCGAGGGGGAGCTAATCTCAGAAAGCCGGTCGTAGTCCGGATTGTTCTCTGCAACTCGAGAGCATGAAGTTGGAATCGCTAGTAATCGCGGATCAGCATGTCGCGGTGAATACGTTCCCGGGTCTTGTACACACCGCCCGTCACACCATGGGAGTGGGTTTCACCAGAAGTAGGTAGTCTAACCGCAAGGAGGACGCTTACCACGGTGAGATTCATGACTGGGGTGAAGTCGTAACAAGGTAGCCGTATCGGAAGGTGCGGCTG</t>
  </si>
  <si>
    <t>AGTGAACGCTGGCGGCGTGGTTAAGACATGCAAGTCGAGCGATTTTTGTAGCAATACAAAGAGAGCGGCAAACGGGTGCGTAACACGTGAGCAATCTGCCCTTAAGACCGGAATAGCCCAGGGAAACTTGGATTAATACCGGATGTGGAGGAGTCAGGCATCTGACTTCTTCCAAAGCTTGTAATGGCGCTTA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CATGTGTCGGACGTGAAATACCGGGGCTTAACCCCGGTGCTGCGTCCGAAACTATGAGTCTAGAGACTTGGAGGGGTAAGCGGAATTCTTGGTGGAGCAGTGAAATGCGTAGATATCAAGAGGAACACCAACGGCGAAGGCAGCTTACTGGACAAGATCTGACGCTCAGGCTCGAAAGCGTGGGGAGCAAAAGGGATTAGATACCCCTGTAGTCCACGCTGTAAACGGTGCGCATTAGGTCTTGGAGCTTTCGAACGCTCCAGGGCTCAAGCTAACGCGATAAATGCGCCGCCTGAGGACTACGGCCGCAAGGCTAAAACTCAAAGGAATTGACGGGGGCCCGCACAAGCGGTGGAGCATGTGGCTTAATTCGATGCAACGCGAAGAACCTTACCTAGGTTTGACATGGACGTGGTACCCGGGGCGAAAGCTTTGGGGACCCGCAAGGGAGCGTTCACAGGTGCTGCATGGCTGTCGTCAGCTCGTGTCGTGAGATGTTCGGTTAAGTCCGGCAACGAGCGCAACCCTCGCCTCCAGTTACCAGCGAGTAAAGTCGGGGACTCTGGAGGGACTAACCCGTTAGGGTGGGAAGGTGGGGATGACGTCAAGTCAGTATGGCCCTTACATCTAGGGCTGCACACGTGCTACAATGCCTGGTACAAAAGGAACCAATACCGCGAGGTGGAGGAAATCCCTAAAGCCAGGCCCAGTTCAGATTGGAGTCTGCAACTCGACTCCATGAAGCCGGAATCGCTAGTAATGGTAGATCAGCTACGCTACCGTGAATACGTTCCCGGGCCTTGTACACACCGCCCGTCACATCATGAAAGCCGCTTCCGCCCGAAGTATCCGAGCCAACCGTAAGGGGGCAGGGTCCTAAGGCAGGGGTGGTGATTGGGATGAAGTCGTAACAAGGTAACCGTAGGGGAACCTGCGGTTG</t>
  </si>
  <si>
    <t>AACGAACGCTGGCGGCGTGCCTAACACATGCAAGTCGAACGCGAAAGTCCTTCGGGATGAGTAAAGTGGCGCACGGGTGAGTAACACGTAGGTGACCTGCCTTTTAGAGGGGAATAACCAGAAGAAATTTTGGCTAATGCCGCATACGAAGTACAAATCTAAGAGTAGTACTTGAAAGGATGCCTCTGTATATGCATCCACTAAAAGATGGGCCTGCGGTACATTAGCTAGTTGGTGGGGTAAAGGCCTACCAAGGCAACGATGTATATCCGGTCTGAGAGGATGATCGGACACACTGGAACTGAGACACGGTCCAGACTCCTACGGGAGGCAGCAGTGGGGAATATTGCGCAATGGGGGAAACCCTGACGCAGCAACGCCGCGTGAGTGAGGAAGGACTTCGGTCTGTAAAGCTCTGTTAATGTGGAAAAATGGTAGCTGGTCTAATAGGCCGGCTATTTGATGGTACACATAGAGGAAGCACCGGCTAACTTCGTGCCAGCAGCCGCGGTAATACGAAGGGTGCAAGCGTTGTTCGGATTTATTGGGCGTAAAGCGCGCGTAGGCGGACCTGTAAGTCAGATGTGAAATCTCGGGGCTCAACCTCGAAACTGCGTCTGAAACTGCAGGTCTAGAATCTTGGAGGGGGAAGGGGAATTTCGCATGTAGGGGTAAAATCCGTAGATATGCGAAGGAACACCAGAGGCGAAGGCGCCTTCCTGGACAAGTATTGACGCTGAGGCGCGAAAGCGTGGGGATCAAACAGGATTAGATACCCTGGTAGTCCACGCTGTAAACGATGAATACTAGGTATTGGAGGATTTGACCCCTACAGTGCCGTAGCTAACGCGTTAAGTATTCCGCCTGGGAAGTACGGTCGCAAGACTAAAACTCAAAGGAATTGACGGGGGCCCGCACAAGCGGTGGATTATGTGGTTTAATTCGAAGCAACGCGCAGAACCTTACCTAGGCTTGAAATCCCACGAACCTGCTTTAAACGGCGGGGTGCTCTTCGGAGAATGTGGTGACAGGCGCTGCATGGCTGTCGTCAGCTCGTGTCGTGAGATGTTGGGTTAAGTCTCGCAACGAGCGCAACCCCTATCCTTAGTTGCCAGCATTAAGTTGGGCACTCTAGGGAGACTGCCTGGGCTAACCAGGAGGAAGGTGGGGATGACGTCAAGTCCTCATGGCCCTTATGTCTAGGGCTACACACGTAATACAATGGTCGGTACAGAGGGATGCGAACTCGCGAGGGGGAGCAAATCTCAAAAAACCGATCTCAGTCCGGATTGGAGTCTGCAACTCGACTCCATGAAGTTGGAATCGCTAGTAATCGCGGATCAGCACGCCGCGGTGAATACGTTCCCGGGCCTTGTACACACCGCCCGTCACACCATGGGAGTTGTTCTTACCTGAAGCCGTGGCCCTAACCGCAAGGAGGGGAGCGTCTACGGTCGGAATGATGACTGGGGTGAAGTCGTAACAAGGTAGCCGT</t>
  </si>
  <si>
    <t>GATGAACGCTGGCGGCGTGCCTAATACATGCAAGTCGAGCGGTAAGGCTCTGCACAGGTTATTTGATCATATTACTTATGTAATTAAGCTGCTCTTGGCTAAGACAGTGAGTTATCGAATAATGTGTGTAGAGTACACGAGCGGCGGACGGCTGAGTAACGCGTAGGAACATACCCCAAAGTGAGGGATAACTGCCCGAAAGGGTAGCTAATACCGCATGTGGTCTTCGGATTAAAGCTTTATGCGCTTTGGGAATGGCCTGCGTCTGATTAGTTTGTTGGTGAGGTAATGGCTCACCAAGACTACGATCGGTAGCTGGTCTGAGAGGATGATCAGCCAGACTGGAACTGAGACACGGTCCAGACTCCTACGGGAGGCAGCAGTAGGGAATTTTCCACAATGGGCGAAAGCCTGATGGAGCAACGCCGCGTGCAGGATGAAGGCCTTTGGGTCGTAAACTGCTTTTATGTGCGAGGATTATGACAGTAACACATGAATAAGGGTCGGCTAACTACGTGCCAGCAGCCGCGGTCATACGTAGGACCCAAGCGTTATCCGGAATTACTGGGCGTAAAGAGTTGCGTAGGTGGCAGAGTAAGTAAGATGTGAAAGCGTCCCGCTCAACGGGATAGACATATCTTAAACTGCTCAGCTAGAGAACGAGAGAGGTAGATGGAATTCCCAGTGTAGGAGTGAAATCCGTAGATATTGGGAGGAACACCGATGGCGTAGGCAGTCTACTGGCTCGTTTCTGACACTAAGGCACGAAAGCGTGGGGAGCAAACAGGATTAGATACCCTGGTAGTCCACGCCGTAAACTATGGATGCTAGCTGTTATTCGTATCGACCCGAGTAGTAGCGAAGCTAACGCGTTAAGCATCCCGCCTGTGGAGTACGGTCGCAAGACTAAAACATAAAGGAATTGACGGGGACCCGCACAAGCGGTGGAGCGTGTTGTTTAATTCGATGGTAAGCGAAGAACCTTACCCAGACTTGACATCCTTGGAAGCACTGCGAAAGCAGAGTGTGCCTCCGGGAACCAAGTGACAGGTGTTGCATGGCCGTCGTCAGCTCGTGTCGTGAGATGTTTGGTTAAGTCCATCAACGAGCGCAACCCTTGTGGCTAGTTGAATTTTTCTAGTCAGACTGCCCTGGTAACAGGGAGGAAGGAGGGGATGATGTCAGGTCAGTATTACCCTTACGTCTGGGGCTACAAACACGCTACAATGGCCGGTACAAAGGGCTGCCAAGTCGCGAGACGGAGCAAATCCCATCAAAACCGGTCCCAGTTCGGATTGCAGGCTGAAACTCGCCTGCATGAAGTCGGAATCGCTAGTAACGGTAGGTCAGCACACTACCGTGAATACGTTCCCGGGTCTTGTACACACCGCCCGTCAAACCATGAAAGTCGCCAATACCTGACGTCTTAGCTAGTCTAGGCCTAAGGTAGGGGAGATGATTGGGGTTAAGTCGTAACAAGGTATCCGTACCGGAA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</t>
  </si>
  <si>
    <t>ATTGAACGCTGGCGGTATGCTTAACACATGCAAGTCGAACGGTAACAGGCCTTCGGGCGCTGACGAGTGGCGGACGGGTGAGTAACGCGTAGGAATCTGCCTTATAGTGGGGGACAACGTGGGGAAACCCACGCTAATACCGCATACGCCCTACGGGGGAAAGGAGGGGATCTTCGGACCTTTCGCTATGAGATGAGCCTGCGTTAGATTAGCTAGTTGGTAGGGTAAAGGCCTACCAAGGCGACGATCTATAGCTGGTCTGAGAGGACGATCAGCCACACTGGGACTGAGACACGGCCCAGACTCCTACGGGAGGCAGCAGTGGGGAATATTGGACAATGGGCGAAAGCCTGATCCAGCAATACCGCGTGTGTGAAGAAGGCCTTAGGGTTGTAAAGCACTTTCAATTGGGAGGAAAACCTGTCGGTCAATACCCGGCAGCTTGACATTACCTTTAGAAGAAGCACCGGCTAACTCCGTGCCAGCAGCCGCGGTAA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TCCTATTTACAGGATTAGTGGCGCAGCTAACGCATTAAGTCGACCGCCTGGGAGTACGGCCGCAAGGTTAAAACTCAAATGAATTGACGGGGGCCCGCACAAGCGGTGGAGCATGTGGTTTAATTCGATGCAACGCGAAGAACCTTACCTACCCTTGACATCCAGAGAATCTGTTAGAGATAGTAGAGTGCCTTCGGGAGCTCTGAGACAGGTGCTGCATGGCTGTCGTCAGCTCGTGTCGTGAGATGTTGGGTTAAGTCCCGTAACGAGCGCAACCCTTGTCCTTAGTTGCCAGCGGGTAATGCCGGGAACTCTAGGGAGACTGCCGGTGATAAACCGGAGGAAGGTGGGGACGACGTCAAGTCATCATGGCCCTTATGGGTAGGGCTACACACGTGCTACAATGGCCGGTACAGAGGGCTGCAAACTTGCGAAAGTAAGCAAATCCCAGAAAGCCGGTCTTAGTCCGGATTGGAGTCTGCAACTCGACTCCATGAAGTCGGAATCGCTAGTAATCGCGAATCAGAATGTCGCGGTGAATACGTTCCCGGGCCTTGTACACACCGCCCGTCACACCATGGGAGTGGGTTGCAAAAGAAGTGGGTAGTCTAACCTTCGGGAGGGCGCTCACCACTTTGTGATTCATGACTGGGGTGAAGTCGTAACAAGGTAGCCCTAGGGGAACCTGGGGCTG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</t>
  </si>
  <si>
    <t>ATTGAACGCTGGCGGCGTGCTTAACACATGCAAGTCGAGCGGCAGCGCGGGAGCAATCCTGGCGGCGAGCGGCGAACGGGTGAGTAATGCTTCGGAATCTGCCCAGTAGTGGGGAATAACCAGTCGAAAGACCGGCTAATACCGCATACGACCTAAGGGTGAAAGCAGGGGATCGCAAGACCTTGCGCTATTGGATGAGCCGAAGTCGGATTAGCTAGTTGGTGAGGTAACGGCTCACCAAGGCGACGATCCGTAGCTGGTCTGAGAGGACGACCAGCCACACTGGGACTGAGACACGGCCCAGACTCCTACGGGAGGCAGCAGTGGGGAATATTGGACAATGGGGGCAACCCTGATCCAGCGACGCCGCGTGTGTGAAGAAGGCCTGCGGGTTGTAAAGCACTTTTAGTGGGGAGGAAAACACCTGACCTAATACGTCAGGAATTGACTTAACCCAAAGAAAAAGCACCGGCTAACTCTGTGCCAGCAGCCGCGGTAATACAGAGGGTGCAAGCGTTAATCGGAATTACTGGGCGTAAAGCGTGCGTAGACGGTTGTTTAAGTCGGATGTGAAATCCCCGGGCTCAACCTGGGAATTGCATTCGAGACTGATCAGCTAGGGTACGGAAGAGGGAAGCGGAATTTCCGGTGTAGCGGTGAAATGCGTAGATATCGGAAGGAACATCAGTGGCGAAAGCGGCTTCCTGGTCCAGTACCGACGTTCAGGCACGAAAGCGTGGGGAGCAAACAGGATTAGATACCCTGGTAGTCCACGCCATAAACGATGAGGACTAGACGTTGGAAGGGTTAGCCTTTCAGTGTCGCAGCTAACGCGATAAGTCCTCCGCCTGGGGAGTACGGCCGCAAGGTTGAAACTCAAAGGAATTGACGGGGACCCGCACAAGCGGTGGAGCATGTGGTTTAATTCGATGCAACGCGAAAAACCTTACCTGGTCTTGACATCCACGGAATCCTGCAGAGATGCGGGAGTGCCGCAAGGAACCGTGAGACAGGTGCTGCATGGCTGTCGTCAGCTCGTGTCGTGAGATGTTGGGTTAAGTCCCGCAACGAGCGCAACCCTTGTCCTTAGTTGCCATCATTAAGTTGGGAACTCTAAGGAGACCGCCGGTGACAAACCGGAGGAAGGTGGGGATGACGTCAAGTCATCATGGCCTTTATGACCAGGGCTACACACGTGCTACAATGGCAAGTACAGAGGGAAGCCAACCGGCGACGGGGAGCCAATCCCAGAAAACTTGTCGTAGTCCGGATTGGAGTCTGCAACTCGACTCCATGAAGTCGGAATCGCTAGTAATCGCAGATCAGCATTGCTGCGGTGAATACGTTCCCGGGTCTTGTACACACCGCCCGTCACACCATGGGAGTGTATTGCACCAGAAGCAGGTAGCCTGACCGCAAGGAGGGCGCCTACCACGGTGTGGTCCATGACTGGGGTGAAGTCGTAACAAGGTAGCCGTACGGGAACGTGCGGC</t>
  </si>
  <si>
    <t>ATTGAACGCTAGCGGGATGCCTTACACATGCAAGTCGAACGGCAGCGCGGACTTCGGTCTGGCGGCGAGTGGCGAACGGGTGAGTAATATATCGGAACGTGCCCAGTAGCGGGGGATAACTACTCGAAAGAGTAGCTAATACCGCATACGCCCTACGGGGGAAAGGGGGGGATCGCAAGACCTCTCACTATTAGAGCGGCCGATATCGGATTAGCTAGTTGGTGGGGTAAAGGCCCACCAAGGCGACGATCCGTAGCTGGTTTGAGAGGACGACCAGCCACACTGGGACTGAGACACGGCCCAGACTCCTACGGGAGGCAGCAGTGGGGAATTTTGGACAATGGGGGAAACCCTGATCCAGCCATTCCGCGTGTGCGATGAAGGCCTTCGGGTTGTAAAGCACTTTTGGCAGGAAAGAAATCGCACAA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A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CAATCCCAGAAACCCGATCGTAGTCCGGATCGTAGTCTGCAACTCGACTACGTGAAGTCGGAATCGCTAGTAATCGCGGATCAGCATGCCGCGGTGAATACGTTCCCGGGTCTTGTACACACCGCCCGTCACACCATGGGAGTGGGTTTCACCAGAAGTAGTTAGCCTAACCGCAAGGGGGGCGATTACCACGGTGGGGTTCATGACTGGGGTGAAGTCGTAACAAGGTAGCCGTATCGGAAGGTGCGGCTG</t>
  </si>
  <si>
    <t>ATTGAACGCTGGCGGAATGCTTTACACATGCAAGTCGAACGGTAAAGGGGGCAACCCCTTGAGAGTGGCGAACGGGTGAGTAATATATCGGAACGTGCCCAGTCGTGGGGGATAACGTAGCGAAAATTACGCTAATACCGCATACGATCTAAGGATGAAAGCGGGGGATCGCAAGACCTCGCGCGACTGGAGCGGCCGATATCAGATTAGGTAGTTGGTAGGGTAAAAGCCCACCAAGCCAACGATCTGTAGCTGGTCTGAGAGGACGACCAGCCACACTGGAACTGAGACACGGTCCAGACTCCTACGGGAGGCAGCAGTGGGGAATTTTGGACAATGGACGAAAGCCTGATCCAGCCATTCCGCGTGCAGGACGAAGGCCCTCGGGTTGTAAACTGCTTTTGCACAGAACGAAAAAGCTCCTATTAATACTAGGAGCCCATGACGGTACCGTAAGAATAAGCACCGGCTAACTACGTGCCAGCAGCCGCGGTAATACGTAGGGTGCAAGCGTTAATCGGAATTACTGGGCGTAAAGCGTGCGCAGGCGGTTATATAAGACAGATGTGAAATCCCCGAGCTCAACCTGGGAACTGCATTTGAGACTGTATAGCTAGAGTACGGCAGAGGGGGATGGAATTCCGCGTGTAGCAGTGAAATGCGTAGATATGCGGAGGAACACCGATGGCGAAGGCAATCCCCTGGACCTGTACTGACGCTCATGCACGAAAGCGTGGGGAGCAAACAGGATTAGATACCCTGGTAGTCCACGCCCTAAACGATGTCAACTGGTTGTTGGGTCTTAACTGACTCAGTAACGAAGCTAACGCGTGAAGTTGACCGCCTGGGGAGTACGGCCGCAAGGTTGAAACTCAAAGGAATTGACGGGGACCCGCACAAGCGGTGGATGATGTGGTTTAATTCGATGCAACGCGAAAAACCTTACCCACCTTTGACATGTACGGAAGGAGCCAGAGATGGATTA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</t>
  </si>
  <si>
    <t>GACGAACGCTGGCGGCGTGCTTAACACATGCAAGTCGAGCGGAAAGGCCCCTTCGGGGGTACTCGAGCGGCGAACGGGTGAGTAACACGTGGGTAATCAACCCTTGACATCGGGATACCCCGGGGAAACCCGGATCAATACCGGATAAGGTGCGGAGGCGCAGGCCGCCGTACCAAAGATAGCTTCGGCTTTCGGTCAAGGACGAGCCCGCGGCCCATTAGCTTGTTGGTGGGGTAATGGCCTACCAAGGCGACGATGGGTAGCTGGTCTGAGAGGACGATCAGCCACACTGGGACTGAGACACGGCCCAGACTCCTACGGGAGGCAGCAGTGGGGAATCTTGCGCAATGGGCGGAAGCCTGACGCAGCAACGCCGCGTGCGGGAAGAAGGCCTTAGGGTCGTAAACCGCTTTCAGGGGGGACGAAGCTTCCGGGGTTAATAGCCTACGGGGTGACGGTACTCCCAAAAGAAGGTCCGGCTAACTACGTGCCAGCAGCCGCGGTAATACGTAGGGACCGAGCGTTGTCCGGAATCATTGGGCGTAAAGAGCGTGTAGGCGGCTTGGTAGGTCTCGTGTGAAATCCCGCGGCTCAACCGCGGACCCGCACGGGAAACCCCCAAGCTCGAGTCCGGAAGAGGAGAGTGGAATTCCTGGTGTAGCGGTGAAATGCGCAGATATCAGGAAGAACACCCGTAGCGAAGGCGGCTCTCTGGGACGGTACTGACGCTGAGACGCGAAAGCGTGGGGAGCAAACAGGATTAGATACCCTGGTAGTCCACGCCGTAAACGATGGGCGCTAGGTGTGGGAGGTGTCGACTCCTCCCGTGCCGAAGCTAACGCATTAAGCGCCCCGCCTGGGGAGTACGGCCGCAAGGCTAAAACTCAAAGGAATTGACGGGGGCCCGCACAAGCAGCGGAGCATGTTGTTTAATTCGAAGCAACGCGAAGAACCTTACCAAGACTTGACATGTACTTGTAAGACCTAGAAATAGGTCCCCTCTTCGGAGCTTGTACACAGGTGGTGCATGGCTGTCGTCAGCTCGTGTCGTGAGATGTTGGGTTAAGTCCCGCAACGAGCGCAACCCCTGTCCTGTGTTGCCAGCGGATAATGCCGGGGACTCACGGGAGACTGCCGGTGACAAACCGGAGGAAGGTGGGGACGACGTCAAGTCATCATGCCCCTTACGTCTTGGGCTACAAACGTGCTACAATGGCCGGTACAGAGAGCTGCGAGGTAGCGATGCCAAGCGAATCTCAAAAAGCCGGTCCCAGTTCGGATTGGAGGCTGCAACTCGCCTCCATGAAGTCGGAGTTGCTAGTAATCGCGGATCAGCAACGCCGCGGTGAATACGTTCCCGGGCCTTGTACACACCGCCCGTCACACCACGGAAGTCGGATACGCCCGAAGCCTGTGTCCTAACCCGCAAGGGAGGGAGCAGTCGAAGGCGGAGCTGGTGACTGGGGTGAAGTCGTAACAAGGTAGCCGTA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</t>
  </si>
  <si>
    <t>AGTGAACGCTGGCGGCGTGGTTAAGACATGCAAGTCGAGCGATTATAGCAATATAAGAGCGGCAAACGGGTGCGTAACACGTGAGCAATCTGCCCTGAAGTCTGGAATAGCCCTGGGAAACTAGGATTAATACCGGATGGTGAAGAGTCAGGCATCTGATTCTTTCCAAAGCTTGTAACGGCGCTTC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AGTGTGTCAGGCGTGAAATCTCAGGGCTCAACCCTGAGGCTGCGTCCGAAACTACTAGTCTAGAAACTTGGAGGGGTAAGCGGAATTCTTGGTGGAGCAGTGAAATGCGTAGATATCAAGAGGAACACCAACGGCGAAGGCAGCTTACTGGACAAGATTTGACGCTCAGGCTCGAAAGCGTGGGGAGCAAAAAGGATTAGATACCCTTGTAGTCCACGCTGTAAACGGTGCGCATTAGGTCTTGGAGCTTTCGAACGCTTCAGGGCTCAAGCTAACGCATTAAATGCGCCGCCTGAGGACTACGGCCGCAAGGCTAAAACTCAAAGGAATTGACGGGGGCCCGCACAAGCGGTGGAGCATGTGGCTTAATTCGATGCAACGCGAAGAACCTTACCTAGGTTTGACATGGACGTGGTATCCGGGGCGAAAGCTTTGGAGACCCGCAAGGGAGCGTTCACAGGTGCTGCATGGCTGTCGTCAGCTCGTGTCGTGAGATGTTCGGTTAAGTCCGGCAACGAGCGCAACCCTCGCCTCCAGTTACCAGCGAGTAAAGTCGGGGACTCTGGAGGGACTAACCCTTTTGGGTGGGAAGGTGGGGATGACGTCAAGTCAGTATGGCCCTTACATCTAGGGCTGCACACGTGCTACAATGCCTGGTACAAAAGGAACCAATACCGCGAGGTGGAGGAAATCCCGAAAGCCAGGCCCAGTTCAGATTGAAGTCTGCAACTCGACTTCATGAAGCCGGAATCGCTAGTAATGGTAGATCAGCTACGCTACCGTGAATACGTTCCCGGGCCTTGTACACACCGCCCGTCACGTCATGAAAGCCGCTCAATCCCGAAGTATCCGAGCCAACCGTAAGGAGGCAGGGTCCTAAGGAATGGGTGGTAATTGGGACGAAGTCGTAACAAGGTAACCGTAGGGGAACCTGCGGTTG</t>
  </si>
  <si>
    <t>GACGAACGCTGGCGGCGCGCTTAACACATGCAAGTCGAACGAGAACCATTCCTTCGGGAATGGGGAAAGTGGCGAACGGGTGAGTAACACGTGGGTAATCCACCCTCGGCACCGGAATAGCCCGGGGAAACTCGGATTAATGCCGGATAGCCTCACGGGTTTTATGACCTGTGAGAAAAGGTAGCTTAGGCCTCTGGCCGAGGACGAGCCTGCGGCGGATTAGCTAGTTGGCGGGGTAAAGGCCCACCAAGGCGACGATCCGTAGCTGGTCTGAGAGGACGATCAGCCACACTGGGACTGAGACACGGCCCAGACTCCTACGGGAGGCAGCAGTGGGGAATCTTGCACAATGGGCGAAAGCCTGATGCAGCGACGCCGCGTGTGGGACGAAGGCCTTCGGGTTGTAAACCACTTTCAGGGGGGAAGAAGCCACTCGGGTTAATAGCCCAGAGGGTGACGGTACCTTCAGAAGAAGCCCCGGCTAACTACGTGCCAGCAGCCGCGGTAATACGTAGGGGGCAAGCGTTGTCCGGATTTATTGGGCGTAAAGCGCGTGTAGGTGGCCTTACAGGTCCGCTGTGAAAACTTGAGGCTCAACCTCAAGACGTCGGCGGAAACCGTATGGCTAGAGTCCGGAAGAGGAGAGTGGAATTCCTGGTGTAGCGGTGAAATGCGCAGATATCAGGAAGAACACCCGTGGCGAAGGCGGCTCTCTGGGACGGTACTGACACTGAGACGCGAAAGCGTGGGGAGCGAACAGGATTAGATACCCTGGTAGTCCACGCCGTAAACGATGGGTGCTAGGTGTAGGGGGTGTCGACTCCCCCTGTGCCGAAGCTAACGCATTAAGCACCCCGCCTGGGGAGTACGGCCGCAAGGCTAAAACTCAAAGGAATTGACGGGGGCCCGCACAAGCAGCGGAGCATGTGGTTTAATTCGACGCAACGCGAAGAACCTTACCAAGGCTTGACATGCACAGGAATGTCGTGGAAACACGGCAGTCCTTCGGGACCTGTGCACAGGTGGTGCATGGCTGTCGTCAGCTCGTGTCGTGAGATGTTGGGTTAAGTCCCGCAACGAGCGCAACCCCTGTTCCTAGTTGCCAGCGGGTAAGCCGGGGACTCTAGGAAGACTGCCGGTGACAAATCGGAGGAAGGTGGGGATGACGTCAAGTCATCATGCCCCTTATGTCTTGGGCTACACACGTGCTACATTGGACGGTACAAAGGGCTGCAACCCCGCGAGGGTGAGCGAATCCCAAAAAGCCGTTCCCGGTTCGGATTGGAGGCTGAAACTCGCCTCCATGAAGTCGGAGTTGCTAGTAATCGCGGATCAGCAACGCCGCGGTGAATACGTTCCCGGGCCTTGTACACACCGCCCGTCACACCACGAAAGTTGGCAATACCCGAAGCCGGTGGCCTAACCCGCAAGGGAGGGAGTCGTCGAAGGTAGGGTCGATGATTGGGGTGAAGTCGTAACAAGGTAGCCG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</t>
  </si>
  <si>
    <t>GATGAACGCTAGCGGCAGGCCTAACACATGCAAGTTGAGGGGCAGCATGAATAATAGTAATATTATTTGATGGCGACCAGCGCACGGGTGCGTAACACGTATGCAATCTACCTCGTACATGGGCATAACTCCGAGAAATCGGTGCTAATTCCCAATAACACTATTGAAGTGGCATCACTTTATAGTTAAAGCTCCGGCGGTACGAGATGAGCATGCGTCCAATTAGCTAGTTGGTGAGGTAATGGCTCACCAAGGCTACGATTGGTAGGGGTTCTGAGAGGATGATCCCCCACACTGGTACTGAGACACGGACCAGACTCCTACGGGAGGCAGCAGTGAGGAATATTGCGCAATGGACGAAAGTCTGACGCAGCCATGCCGCGTGAAGGACGACTGCCCTATGGGTTGTAAACTTCTTTTGTACGGGAAAAAACCCCTCTACGTGTAGAGGGCTGATGGTACCGTAAGAATAAGCACCGGCTAACTCCGTGCCAGCAGCCGCGGTAATACGGAGGGTGCAAGCGTTATCCGGATTTATTGGGTTTAAAGGGTCCGTAGGCGGGCCGATAAGTCAGTGGTGAAAGCCCATAGCTCAACTATGGAACTGCCATTGATACTGTCGGCCTTGAGTATAAGTGAGGTTGGCGGAATGTGTGGTGTAGCGGTGAAATGCTTAGATATCACACAGAACACCGATTGCGAAGGCAGCTGACCAACTTGTAACTGACGCTGAGGGACGAAAGTGTGGGGATCAAACAGGATTAGATACCCTGGTAGTCCACACCGTAAACGATGATTACTAGATTTTGGCCTTATGGTCAGAGTCCAAGCGAAAGTGTTTAGTAATCCACCTGGGGAGTACGTCCGCAAGGATGAAACTCAAAGGAATTGACGGGGGCCCGCACAAGCGGTGGAGCATGTGGTTTAATTCGATGATACGCGAGGAACCTTACCTGGGCTTGAAAGTTAGTGACCGTTCCTGAAAGGGGACTTTCCGCAAGGACACGAAACTAGGTGCTGCATGGCTGTCGTCAGCTCGTGCCGTGAGGTGTCGGATTAAGTTCCATAACGAGCGCAACCCCTATCTTTAGTTGCCAGCGAGTAATGTCGGGGACTCTAAAGAAACTGCCCGTGTAAGCGGTGAGGAAGGTGGGGACGACGTCAAGTCATCACGGCCCTTACGTCCAGGGCGACACACGTGCTACAATGGTAGGGACAGTGAGTTGCAAGCCAGCAATGGTGAGCTAATCTATAAACCCTATCTCAGTTCGGATTGAGGTCTGCAACCCGACCTCATGAAGCTGGAATCGCTAGTAATCGGATATCAGCCATGATCCGGTGAATACGTTCCCGGGCCTTGTACACACCGCCCGTCAAGCCATGGAAATTGGGAGTGCCTAAAGTCGGCCACCGCAAGGAGCTGCCTAAGGCAAAACCAGTAACTGGGGCTAAGTCGTAACAAGGTAGCCGTACCGGAAGGTGCGGCTG</t>
  </si>
  <si>
    <t>GACGAACGCTGGCGGCGTGCTTAACACATGCAAGTCGAACGAGAAAGCACTTCGGTGCGAGTACAGTGGCGAACGGGTGAGTAACACGTGGGCAACCTGCCCCGGAGAGAGGGACAACCCGAGGAAACTCGGGCTAATACCTCATGATCCGTCCCGACTTAAGTCGGGCCGGCAAATGGTAGCTTCGGCCTCCGCTCTGGGATGGGCCCGCGCCGGATTAGCTAGTTGGTTGGGGTAATGGCCCACCAAGGCGACGATCCGTAGCTGGTCTGAGAGGACGATCAGCCACACTGGGACTGAGACACGGCCCAGACTCCTACGGGAGGCAGCAGTGGGGAATCTTGCGCAATGGGCGAAAGCCTGACGCAGCAACGCCGCGTGAGGGAAGAAGGCCTTCGGGTTGTAAACCTCTTTCAGGAGGGACGAAGCCACCAGGGTTAATAGCCTATGGGGTGACGGTACCTTCAGAAGAAGCCCCGGCTAACTACGTGCCAGCAGCCGCGGTAATACGTAGGGGGCAAGCGTTGTCCGGAATCATTGGGCGTAAAGCGCGTGTAGGCGGCTTGGTAAGTCTGGCGTGAAATCTTGGGGCTCAACCCCAAGCCTGCGTTGGATACTGCCTCGCTCGAGTCCGGGAGAGGAAAGCGGAATTCCCAGTGTAGCGGTGAAATGCGCAGATATTGGGAAGAACACCGGTGGCGAAGGCGGCTTTCTGGAACGGTACTGACGCTGAGACGCGAAAGCGTGGGGAGCAAACAGGATTAGATACCCTGGTAGTCCACGCCGTAAACGATGGGCACTAGTTGTGGGCGGTGTCGACTCCGCCCGTGACGAAGCTAACGCATTAAGTGCCCCGCCTGGGGAGTACGGCCGCAAGGCTAAAACTCAAAGGAATTGACGGGGGCCCGCACAAGCAGCGGAGCATGTGGTTTAATTCGACGCAACGCGAAGAACCTTACCTAGGCTTGACATGTCAGTGAAAGGCTTGGAAACAAGTCCCCTCGCAAGAGCACTGTCACAGGTGGTGCATGGCTGTCGTCAGCTCGTGTCGTGAGATGTTGGGTTAAGTCCCGCAACGAGCGCAACCCCTGTCCTATGTTGCCAGCGAGTAATGTCGGGGACTCATAGGATACTGCCGGTGACAAACCGGAGGAAGGTGGGGACGACGTCAAGTCATCATGCCCCTTATGTCTAGGGCTACACACGTGCTACAATGGCAGGTACAGAGGGCTGCGATACCGCGAGGTGGAGCGAATCTCACAAAGCCTGTCCCAGTTCGGATTGGAGGCTGAAACTCGCCTCCATGAAGTCGGAGTTGCTAGTAATCGCGGATCAGCAACGCCGCGGTGAATACGTTCCCGGGCCTTGTACACACCGCCCGTCACACCACGAAAGTCGGCAACACCCGAAGCCGGTGGGCTAACCCGCAAGGGAGGCAGCCGTCGAAGGTGGGGTCAGCGATTGGGGTGAAGTCGTAACAAGGTAGCC</t>
  </si>
  <si>
    <t>GATGAACGCTAGCGGCAGGCTTAATACATGCAAGTCGAGCGGTAACAGGTGTAGCAATACATGCTGACGAGCGGCAGACGGGTGAGGAACGCGTACGCAATCTACCTTTAACTGGGGCACAACCCCGCGAAAGCGGGGCTAATTCCCCATAAAAAATTGATGTGGCATCACATTAATTTTAAAGTTCCGACGGTTAAAGATGAGCGTGCGTCTGATTAGCTAGTTGGTGAGGTAACGGCTCACCAAGGCAACGATCAGTAACTGGTGTGAGAGCACGACCAGTCACACGGGCACTGAGATACGGGCCCGACTCCTACGGGAGGCAGCAGTAAGGAATATTGGGCAATGGACGCAAGTCTGACCCAGCCATGCCGCGTGCAGGATGAAGGCCCTTTGGGTTGTAAACTGCTTTTATCTGGGAAGAAATCTTCTGTTTCTACGGAAGTTGACGGTACCAGAGGAATAAGCACCGGCTAACTCCGTGCCAGCAGCCGCGGTAATACGGAGGGTGCAAGCGTTATCCGGATTCACTGGGTTTAAAGGGTGCGTAGGCGGGTTTTTAAGTCAGCGGTGAAAGCTCCGAGCTCAACTCGGAAATTGCCGTTGATACTATTAATCTTGAATTTAGTTGAGGTGGGCGGAATGTGTAGTGTAGCGGTGAAATGCTTAGATATTACACAGAACACCTATTGCGAAGGCAGCTCGCTAAACTAATATTGACGCTGAGGCACGAAAGCGTGGGGATCAAACAGGATTAGAAACCCTGGTAGTCCACGCCCTAAACGATGATTACTCGATCTGTGCGATACACTGTACGGGTCTATGCAAAAGCATTAAGTAATCCACCTGGGAAGTACGACCGCAAGGTTGAAACTCAAAGGAATTGACGGGGGTCCGCACAAGCGGTGGAGCATGTGGTTTAATTCGATGATACGCGAGGAACCTTACCTGGGCTAGAATGCAGAGAGACAGAGACTGAAAGGTTTTGTCCCCGCAAGGGGCTGTCTGCAAGGTGCTGCATGGCTGTCGTCAGCTCGTGCCGTGAGGTGTTGGGTTAAGTCCCGCAACGAGCGCAACCCCCATCACTAGTTGCCAACAGGTAATGCTGGGGACTCTAGTGAAACTGCCTGCGTAAGCAGTGAGGAAGGAGGGGATGATGTCAAGTCATCACGGCCTTTATGCCCAGGGCTACACACGTGCTACAATGGCGAGTACAAAGGGCAGCAACATGGTAACATGAAGCAAATCCCAAAAAGCTCGCCTCAGTTCAGATTGAAGTCTGCAACTCGACTTCATGAAGCTGGAATCGCTAGTAATCGCATATCAGCAATGTTGCGGTGAATACGTTCCCGGACCTTGTACACACCGCCCGTCAAGCCATGGAAGCCGGGTGTACCTAAAGGCGATAACCGTAAGGAGTCGCTCAAGGTAAAACTGGTGACTGGGGCTAAGTCGTAACAAGGTAGCCGTACCGGAAGGTGCGGCTG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</t>
  </si>
  <si>
    <t>GATGAACGCTAGCGGCAGGCTTAATACATGCAAGTCGAGGGGCAGCAGGTCTGTAGCAATACAGATGCTGGCGACCGGCAAACGGGTGCGGAACACGTACAGAACCTTCCTTCGAGCGGGGAATAGCCCAGAGAAATTTGGATTAATACCCCATAGTATACTGAAGAGGCATCTCTTTAGTATTAAAGATTTATCACTTGAAGATGGCTGTGCGGCTGATTAGGTAGTTGGCGGGGTAAAGGCCCACCAAGCCTGCGATCAGTAACTGGTGTGAGAGCACGACCAGTCACACGGGCACTGAGACACGGGCCCGACTCCTACGGGAGGCAGCAGTAAGGAATATTGGTCAATGGACGAAAGTCTGAACCAGCCATGCCGCGTGAAGGATGAAGGTCCTCTGGATTGTAAACTTCTTTTATATGGGACGAAAAAAGGGTTTTCTAACTCAACTGACGGTACCATATGAATAAGCACCGGCTAACTCCGTGCCAGCAGCCGCGGTAATACGGAGGGTGCAAGCGTTATCCGGATTCACTGGGTTTAAAGGGTGCGTAGGTGGGTTGGTAAGTCAGTGGTGAAATCCCCGAGCTTAACTCGGGAACTGCCATTGATACTATCAGTCTTGAATACCGTGGAGGTCAGCAGAATATGTCATGTAGCGGTGAAATGCTTAGATATGACATAGAATACCAATTGCGAAGGCAGCTGGCTACCCGAATATTGACACTGAGGCACGAAAGCGTGGGGATCAAACAGGATTAGATACCCTGGTAGTCCACGCCCTAAACTATGGATACTCGACATACGCGATACACTGTGTGTGTCTGAGCGAAAGCATTAAGTATCCCACCTGGGAAGTACGACCGCAAGGTTGAAACTCAAAGGAATTGGCGGGGGTCCGCACAAGCGGTGGAGCATGTGGTTTAATTCGATGATACGCGAGGAACCTTACCTAGGCTAGAATGCATTTTGACCGAGGGTGAAAGCTCTCTTTGTAGCAATACACAATTTGTAAGGTGCTGCATGGCTGTCGTCAGCTCGTGCCGTGAGGTGTTGGGTTAAGTCCCGCAACGAGCGCAACCCCCATCACTAGTTGCCATCAGGTAACGCTGGGAACTCTAGTGAAACTGCCGTCGTAAGACGTGAGGAAGGAGGGGATGATGTCAAGTCATCATGGCCTTTATGCCTAGGGCTACACACGTGCTACAATGGGAAGGACAAAGGGTCGCGACATAGTGATATGAAGCCAATCCCAAAAACCTTCTCTCAGTTCAGATTGGAGTCTGCAACTCGACTCCATGAAGCTGGAATCGCTAGTAATCGTATATCAGCAATGATACGGTGAATACGTTCCCGGACCTTGCACACACCGCCCGTCAAGCCATGGAAGCTGGGTGTACCTAAAGTCGGTAACCGAAAGGAGCCGCCTAGGGTAAAACTAGTGACTGGGGCTAAGTCGTAACAAGGTAGCCGTATCGGAAGGTGC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</t>
  </si>
  <si>
    <t>GATGAACGCTAGCGGCGGGCCTAATACATGCAAGTCGAACGAGATTGTCGGTAGCAATACTGGCATGAAAGTGGCGCACGGGTGCGTAACACGTATGTAACCTACCTTTAACTGGGGGATAGCTTCGAGAAATCGAAATTAATACCCCATAACATTTAGAAAAGGCATCTTTTCTTTATCAAAGTTCAGGCGGTTAAAGATGGACATGCGGTGCATTAGCTTGTTGGTGAGGTAATGGCTCACCAAGGCTACGATGCATAGGGGGTCTGAGAGGATGATCCCCCACACTGGTACTGAGACACGGACCAGACTCCTACGGGAGGCAGCAGTAGGGAATATTGGGCAATGGACGCAAGTCTGACCCAGCCACGCCGCGTGAAGGATGACTGCCCTATGGGTTGTAAACTTCTTTTGTATGGGAAGAAACCTCCGAACGTGTTCGGATCTGACGGTACCATAAGAATAAGCATCGGCTAACTCCGTGCCAGCAGCCGCGGTAATACGGAGGATGCAAGCGTTGTCCGGATTCATTGGGTTTAAAGGGTGCGTAGGCGGAGAATTAAGTCAGTGGTGAAAGCTTACAGCTTAACTGTAAAAATGCCATTGAAACTGATTTTCTTGAGTTCGATTGAGGTAGATGGAATGTATCATGTAGCGGTGAAATGCTTAGATATGATACAGAACACCAATTGCGAAGGCAGTCTACTAAGTCGATACTGACGCTGAGGCACGAAAGCATGGGGAGCAAACAGGATTAGATACCCTGGTAGTCCATGCCCTAAACGTTGATTACTCGTTGTTGGCGATACACTGTCAGCGACTAAGCGAAAGCGTTAAGTAATCCACCTGGGGAGTACGATCGCAAGGTTGAAACTCAAAGGAATTGACGGGGGCCCGCACAAGCGGTGGAGCATGTGGTTTAATTCGATGATACGCGAGGAACCTTACCAGGGCTTGAAAGTTAGTGACCGCTGCCGAAAGGTGGCTTCCCTTCGGGGCACGAAACTAGGTGCTGCATGGCTGTCGTCAGCTCGTGCCGTGAGGTGTTGGGTTAAGTCCCGCAACGAGCGCAACCCCTATCTCTAGTTGCCAACAGGTAATGCTGGGGACTCTAGAGAGACTGCCTATGTAAATAGTGAGGAAGGTGGGGACGACGTCAAGTCATCATGGCCCTTACGTCCTGGGCTACACACGTGCTACAATGGCAGGTACAATGAGCAGCTACTTAGCAATAAGACGCAAATCTCAAAAAGCCTGCCTCAGTTCGGATCGAAGTCTGCAACTCGACTTCGTGAAGCTGGAATCGCTAGTAATCGGATATCAGCAATGATCCGGTGAATACGTTCCCGGGCCTTGTACACACCGCCCGTCAAGCCATGGGAGTTGGGAGAACCTAAAGTCGATAACCGAAAGGAGTCGCCTAGGGTTATACTGATGACTAGGGCTAAGTCGTAACAAGGTAGCCGTATCGGAAGGTGCGGCTG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C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</t>
  </si>
  <si>
    <t>GATGAACGCTAGCGGCAGGCTTAATACATGCAAGTCGAGGGGCAGCACGGTTAGCAATAACTGGTGGCGACCGGCGCACGGGTGCGTAACACGTATACAATCTACCTTAAACAGGGGGATAGCCTTTCGAAAGAGAGATTAATACCCCGTAATAAATTGAACGGCATCGTTTGATTTTGAAAGCTCCGGCGGTTTGAGATGAGTATGCGTCTGATTAGCTAGTTGGTGAGGTAACGGCTCACCAAGGCGACGATCAGTAGGGGATCTGAGAGGACTAACCCCCACACTGGTACTGAGACACGGACCAGACTCCTACGGGAGGCAGCAGTAAGGAATATTGGTCAATGGAGGCAACTCTGAACCAGCCATGCCGCGTGCAGGATGACGGCCCTATGGGTTGTAAACTGCTTTTATACCAGAGAAAACCCGAGTACGTGTACTCGGTTGATAGTATGGTAAGAATAAGCATCGGCTAACTTCGTGCCAGCAGCCGCGGTAAGACGAAGGATGCAAGCGTTATCCGGATTCATTGGGTTTAAAGGGTGCGTAGGCGGACCTGTAAGTCAGTGGTGAAATCTCTTTGCTTAACAAAGAAACTGCCATTGATACTGCAAGTCTAGAGTATAGATGACGTTGGCGGAATATGACATGTAGTGGTGAAATACTTAGATATGTCATAGAACACCGATTGCGAAGGCAGCTAACGAAACTATAACTGACGCTGAGGCACGAAAGTGCGGGGATCAAACAGGATTAGATACCCTGGTAGTCCGCACCGTAAACGATGATTACTCGTTGTTGGCAATATGACCGTCAGCGACCAAGCGAAAGCGATAAGTAATCCACCTGGGGAGTACGCCGGCAACGGTGAAACTCAAAGGAATTGACGGGGGCCCGCACAAGCGGAGGAGCATGTGGTTTAATTCGATGATACGCGAGGAACCTTACCTGGGCTTGAAAGTTAGCGACCGGTCCTGAAAGGGATCTTCCAGCAATGGCGCGAAACTAGGTGCTGCATGGCTGTCGTCAGCTCGTGCCGTGAGGTGTTGGGTTAAGTCCCGCAACGAGCGCAACCCCTATTGTTAGTTACCAGCGAGTAATGTCGGGAACTCTAACGAAACTGCCCGTGCAAACGGTGAGGAAGGTGGGGACGACGTCAAGTCATCACGGCCCTTACGTCCAGGGCTACACACGTGCTACAATGGTCGGTACAACGGGCAGCTACACAGCGATGTGATGCTAATCTCTAAAAACCGATCTCAGTTCGGATTGAAGTCTGCAACTCGACTTCATGAAGCTGGATTCGCTAGTAATCGCGCATCAGCAATGGCGCGGTGAATACGTTCCCGGGCCTTGTACACACCGCCCGTCAAACAATGGAAGTTGAGGGTATCTAAAGTCAGTAGCTGCAAGGCGCTGCCTAGGGTAAACTTGATAACTGGTGTTAAGTCGTAACAAGGTAGCCGTACCGGAAGGTGCGGCTG</t>
  </si>
  <si>
    <t>GACGAACGCTGGCGGCGTGCTTAACACATGCAAGTCACGGGGGCCCGCAAGGGTAACCGGCGAACGGGTGCGTAACACGTGAGCAATCTGCCGATGTCTGGGGGATAGCCGGCCCAACGGCCGGGTAATACCGCATACGATCGCCTGGGGGAGTCCCTGGGCGATGAAACCTCCGGGGGACATCGAGGAGCTCGCGCCCTATCAGCTAGTTGGTGAGGTAATGGCTCACCAAGGCTACGACGGGTAGCTGGTCTGAGAGGATGGCCAGCCACATTGGGACTGCGACACGGCCCAGACTCCTACGGGAGGCAGCAGTGGGGAATATTGCGCAATGGACGAAAGTCTGACGCAGCGACGCCGCGTGTGGGATGAAGCCTTTCGGGGTGTAAACCACTGTTGCCCGGGACGAAACTCCTTTTTCGAGAGGACTGACGGTACCGGGTGAGGAAGCACCGGCTAACTCTGTGCCAGCAGCCGCGGTAATACAGAGGGTGCGAGCGTTGTCCGGAATCACTGGGCGTAAAGGGCGCGTAGGTGGCGGGATAAGTATGTGGTGAAAGCCCGGGGCTCAACCCCGTGTCTGCCATGTAGACTGTCTTGCTCGAGCATAGTAGAGGCAAGTGGAATTCCGGGTGTAGCGGTGGAATGCGTAGAGATCCGGAAGAACACCGGTGGCGAAGGCGGCTTGCTGGGCTAT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ACCTCCAGTTACCAGCGGGTTATGCCGGGGACTCTGGAGGGACTGCCGGTGCCAAACCGGAGGAAGGTGGGGACGACGTCAAGTCATCATGGCTCTTACGTCCAGGGCTACACACGTGCTACAATGGGCCAGACAGAGGGTCGCCAACTCGCGAGAGTGAGCCAATCCCCAAACTGGTCCTCAGTTCGGATTGTAGTCTGCAACTCGACTACATGAAGCTGGAATCGCTAGTAATCGTGGATCAGCTACGCCACGGTGAATACGTTCCCGGGCCTTGTACACACCGCCCGTCACGCCATGGAAGCTGTGAGCGCCCAAAGTCGGTGTCGGAACCCGCAAGGGACCAAGCCGCCTAAGGCGAGCGCAGTGACTGGGGCGAAGTCGTAACAAGGTAGCCGTAGGGGAACCTGCGGCTG</t>
  </si>
  <si>
    <t>GACGAACGCTGGCGGCGTGCTTAACACATGCAAGTCGAACGGGA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</t>
  </si>
  <si>
    <t>GATGAACGCTAGCGGCAGGCCTAATACATGCAAGTCGAACGGCAGCAGGACCAGCAATGGTTCTGCGAGAGTGGCGAACGGGTGCGTAACGCGTATGCAACCTACCTCCAACTGGGGAATAGCCCTGGGAAACCGGGATTAATACCGCATAAGATGGTAGAACCGCATGGTTCAGCCATTAAAGCATTGCGGTTGGAGATGGGCATGCGTGCCATTAGCTAGTTGGCGGGGTAATAGCCCACCAAGGCGACGATGGCTAGGGGTTCTGAGAGGATGATCCCCCACACTGGTACTGAGATACGGACCAGACTCCTACGGGAGGCAGCAGTAGGGAATATTGGTCAATGGACGCAAGTCTGAACCAGCCATGCCGCGTGCAGGAGGAAGGCGCTCTGCGTTGTAAACTGCTTTTGTACGGGAAGAATATTTCGTTTGCGAACGGATTTGACGGTACCGTAAGAATAAGGATCGGCTAACTACGTGCCAGCAGCCGCGGTAATACGTAGGATCCAAGCGTTGTCCGGATTTATTGGGTTTAAAGGGTGCGCAGGCGGCCTGATAAGTCAGTGGTGAAAGCCCGTTGCTTAACAACGGAATTGCCATTGATACTGTCGGGCTTGAGTACAGTTGAGGTTGGCGGAATGTATCATGTAGCGGTGAAATGCTTAGATATGATACAGAACACCGATTGCGAAGGCAGCTGACTAAGCTGTTACTGACGCTCAGGCACGAAAGCGTGGGGATCAAACAGGATTAGATACCCTGGTAGTCCACGCTGTAAACGTTGATAACTCGATGTTGGCGATATATGGTCAGCGTCCAAGCGAAAGCGTTAAGTTATCCACCTGGGGAGTACGCCGGCAACGGTGAAACTCAAAGGAATTGACGGGGGCCCGCACAAGCGGTGGAGCATGTGGTTTAATTCGATGATACGCGAGGAACCTTACCTGGGCTTAAATGGGATCGGACAGTTGCAGAAATGCGATCTCCCTTCGGGGCTGATTTCAAGGTGCTGCATGGCTGTCGTCAGCTCGTGCCGTGAGGTGTTGGGTTAAGTCCCGCAACGAGCGCAACCCCTATCTTTAGTTGCCAGCACGTCATGGTGGGGACTCTAGAGAGACTGCCTGCGCAAGCAGAGAGGAAGGTGGGGATGACGTCAAGTCATCATGGCCCTTACGCCCAGGGCTACACACGTGCTACAATGGCCGGTACAGAGGGCTGCTACACAGCAATGTGATGCGAATCTCCAAAGCCGGTCTCAGTTCGGATTGAGGTCTGCAACTCGACCTTATGAAGTTGGAATCGCTAGTAATCGCGTATCAGCAATGACGCGGTGAATACGTTCCCGGGCCTTGTACACACCGCCCGTCAAGCCATGGAAGTTGGGGGTGCCTGAAGACAGTAGCCGCGAGGAGCTGTTTAGGGCAAAACCGATAACTGGGGCTAAGTCGTAACAAGGTAGCCGTACCGGAAGGTGTGGCTG</t>
  </si>
  <si>
    <t>GATGAACGCTAGCGGGAGGCTTTATACATGCAAGTCGTACGGTAAGTTTCAGCAATGGAACCTAGAGTGGCGTACGGGTGCGTAACACGTATGCAACCTGCCCATAACTGGGGGATAGCCCTTCTAACGGAGGATTAATACCCCATAACATTATAGTGAGGCATCTCACAGTAATTAAAGCTCCGGCGGTTATGGATGGGCATGCGTCTGATTAGCTTGTTGGTGAGGTAACGGCTCACCAAGGCTGCGATCAGTAGCTGGTCTGAGAGGATGATCAGCCACACGGGCACTGAGACACGGGCCCGACTCCTACGGGAGGCAGCAGTAGGGAATATTGGGCAATGGACGAAAGTCTGACCCAGCCATCCCGCGTGCAGGATGACGGTCCTCTGGATTGTAAACTGCTTTTGTCTGGGAAGAAAAGTCTGATTCTTCAGGTACTGACGGTACCAGACGAATAAGCACCGGCTAACTACGTGCCAGCAGCCGCGGTAATACGTAGGGTGCAAGCGTTATCCGGATTCACTGGGTTTAAAGGGTGCGTAGGCGGCTTTTTAAGTCAGTGGTGAAAACCTACAGCTTAACTGTAGAACTGCCATTGAAACTGAAAAACTTGAGTACAATTGAAGTGGGCGGAATACATCATGTAGCGGTGAAATGCTTAGATATGATGTAGAACACCGATTGCGAAGGCAGCTCACTAAATTGCAACTGACGCTGAGGCACGAAAGCGTGGGTAGCGAACAGGATTAGATACCCTGGTAGTCCACGCCCTAAACTATGAATACTCGATGTTTGTTCTCTATAGAATAAGCGTCTTAGCGAAAGCGTTAAGTATTCCACCTGGGAAGTACGGCCGCAAGGTTAAAACTCAAAGGAATTGACGGGGGCCCGCACAAGCGGAGGAGCATGTGGTTTAATTCGATGATACGCGAGGAACCTTACCTGGGCTAGAATGCGAGTGACGTTTTGGGAAACCAGAATTACCCGTAAGGGACACAAAGCAAGGTGCTGCATGGCTGTCGTCAGCTCGTGCCGTGAGGTGTTGGGTTAAGTCCCGCAACGAGCGCAACCCCTATCTTCAGTTGCCAGCGGATAATGCCGGGCTCTCTGGAGAAACTGCCTGCGTAAGCAGCGAGGAAGGTGGGGACGACGTCAAGTCATCATGGCCCTTACGCCCAGGGCTACACACGTGCTACAATGGTCGGTACAACGGGTCGCAATTATGTAAATAAGAGCCAATCCCTAAAAGCCGATCTCAGTTCAGATTGAAGTCTGCAACTCGACTTCATGAAGGTGGATTCGCTAGTAATCGCGTATCAGCAATGACGCGGTGAATACGTTCCCGGGCCTTGTACACACCGCCCGTCAAGCCATGGAAGCCTGAGGTACCTGAAGTCGATAACCGCAAGGAATCGCCCAAGGTAAATCCGGTAACTAGGGCTAAGTCGTAACAAGGTAGCCGTACCGGAAGGTGCGGCTG</t>
  </si>
  <si>
    <t>GATGAACGCTAGCGGCAGGCCTAATACATGCAAGTCGAGGGGCAGCGGGAGTAGCAATACTTGCCGGCGACCGGCGCACGGGTGCGTAACGCGTATGCAATCTACCTTTAACCGGGGGATAGCCCGGAGAAATCCGGATTAATACCCCATAACAAATTGAGTGGCATCACTTGATTTTAAAAATTCCGATGGTTAAAGATGAGCATGCGTATGATTAGCTAGTTGGAGAGGTAACGGCTCACCAAGGCAACGATCATTAGGGGTACTGAGAGGTTACACCCCCACACTGGAACTGAGACACGGTCCAGACTCCTACGGGAGGCAGCAGTAAGGAATATTGGTCAATGGAGGCAACTCTGAACCAGCCATGCCGCGTGCAGGAAGAAGGCGCTACGCGTTGTAAACTGCTTTTGTACGGGAGAAAACTTTTGCTCGTGAGCAGAACTGATAGTACCGTAAGAATAAGCATCGGCTAACTTCGTGCCAGCAGCCGCGGTAAGACGAAGGATGCAAGCGTTATCCGGATTCATTGGGTTTAAAGGGTGCGTAGGCGGCCCTGTAAGTCAGTGGTGAAATCCCTCCGCTTAACGGAGGAACTGCCATTGATACTGCAGGGCTTGAGTACAGATGATGTTGGCGGAATATGACATGTAGCGGTGAAATGCATAGATATGTCATAGAACACCGATTGCGAAGGCAGCTGACAAAACTGTAACTGACGCTGAGGCACGAAAGTGTGGGGATCAAACAGGATTAGATACCCTGGTAGTCCACACTGTAAACTATGATCACTCGCTGTGTGCGATATACAGTACGCGGCTAAGCGAAAGCGTTAAGTGATCCACCTGGGGAGTACGCCGGCAACGGTGAAACTCAAAGGAATTGACGGGGGCCCGCACAAGCGGAGGAGCATGTGGTTTAATTCGATGGTACGCGAGGAACCTTACCAGGGCTTGAAAGTTAGTGACCGTCCCGGAAACGGGATTTTCAGCAATGACACGAAACTAGGTGCTGCATGGCTGTCGTCAGCTCGTGCCGTGAGGTGTTGGGTTAAGTCCCGCAACGAGCGCAACCCCTATCTTTAGTTGCCAGCGAGTAATGTCGGGGACTCTAGAGAAACTGCCCGCGCAAGCGGAGAGGAAGGTGGGGACGACGTCAAGTCATCACGGCCCTTACGTCCTGGGCTACACACGTGCTACAATGGCTATAACAAAGGGCAGCTACACAGCAATGTGATGCAAATCTCCAAAAATAGTCTCAGTTCGGATTGAGGTCTGCAACTCGACCTCATGAAGCTGGATTCGCTAGTAATCGCGCATCAGCAATGGCGCGGTGAATACGTTCCCGGGCCTTGTACACACCGCCCGTCAAGCCATGAAAGCTGGGAGTATCTAAAGTCGGTTGCCGCAAGGCGCCGCCTAGGGTAAAACCGGTGATTGGGGCTAAGTCGTAACAAGGTAGCCGTACCGGAAGGTGCGGCTGG</t>
  </si>
  <si>
    <t>GACGAACGCTGGCGGCGTGCTTAACACATGCAAGTCGAGCGATGAAGTTTTGTTAGCAATAACGAAATGAATTAGCGGCGAACGGGTGAGGAACACGTGAGGAATCTGCCTTCTACTCTGGGATAACTCCGGGAAACCGGGGCTAATACCGGATATGAAACTTGGTGGCATCACCGAGTTTGGAAAGTTTTTCGGTAGAAGATGACCTCGCGGCCTATCAGCTTGTTGGTGAGGTAATGGCTCACCAAGGCGACGACGGGTAGCCGGCCTGAGAGGGCGACCGGCCACACTGGGACTGAGACACGGCCCAGACTCCTACGGGAGGCAGCAGTGGGGAATATTGGGCAATGGAGGGAACTCTGACCCAGCGACGCCGCGTGCGGGATGAAGGCCTTCGGGTTGTAAACCGCTTTCAGCAGGGAAGAAGCGAAAGTGACGGTACCTGCAGAAGAAGCACCGGCTAACTATGTGCCAGCAGCCGCGGTAATACATAGGGTGCAAGCGTTGTCCGGAATTATTGGGCGTAAAGAGCTCGTAGGTGGTTCGTTACGTCGGATGTGAAACTCTGGGGCTCAACCCCAGACCTGCATTCGATACGGGCGAACTAGAGTGTGGTAGGGGAGACTGGAATTCCTGGTGTAGCGGTGGAATGCGCAGATATCAGGAGGAACACCGATGGCGAAGGCAGGTCTCTGGGCCATTACTGACACTGAGGAGCGAAAGCGTGGGGAGCGAACAGGATTAGATACCCTGGTAGTCCACGCCGTAAACGGTGGGCGCTAGTTGTGGGAACCTTCCACGGTTTCTGCGACGCAGCTAACGCATTAAGCGCCCCGCCTGGGGAGTACGATCGCAAGATTAAAACTCAAAGGAATTGACGGGGCCCCGCACAAGCAGCGGAGCATGCGGCTTAATTCGACGCAACGCGAAGAACCTTACCAAGGCTTGACATCTACCGGAATGCAGTAGAGATATTGCAGCTGTAAAAGGTCGGTAGACAGGTGGTGCATGGTTGTCGTCAGCTCGTGTCGTGAGATGTTGGGTTAAGTCCCGCAACGAGCGCAACCCTCGTTCTGTGTTGCCAGCATTTAGTTGGGGACTCACAGGAGACTGCCGGGGTTAACTCGGAGGAAGGTGGGGATGACGTCAAATCATCATGCCCCTTATGTCTTGGGCTGCACGCATGCTACAATGGCTGGTACAAAGGGCTGCGAGACCGCAAGGTGGAGCGAATCCCATAAAGCCAGTCTCAGTTCGGATTGGGGTCTGCAACTCGACCCCATGAAGTCGGAGTTGCTAGTAATCGTAGATCAGCAACGCTACGGTGAATACGTTCCCGGGGCTTGTACACACCGCCCGTCACGTCACGAAAGTCGGTAACACCCGAAGTCAGTGGCCCAACCGCAAGGGGGGAGCTGCCGAAGGTGGGATCGGTGATTGGGACGAAGTCGTAACAAGGTAGCCGTACCGGAAGGTGCGGCTG</t>
  </si>
  <si>
    <t>GACGAACGCTGGCGGCGTGCTTAACACATGCAAGTCGAACGAGGCCCATCCAGTAGCAATACTGGGGAAGGCCTAGTGGCGAACGGGTGAGTAACACGTGAGAAACCTGCCCTGGTCTCCGGGATAACAGTCGGAAACAACTGCTAATACCGGATGCCGTCGGAGCCTCGCATGGGGCGCTGACGAAAGGGTCCACTGGACCAGGAGGGTCTCGCGACCTATCAGCTTGTTGGTGGGGTAACGGCCTACCAAGGCATCGACGGGTAGCTGGTCTGAGAGGATGATCAGCCACACTGGGACTGAGACACGGCCCAGACTCCTACGGGAGGCAGCAGTGGGGAATCTTGCGCAATGGGCGAAAGCCTGACGCAGCAACGCCGCGTGCGGGATGAAGGCCTTCGGGTTGTAAACCGCTTTCAGAAGGAACGAAACTGACGGTACTTTCAGAAGAAGGTGCGGCCAACTACGTGCCAGCAGCCGCGGTGACACGTAGGCACCAAGCGTTGTCCGGATTTATTGGGCGTAAAGAGCTCGTAGGCGGTTCGATAAGTCGGGTGTGAAATCTTTGGGCTTAACCCAAAGCGTGCATTCGATACTGTCGTGACTAGAGTACGGTAGGGGAGTGGGGAATTCCTAGTGTAGCGGTGAAATGCGCAGATATTAGGAGGAACACCGGTGGCGAAGGCGCCACTCTGGGCCGAAACTGACGCTGAGGAGCGAAAGCGTGGGTAGCAAACAGGATTAGATACCCTGGTAGTCCACGCCGTAAACGTTGGGCACTAGGTGTGGGTCTCAACCAACGGGATCCGCGCCGTCGCTAACGCATTAAGTGCCCCGCCTGGGGAGTACGGCCGCAAGGTTAAAACTCAAAGGAATTGACGGGGGCCCGCACAAGCAGCGGAGCGTGTTGCTTAATTCGATGCAACGCGAAGAACCTTACCTGGGCTTGACATGTACGGAAAAGCCGTAGAGATACGGTGTCCTTCGGGGTCGTACACAGGTGGTGCATGGCTGTCGTCAGCTCGTGTCGTGAGATGTTGGGTTAAGTCCCGCAACGAGCGCAACCCTTATTCTATGTTGCCAGCGGGTAATGCCGGGGACTCGTAGGAGACTGCCGGGGTCAACTCGGAGGAAGGTGGGGACGACGTCAAGTCATCATGCCCCTTATGTCCAGGGCTGCAAACACGCTACAATGGCCGGTACAGAGGGCTGCAAACTCGCGAGAGTAAGCGAATCCCACAAAGCCGGTCTCAGTTCGGATTGTAGGCTGCAACTCGCCTGCATGAAGCTGGAGTTGCTAGTAATCCCGGATCAGCACGCCGGGGTGAATACGTTCCCGGGCCTTGTACACACCGCCCGTCACACCACGAAAGTCGGCAACACCCGAAGCCGGTGGCCTAACCGTAAGGAAGGAGCCGTCGAAGGTGGGGTCGGTGATTGGGGTGAAGTCGTAACAAGGTAGCCGTACCGGAAGGTGCGGCTG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</t>
  </si>
  <si>
    <t>GATGAACGCTAGCGGCAGGCTTAATACATGCAAGTCGAGGGGCAGCACGTCTTCGGATGGTGGCGACCGGCAAACGGGTGCGTAACACGTACGCAACCTTCCCGTTACATTGGGATAGCCCAGGGAAACTTGGAATAATACCACATATTATGATTGAGAGGCATCTCTTGGTCATCAAAGAACTTCGGTAACGGATGGGCGTGCGTTTGATTAGGTAGTTGGCGGGGTAACGGCCCACCAAGCCAACGATCAATAGCTGATGTGAGAGCATGATCAGCCACACGGGCACTGAGACACGGGCCCGACTCCTACGGGAGGCAGCAGTAAGGAATATTGGGCAATGGACGA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</t>
  </si>
  <si>
    <t>GATGAACGCTAGCGGCAGGCCTAATACATGCAAGTCGAACGATACCAATGGGCTTGCTCATTGGAAAAGTGGCGCACGGGTGCGTAACGCGTATGAAACCTACCTTTATCTGGGGGATAGCCTTTCGAAAGAAAGATTAACACCGCATAACATCACGAAAGGGCATCCTTTTTTGATCAAATATTTATAGGATAAAGATGGTCATGCGTGACATTAGCTAGTTGGAGAGGTAATGGCTCACCAAGGCGACGATGTCTAGGGGATCTGAGAGGATGACCCCCCACACTGGTACTGAGACACGGACCAGACTCCTACGGGAGGCAGCAGTAAGGAATATTGGTCAATGGGCGCAAGCCTGAACCAGCCATGCCGCGTGCAGGAAGACGGCCCTACGGGTTGTAAACTGCTTTTATTCGTGAATAAATCACCTTACGTGTAAGGTGTTGAAAGTAGCGAAAGAATAAGGATCGGCTAACTCCGTGCCAGCAGCCGCGGTAATACGGAGGATCCAAGCGTTATCCGGATTTATTGGGTTTAAAGGGTGCGTAGGCGGATTATTAAGTCAGAGGTGAAATTTTGCGGCTCAACCGTAAGCTTGCCTTTGATACTGATAATCTTGAATTAACTTGAGGTAGGCGGAATGTGACAAGTAGCGGTGAAATGCATAGATATGTCACAGAACACCAATTGCGAAGGCAGCTTACTAAGGTTATATTGACGCTGAGGCACGAAAGCGTGGGGATCAAACAGGATTAGATACCCTGGTAGTCCACGCCCTAAACGATGAATACTCGATGTTAGCGATATACAGTTAGCGTCAAAGCGAAAGCGTTAAGTATTCCACCTGGGGAGTACGCCCGCAAGGGTGAAACTCAAAGGAATTGACGGGGGCCCGCACAAGCGGAGGAGCATGTGGTTTAATTCGATGATACGCGAGGAACCTTACCCGGGCTTGAAAGTTACTGAATGATTCAGAGATGAATCAGTCCGCAAGGACAGGAAACTAGGTGCTGCATGGCTGTCGTCAGCTCGTGCCGTGAGGTGTTGGGTTAAGTCCCGCAACGAGCGCAACCCCTATGTTTAGTTGCCAGCACGTCAAGGTGGGGACTCTAAACAGACTGCCTGTGCAAACAGAGAGGAAGGAGGGGACGACGTCAAGTCATCATGGCCCTTACGTCCGGGGCTACACACGTGCTACAATGGGCAGTACAGAGGGCAGCTACTTGGTAACAAGATGCTAATCTCAAAAAGCTGTTCACAGTTCGGATTGAGGTCTGCAACTCGACCTCATGAAGTTGGATTCGCTAGTAATCGCAGATCAGCAATGCTGCGGTGAATACGTTCCCGGGCCTTGTACACACCGCCCGTCAAGCCATGGAAGCTGGGGGTACCTGAAGTATGCAACCGCAAGGAGCGTCCTAGGGTAAAACTAGTAACTGGGGCTAAGTCGTAACAAGGTAGCCGTACCGGAAGGTGCGGCTG</t>
  </si>
  <si>
    <t>GACGAACGCTGGCGGCGTGCCTAACACATGCAAGTCGAACGGGGTCCATGAGAGCTTGCTCTCGGAAGACCTAGTGGCGAACGGGTGAGTAACACGTGAGAAACCTGCCTTGGAGTGGGGAATAACTCGAGGAAACTCGAGCTAATACCGCATACCTTCTCTTGATCGCATGGTCAGTTGAAGAAAGAATTTCGCTCCAAGAGGGTCTCGCGGCCTATCAGTTTGTTGGTGGGGTAACGGCCTACCAAGACTACGACGGGTAGCTGGTTTGAGAGAACGATCAGCCACACTGGAACTGAGACACGGTCCAGACTCCTACGGGAGGCAGCAGTGGGGAATCTTGCGCAATGGGCGAAAGCCTGACGCAGCAACGCCGCGTGCGGGATGAAGGCCTTCGTGGTTGTAAACCGCTTTCAGCAGGGACGAAAATGACGGTACCTGCAGAAGAAGCCCCGGCTAACTACGTGCCAGCAGCCGCGGTAATACGTAGGGGGCAAGCGTTGTCCGGAATCATTGGGCGTAAAGAGCTCGTAGGCGGTTCAGTAAGTCAGGTGTGAAAGCTCCGAGCTCAACTCGGAGAGGCCACCTGATACTGCTGTGACTAGAATCCAGTAGGGGAGTGTGGAACTCCTGGTGTAGCGGTGAAATGCGCAGATATCAGGAAGAACACCAGCGGCGAAGGCGGCACTCTGGGCTGGAATTGACGCTGAGGAGCGAAAGTGTGGGTAGCAAACAGGATTAGATACCCTGGTAGTCCACACCGTAAACGTTGGGCACTAGGTGTGGGGAGGATCAACCCTTTCCGTGCCGTAGCTAACGCATTAAGTGCCCCGCCTGGGGAGTACGGCCGCAAGGCTAAAACTCAAAGGAATTGACGGGGGCCCGCACAAGCGGCGGAGCATGTTGCTTAATTCGAGGCAACGCGAAGAACCTTACCTAGGTTGAACTACGCAGGAAAAGCTACAGAGATGTGGTGTCCTTCGGGGCCTGCGATAGGTGGTGCATGGCTGTCGTCAGCTCGTGTCGTGAGATGTTGGGTTAAGTCCCGCAACGAGCGCAACCCTTATCCTATGTTGCCAGCGCGTAATGGCGGGGACTCGTGGGAGACTGCCGGGGTCAACTCGGAGGAAGGTGGGGACGACGTCAAGTCATCATGCCCCTTATGTCTAGGGCTGCAAACATGCTACAATGGCTGGTACAAAGGGCTGCAAGACCGCGAGGTTAAGCGAATCCCAAAAAGCCAGTCTCAGTTCGGATTGAAGTCTGCAACTCGACTTCATGAAGCTGGAGTCGCTAGTAATCCCGGATCAGCAACGCCGGGGTGAATACGTTCCCGGGCCTTGTACACACCGCCCGTCACACCACGAAAGTTGGCAACACCCGAAGTCAGTGGCCGAACCCCTCGGGGACGGAGCTGCCTAAGGTGGGGTTAGCGATTGGGGTGAAGTCGTAACAAGGTAGCCGTACCGGAAGGTGCGGCTG</t>
  </si>
  <si>
    <t>GATGAACGCTGGCGGCGTGCTTAACACATGCAAGTCGAACGATGAAGCTGGAGCTTGCTCCGGC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ATACAGGAAAACTGCAGAAATGTAGTCCCCCGCAAGGGTCTGTATACAGGTGGTGCATGGTTGTCGTCAGCTCGTGTCGTGAGATGTTGGGTTAAGTCCCGCAACGAGCGCAACCCTCGTCCTATGTTGCCAGCACGTA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</t>
  </si>
  <si>
    <t>GACGAACGCTGGCGGCGTGCTTAACACATGCAAGTCGAACGGGATCCATGCAGTAGCAATACTGCGGAAGATCTAGTGGCGAACGGGTGAGGAACACGTGAAGAACCTGCCCTGGACTCTGGGATAACAGTTGGAAACGACTGCTAATACCGGATGTCGTTGTTGGAGTCGCATGGCTCTACAACGAAAGTTTTTCGGTTCAGGAGGGCTTCGCGGCCTATCAGCTAGTTGGTGAGGTAAAGGCTCACCAAGGCATCGACGGGTAGCTGGTCTGAGAGGATGATCAGCCACACTGGGACTGAGACACGGCCCAGACTCCTACGGGAGGCAGCAGTGGGGAATCTTGCGCAATGGGCGAAAGCCTGACGCAGCAACGCCGCGTGCGGGAAGAAGGCTTTAGGGTTGTAAACCGCTTTCAGCAGGGAAGAAAATGACGGTACCTGCAGAAGAAGGTGCGGCCAACTACGTGCCAGCAGCCGCGGTGACACGTAGGCACCAAGCGTTGTCCGGATTTATTGGGCGTAAAGAGCTCGTAGGCGGTTCAGTAAGTCGGGTGTGAAAACTCTGGGCTTAACCCAGAGCCGCCACCCGATACTGCTGTGACTTGAGTCCGGTAGGGGAGCGGGGAATTCCTGGTGTAGCGGTGAAATGCGCAGATATCAGGAGGAACACCGGTGGCGAAGGCGCCGCTCTGGGCCGAGACTGACGCTGAGGAGCGAAAGCATGGGTAGCAAACAGGATTAGATACCCTGGTAGTCCATGCCGTAAACGTTGGGCACTAGGTGTGGGCATCAACCAACGATGTCCGCGCCGTCGCTAACGCATTAAGTGCCCCGCCTGGGGAGTACGGTCGCAAGACTAAAACTCAAAGGAATTGACGGGGGCCCGCACAAGCAGCGGAGCGTGTTGCTTAATTCGATGCTACGCGAAGAACCTTACCTAGGTTTGACATGTACGGAATAGCCACAGAGATGTGGTGTCCTTCGGGGCCGTACACAGGTGGTGCATGGCTGTCGTCAGCTCGTGTCGTGAGATGTTGGGTTAAGTCCCGCAACGAGCGCAACCCTTGTTCTATGTTGCCAGCGGGTAATGCCGGGGACTCGTAGAAGACTGCCGGGGTCAACTCGGAGGAAGGTGGGGATGACGTCAAGTCATCATGCCCCTTATATCTAGGGCTGCAAACACGCTACAATGGCCGGTACAGAGGGCTGCGAACTCGCGAGAGTGAGCGAATCCCATAAAGCCGGTCTCAGTTCGGATTGGAGTCTGCAACTCGACTCCATGAAGCTGGAGTTGCTAGTAATCCCGGATCAGCACGCCGGGGTGAATACGTTCCCGGGCCTTGTACACACCGCCCGTCACACCACGAAAGTCGGCAACACCCGAAGCCGGTGGCCCAACCGTAAGGAAGGAGCCGTCGAAGGTGGGGTCGGTGATTGGGGTGAAGTCGTAACAAGGTAGCCGTACCGGAAGGTGCGGCTG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</t>
  </si>
  <si>
    <t>GACGAACGCTGGCGGCGTGCTTAACACATGCAAGTCGAACGATGAAAGCGGGAGCTTGCTCCTGCC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AACAGGTGGTGCATGGTTGTCGTCAGCTCGTGTCGTGAGATGTTGGGTTAAGTCCCGCAACGAGCGCAACCCTCGTCCTATGTTGCCAGCACGTAATGGTGGGAACTCATGGGAGACTGCCGGGGTCAACTCGGAGGAAGGTGGGGATGACGTCAAATCATCATGCCCCTTATGTCTTGGGCTTCACGCATGCTACAATGGCCGGTACAAAGGGTCGCGATACCGCAAGGTGGAGCTAATCCCAAAAAGCCGGTCTCAGTTCGGATTGGGGTCTGCAACTCGACCCCATGAAGTTGGAGTCGCTAGTAATCGCAGATCAGCAACGCTGCGGTGAATACGTTCCCGGGCCTTGTACACACCGCCCGTCAAGTCATGAAAGTCGGTAACACCCGAAGCCGGTGGCCTAACCTTTTGGAGGGAGCCGTCGAAGGTGGGATCGGTGATTAGGACTAAGTCGTAACAAGGTAGCCGTACCGGAAGGTGCGGCT</t>
  </si>
  <si>
    <t>GACGAACGCTGGCGGCGTGCTTAACACATGCAAGTCGAACGGAATCCAA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</t>
  </si>
  <si>
    <t>GACGAACGCTGGCGGCGTGCTTAACACATGCAAGTCGAACGGTGAAAGGGAGCTTGCTCCCCGGATCAGTGGCGAACGGGTGAGTAACACGTGGGCAACCTGCCCCTGACTTTGGGATAACGCTTCGAAAGAGGTGCTAATACCGAATATGAACCCTAAAGGCATCTTCAGGGTTGGAAAGTTTTTCGGTCAGGGATGGGCCCGCGGCCTATCAGCTTGTTGGTGAGGTAATGGCTCACCAAGGCGACGACGGGTAGCCGGCCTGAGAGGGCGACCGGCCACACTGGGACTGAGACACGGCCCAGACTCCTACGGGAGGCAGCAGTGGGGAATATTGCGCAATGGGCGAAAGCCTGACGCAGCAACGCCGCGTGAGGGATGAAGGCCTTCGGGTTGTAAACCTCTTTCAGCAGGGAAGAAGCGAAAGTGACGGTACCTGCAGAAGAAGCACCGGCTAACTACGTGCCAGCAGCCGCGGTAATACGTAGGGTGCAAGCGTTGTCCGGATTTATTGGGCGTAAAGAGCTCGTAGGCGGTTAGTCACGTCGGATGTGAAATCCCGGAGCTTAACTCCGGGCCTGCATTCGATACGGGCTGACTCGAGTGTTGTAGGGGAGACTGGAACTCCTGGTGTAGCGGTGAAATGCGCAGATATCAGGAAGAACACCGGTGGCGAAGGCGGGTCTCTGGGCAACTACTGACGCTGAGGAGCGAAAGCGTGGGGAGCAAACAGGATTAGATACCCTGGTAGTCCACGCCGTAAACGGTGGGCGCTAGGTGTGGGGAACATTCCACGTTCTCT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TGGTACAAAGGGCTGCGATACCGCAAGGTGGAGCGAATCCCAAAAAGCCAGTCTCAGTTCGGATTGGGGTCTGCAACTCGACCCCATGAAGTCGGAGTCGCTAGTAATCGCAGATCAGCAACGCTGCGGTGAATACGTTCCCGGGCCTTGTACACACCGCCCGTCACGTCACGAAAGTCGGCAACACCCGAAGCCGGTGGCCCAACCCGTAAGGGAGGGAGCTGTCGAAGGTGGGGCTGGTGATTGGGACGAAGTCGTAACAAGGTAGCCGTACCGGAAGGTGCGGCTG</t>
  </si>
  <si>
    <t>GACGAACGCTGGCGGCGTGCTTAACACATGCAAGTCGAACGGTGAACCAGGGCTTGCCCTGGGAATCAGTGGCGAACGGGTGAGTAACACGTGGGCAACCTGCCCCAGACTCTGGGATAACTCCGGGAAACCGGGGCTAATACCGGATACGACCTTTGAAGGCATCTTCGAAGGTGGAAAGTTTTTCGGTCTGGGATGGGCCCGCGGCCTATCAGCTTGTTGGTGGGGTAATGGCCCACCAAGGCGACGACGGGTAGCCGGCCTGAGAGGGCGACCGGCCACACTGGGACTGAGACACGGCCCAGACTCCTACGGGAGGCAGCAGTGGGGAATATTGCGCAATGGGCGAAAGCCTGACGCAGCGACGCCGCGTGAGGGATGAAGGCCTTCGGGTTGTAAACCTCTTTCAGCAGGGACGAAGCGAAAGTGACTGTACCTGCAGAAGAAGCACCGGCTAACTACGTGCCAGCAGCCGCGGTAATACGTAGGGTGCAAGCGTTGTCCGGAATTATTGGGCGTAAAGAGCTCGTAGGCGGTTTGTCGCGTCGGATGTGAAAACTTGGGGCTCAACCCCAAGCCTGCATTCGATACGGGCAAACTAGAGTTCGGTAGGGGAGACTGGAATTCCTGGTGTAGCGGTGAAATGCGCAGATATCAGGAGGAACACCGATGGCGAAGGCAGGTCTCTGGGCCGATACTGACGCTGAGGAGCGAAAGCGTGGGGAGCGAACAGGATTAGATACCCTGGTAGTCCACGCCGTAAACGGTGGGCGCTAGGTGTGGGGCACATTCCACGTGTTCTGCGCCGCAGCTAACGCATTAAGCGCCCCGCCTGGGGAGTACGGCCGCAAGGCTAAAACTCAAAGGAATTGACGGGGGCCCGCACAAGCGGCGGAGCATGCGGCTTAATTCGACGCAACGCGAAGAACCTTACCAAGGCTTGACATATACGGAAATCTGGCAGAGATGTCAGGTCCGCAAGGGTCGTATACAGGTGGTGCATGGTTGTCGTCAGCTCGTGTCGTGAGATGTTGGGTTAAGTCCCGCAACGAGCGCAACCCTCGTTCTATGTTGCCAGCGCGTTATGGCGGGGACTCATAGGAGACTGCCGGGGTCAACTCGGAGGAAGGTGGGGACGACGTCAAATCATCATGCCCCTTATGTCTTGGGCTGCACGCATGCTACAATGGCCGGTACAAAGGGCTGCGATACCGTAAGGTGGAGCGAATCCCAAAAAGCCGGTCTCAGTTCGGATTGGGGTCTGCAACTCGACCCCATGAAGTCGGAGTCGCTAGTAATCGCAGATCAGCAACGCTGCGGTGAATACGTTCCCGGGCCTTGTACACACCGCCCGTCACGTCACGAAAGTCGGTAACACCCGAAGCCGGTGGCCTAACCCCTTGTGGGAAGGAGCCGTCGAAGGTGGGATCGGCGATTGGGACGAAGTCGTAACAAGGTAGCCGTACCGGAAGGTGCGGCTG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</t>
  </si>
  <si>
    <t>GACGAACGCTGGCGGAGTGCTTCATACATGCAAGTCGAACGGACACCATCCAGTAGCAATACTGGTGAAGTGTTAGTGGCGAACGGGTGAGTAACACGTGAGGAACCTGCCCCGAACTCTGGGATAACAGGCGGAAACGCCTGCTAATACCGGATAGCACCAGTGGACCGCATGGTCTGCTGATGAAAGTTTTTCGGTTCGGGATGGTCTCGCGGCCTATCAGCTAGTTGGTGGGGTAACGGCCTACCAAGGCGTCGACGGGTAGCTGGTCTGAGAGGATGATCAGCCACACTGGGACTGAGACACGGCCCAGACTCCTACGGGAGGCAGCAGTAGGGAATCTTGCGCAATGGGCGAAAGCCTGACGCAGCAACTCCGCGTGCGGGAAGAAGGCCTTAGGGTTGTAAACCGCTTTTGGCAGGAACGAAAATGACGGTACCTGCAGAATAAGATGCGGCCAACTACGTGCCAGCAGCCGCGGTGACACGTAGGCATCAAGCGTTGTCCGGATTTATTGGGCGTAAAGAGCTCGTAGGCGGCTCAGTTAGTCGGGTGTGAAAACTCAGGGCTTAACCCTGAGACGCCACTCGATACTGCTGGGCTAGAATTCGGTAGGGGAGTGGGGAATTCCTGGTGTAGCGGTGAAATGCGCAGATATCAGGAGGAACACCGGTGGCGAAGGCGCCACTCTGGGCCGACATTGACGCTGAGGAGCGAAAGCGTGGGTAGCAAACAGGATTAGATACCCTGGTAGTCCACGCCGTAAACGGTGGGCACTAGGTGTGGGTTCCAACCAACGGAATCCGTGCCGTCGCTAACGCATTAAGTGCCCCGCCTGGGGAGTACGGCCGCAAGGTTAAAACTCAAAGGAATTGACGGGGCCCCGCACAAGCAGCGGAGCGTGTTGCTTAATTCGATGCAACGCGAAGAACCTTACCTGGGCTTGACATGCAGAGAAAAGCGGTAGAGATACCGTGTCCTTCGGGGCTTTGCACAGGTGGTGCATGGCTGTCGTCAGCTCGTGTCGTGAGATGTTGGGTTAAGTCCCGCAACGAGCGCAACCCTCGTCCTATGTTGCCAGCGGGTAATGCCGGGGACTCGTAGGAGACTGCCGGGGTCAACTCGGAGGAAGGTGGGGATGACGTCAAGTCATCATGCCCCTTATGTCCAGGGCTGCAAACACGCTACAATGGCCGGTACAAAGGGCTGCAAACTCGCGAGAGTAAGCGAATCCCACAAAGCCGGTCTCAGTTCGGATTGGAGTCTGCAACTCGACTCCATGAAGCTGGAGTTGCTAGTAATCCCGGATCAGCACGCCGGGGTGAATACGTTCCCGGGGCTTGTACACACCGCCCGTCACACCACGAAAGTCGGCAACACCCGAAGCCGGTGGCCTAACCGCAAGGAAGGAGCCGTCGAAGGTGGGGTCGGTGATTGGGGTGAAGTCGTAACAAGGTAGCCGTACCGGAAGGTGCGGCTG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</t>
  </si>
  <si>
    <t>GATGAACGCTAGCGGCAGGCCTAATACATGCAAGTCGAGGGGCAGCAGGGTAGCAATATCGCTGGCGACCGGCGCACGGGTGCGTAACACGTATATAATCTGCCTTTTACAGGGGGATAGCCTTTCGAAAGAGAGATTAATACCCCATAATAGTTGACTGGGCATCCAGTTGATTTGAAAGTTCCGACGGTAAAAGATGAGTATGCGTCTGATTAGCTAGTAGGTGAGGTAACGGCTCACCTAGGCAACGATCAGTAGGGGATCTGAGAGGATTAACCCCCACACGGATACTGAGACACGGATCCGACTCCTACGGGAGGCAGCAGTAAGGAATATTGGACAATGCCCGCAAGGGTGATCCAGCTATGCCGCGTGCAGGAAGAAGGCCCTATGGGTCGTAAACTGCTTTTACACCGGAGAAAACCCCCCTACGTGTAGGGGGCTGATAGTATGGTGAGAATAAGCATCGGCTAACTTCGTGCCAGCAGCCGCGGTAAGACGAAGGATGCAAGCGTTATCCGGATTCATTGGGTTTAAAGGGAGCGTAGGTGGACTGATAAGTCAGTGGTGAAATCTCTTCGCTTAACGAAGAAATTGCCATTGATACTGTTGGTCTTGAGTACAGTTGCTGTGGGCGGAATATGACATGTAGTGGTGAAATACATAGAGATGTCATAGAACACCGATTGCGAAGGCAGCTCACAAAGCTGTAACTGACACTGAGGCTCGAAAGTGCGGGGATCAAACAGGATTAGATACCCTGGTAGTCCGCACCGTAAACGATGATTACTCGCTGCTAGAGGGCAACTTTTAGTGGCTTAGCGAAAGCGATAAGTAATCCACCTGGGGAGTACGCCGGCAACGGTGAAACTCAAAGGAATTGACGGGGGCCCGCACAAGCGGAGGAGCATGTGGTTTAATTCGATGATACGCGAGGAACCTTACCAGGGCTTGAAAGTTAGGGAATAACTCTGAAAGGAGTTAGTCAGCAATGACCCGAAACTAGGTGCTGCATGGCTGTCGTCAGCTCGTGCCGTGAGGTGTTGGGTTAAGTCCCGCAACGAGCGCAACCCCTACCATTAGTTGCCAGCGGTTCGGCCGGGGACTCTAGTGGAACTGCCCGCGCAAGCGGTGAGGAAGGTGGGGATGACGTCAAGTCATCACGGCCCTTACGTCCTGGGCTACACACGTGCTACAATGGCTATTACAGAGGGCAGCTACATGGCAACATGATGCAAATCTTCAAAAATAGTCTCAGTTCGGATTGGGGTCTGCAACTCGACCCCATGAAGCTGGATTCGCTAGTAATCGCGCATCAGCAATGGCGCGGTGAATACGTTCCCGGGCCTTGTACACACCGCCCGTCAAGCCATGAAAGTTGGGGGTATTTAAAGTCGGTAGCCGTAAGGCGCCGCCTAGAGTAAAACCGATAATTGGGGCTAAGTCGTAACAAGGTAGCCGTACCGGAAGGTGCGGCTG</t>
  </si>
  <si>
    <t>GACGAACGCTGGCGGCGTGCTTAACACATGCAAGTCGAACGGTAAGGCCCTTCGGGGTACACGAGTGGCGAACGGGTGAGTAACACGTGGGTGATCTGCCCTGCACTTCGGGATAAGCCTGGGAAACTGGGTCTAATACCGGATATGACCACAGGATGCATGGCCCGGGGTGGAAAGCTTTTGCGGTGTGGGATGGGCCCGCGGCCTATCAGCTTGTTGGTGGGGTAAAGGCCTACCAAGGCGACGACGGGTAGCCGGCCTGAGAGGGTGTCCGGCCACACTGGGACTGAGATACGGCCCAGACTCCTACGGGAGGCAGCAGTGGGGAATATTGCACAATGGGCGCAAGCCTGATGCAGCGACGCCGCGTGGGGGATGACGGCCTTCGGGTTGTAAACCTCTTTCAGCACGGACGAAGCGCAAGTGACGGTACCAACAGAAGAAGGACCGGCCAACTACGTGCCAGCAGCCGCGGTAATACGTAGGGTCCGAGCGTTGTCCGGAATTACTGGGCGTAAAGAGCTCGTAGGTGGTTTGTCGCGTTGTTCGTGAAATCTCACAACTCAATTGTGAGCGTGCGA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CTAAAGCCGGTCTCAGTTCGGATCGGGGTCTGCAACTCGACCCCGTGAAGTCGGAGTCGCTAGTAATCGCAGATCAGCAACGCTGCGGTGAATACGTTCCCGGGCCTTGTACACACCGCCCGTCACGTCATGAAAGTCGGTAACACCCGAAGCCGGTGGCCTAACCCGTAAGGGAGGGAGCCGTCGAAGGTGGGATCGGCGATTGGGACGAAGTCGTAACAAGGTAGCCGTACCGGAAGGTGCGGCTG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</t>
  </si>
  <si>
    <t>GACGAACGCTGGCGGCGTGCTTAACACATGCAAGTCGAACGATGAAGGGGAGCTTGCTCCCCGGATTAGTGGCGAACGGGTGAGTAACACGTGAGCAACCTGCCCCTAACTCTGGGATAACGCTTCGAAAGGAGTGCTAATACCGGATACCAGCATGAACGACATCCCCCGGGCTGGAAAGTTTTTCGGTTAGGGATGGGCTCGCGGCCTATCAGCTAGTTGGTGAGGTAAAAGCTCACCAAGGCGACGACGGGTATCCGGCCTGAGAGGGCGACCGGACACACTGGGACTGAGACACGGCCCAGACTCCTACGGGAGGCAGCAGTGGGGAATATTGCGCAATGGGCGAAAGCCTGACGCAGCGACGCCGCGTGAGGGATGAAGGTCTTCGGATTGTAAACCTCTTTCAGCAGGGACGAAGCGAAAGTGACGGTACCTGA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AATGTGGAGTCCGTAAGGGCTCTATACAGGTGGTGCATGGTTGTCGTCAGCTCGTGTCGTGAGATGTTGGGTTAAGTCCCGCAACGAGCGCAACCCTCGTTCTATGTTGCCAGCGCGTAATGGCGGGGACTCATAGGAGACTGCCGGGGTCAACTCGGAGGAAGGTGGGGATGACGTCAAATCATCATGCCCCTTATGCCTAGGGCTGCACGCATGCTACAATGGCCGATACAAAGGGCTGCGATACCGCAAGGTGGAGCGAATCCCATAAAGTCGGTCTCAGTTCGGATTGGGGTCTGCAACTCGACCCCATGAAGTTGGAGTTGCTAGTAATCGCAGATCAGCAACGCTGCGGTGAATACGTTCCCGGGCCTTGTACACACCGCCCGTCACGTCACGAAAGTCGGTAACACCCGAAGCCGGTGGCCTAACCGTAAGGAAGGAGCCGTCGAAGGTGGGATCGGTGATTGGGACGAAGTCGTAACAAGGTAGCCGTACCGGAAGGTGCGGCTG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</t>
  </si>
  <si>
    <t>GACGAACGCTGGCGGCGTGCTTTACACATGCAAGTCGAGCGATGAGATCCCTTCGGGGAT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</t>
  </si>
  <si>
    <t>GATGAACGCTAGCGGCAGGCTTAACACATGCAAGTCGAGGGGTAGAAGCAGCTTGCTGCTTTGAGACCGGCGCACGGGTGCGTAACGCGTATACAATCTACCTTTTACAGAGGGATAGCCCAGAGAAATTTGGATTAATACCTCATAGTATTTTCGAATCGCATGATTTGATTATTAAAGTTCCAACGGTAAAAGATGAGTATGCGTCCCATTAGCTAGATGGTAAGGTAACGGCTTACCATGGCAACGATGGGTAGGGGTCCTGAGAGGGAGATCCCCCACACTGGTACTGAGACACGGACCAGACTCCTACGGGAGGCAGCAGTGAGGAATATTGGACAATGGGCGCAAGCCTGATCCAGCCATGCCGCGTGCAGGAAGACGGTCCTATGGATTGTAAACTGCTTTTATACAGGAAGAAACACACCCTCGTGAGGGTACTTGACGGTACTGTATGAATAAGCATCGGCTAACTCCGTGCCAGCAGCCGCGGTAATACGGAGGATGCAAGCGTTATCCGGAATCATTGGGTTTAAAGGGTCCGTAGGCGGCCAAATAAGTCAGTGGTGAAAGCCCATCGCTCAACGATGGAACGGCCATTGATACTGTTTGGCTTGAATTATTAGGAAGTAACTAGAATATGTAGTGTAGCGGTGAAATGCTTAGAGATTACATGGAATACCAATTGCGAAGGCAGGTTACTACTAATATATTGACGCTGATGGACGAAAGCGTGGGGAGCGAACAGGATTAGATACCCTGGTAGTCCACGCCGTAAACGATGGATACTAGCTGTTCGGAGCAATCTGAGTGGCTAAGCGAAAGTGATAAGTATCCCACCTGGGGAGTACGTTCGCAAGAATGAAACTCAAAGGAATTGACGGGGGCCCGCACAAGCGGTGGAGCATGTGGTTTAATTCGATGATACGCGAGGAACCTTACCAAGGCTTAAATGGGGATTGACCGATTTGGAAACAGATCTTTCGCAAGACAATCTTCAAGGTGCTGCATGGTTGTCGTCAGCTCGTGCCGTGAGGTGTCAGGTTAAGTCCTATAACGAGCGCAACCCCTGTCGTTAGTTGCCAGCGAGTCATGTCGGGAACTCTAACGAGACTGCCAGTGTAAACTGTGAGGAAGGTGGGGATGACGTCAAATCATCACGGCCCTTACGCCTTGGGCCACACACGTGCTACAATGGCCAGTACAGAGAGCAGCCACTTAGTGATAAGGAGCGAATCTTCAAAACTGGTCTCAGTTCGGATCGGAGTCTGCAACTCGACTCCGTGAAGCTGGAATCGCTAGTAATCGGATATCAGCCATGATCCGGTGAATACGTTCCCGGGCCTTGTACACACCGCCCGTCAAGCCATGGAAGCTGGGGGTACCTGAAGTCGGTCGCCGCAAGGAGCTGCCTAGGGTAAAACTGGTAACTAGGGCTAAGTCGTAACAAGGTAGCCGTACCGGAAGGTGCGGCTG</t>
  </si>
  <si>
    <t>AATGAACGCTGGCGGCGTGCCTAAGACATGCAAGTCGTACGTGAAAGTAGCAATATGAGTAAAGTGGCGCACGGGTGAGTAATACTTGGATAATGCGCCTCCTCGCTGGGGATAACCAGGCGAAAGCTTGGCTAATACCGAATAGTCCGGTCTTAACTTCGGTTTAGACCGGTAAAGCCGTAAGGCGCGGGGAGAGTAGTCCAAATCCCATTAGCTAGTTGGTAGGGTAAAAGCCTACCAAGGCAACGATGGGTAGCTGGTCTGAGAGGACGATCAGCCACACTGGAACTGGAACACGGTCCAGACTCCTACGGGAGGCAGCAGTTAGGAATTTTGCGCAATGGGGGAAACCCTGACGCAGCAACGCCGCGTGAAGGATGAAGGCTTTCGGGTTGTAAACTTCTTTTAGCAGGAAAGAACACAATGACGGTACCTGCAGAAAAAGCACCGGCTAACTCTGTGCCAGCAGCCGCGGTAATACAGAGGGTGCAAGCGTTATTCGGAATTACTGGGCATAAAGAGCGCGTAGGCGGTCTAATAAGTCTGATGTGAAATCCCTGGACTCAATTCAGGAAGTGCATCGGATACTGTTAGACTGGAGTGCAGGAGAGGAGAGCGGAATTCCTGGTGTAGAGGTGAAATTCGTAGATATCAGGAGGAACAACAGTGGCGAAGGCGGCTCTCTGGACTGCAACTGACGCTGAGGCGCGAAAGCGTGGGGAGCAAACAGGATTAGATACCCTGGTAGTCCACGCCGTAAACGATGGAAGCTAGATGTCGGAAGTTCTTACCCTTCCGGTGTCGTCGCTAATGCATTAAGCTTCCCGCCTGGGGAGTACGGTCGCAAGATTAAAACTCAAAGAAATTGACGGGGGCCCGCACAAGCGGTGGAGTATGTGGTTTAATTCGATGCAACGCGAAAAACCTTACCTGGGCTTGACATCTGGTGCTATCCGGTGAAAGCCGGAGTTCCCTTCGGGGACGCCAAGACAGGTGCTGCATGGCTGTCGTCAGCTCGTGTCGTGAGATGTTGGGTTAAGTCCCGCAACGAGCGCAACCCTTGCCATTAGTTGCCAGCATTAAGTTGGGCACTCTAATGGGACCGCTTGCCGATAAGGCAGAGGAAGGTGGGGATGACGTCAAGTCCGCATGGCTCTTACGCCCAGGGCCACACACGTACTACAATGGATATTACAGAGCGCTGCCAACTCGCGAGAGTGAGCAAATCGCAGAAAGGTATTCTCAGTTCGGATTGGAGTCTGCAACTCGACTCCATGAAGCTGGAATCGCTAGTAATCGCGGATCAGCATGCCGCGGTGAATACGTTCCCGGGCCTTGTACACACCGCCCGTCACGCCATGGAAGCTGGTAATGCCTGAAAAGGCCGAGCTAACCGCAAGGAGGCAGGTCTTAATGGTACTACTGGTGACTGGGGTGAAGTCGTAACAAGGTAGCCGTTGCGGAAGCAGCGGCTGG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</t>
  </si>
  <si>
    <t>GACGAACGCTGGCGGCGTGCTTAACACATGCAAGTCGAGCGATGAAACCACTTCGGTG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ATGTGAAATTCAGGGGCTCAACCCCTGACCTGCATC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</t>
  </si>
  <si>
    <t>GATGAACGCTAGCGGCGGGCCTAATACATGCAAGTCGAACGGTGCAGCAATGCATAGTGGCAGACGGGTGCGTAACGCGTATGCAACCTACCCCGGATCGGGGAACAACTTCGCGAAAGTGGAGCTAATACCGCGTAACATTGCGGGGAGGCATCTCCTGGCAATTAAACTTACGGGGATCCGGGATGGGCATGCGTCTGATTAGCTAGTTGGTGAGGTAACGGCTCACCAAGGCGACGATCAGTAGGGGAACTGAGAGGTTGATCCCCCACACTGGCACTGAGATACGGGCCAGACTCCTACGGGAGGCAGCAGTAGGGAATATTGGGCAATGGTCGCAAGACTGACCCAGCCACGCCGCGTGCAGGAGGAAGGCCCTCTGGGTTGTAAACTGCTTTAGCAGGGGAAGAAAAGACTCATGCGTGAGGCATTGACGGTACCCTGAGAATAAGCACCGGCTAACTACGTGCCAGCAGCCGCGGTAATACGTAGGGTGCAAGCGTTGTCCGGATTTATTGGGTTTAAAGGGTGCGTAGGCGGCCTGTTAAGTCAGTGTTTAAATTTTGCAGCTTAACTGTAGGTATGGCATTGATACTGATGGGCTTGAATATTAAGGAGGTAGCTGGAATTTATGGTGTAGCGGTGAAATGCATAGATACCATAAGGAACACCGATAGCGGAGGCATGTTACCACTTGATAATTGACGCTGAGGCACGAAAGTGTGGGGATCAAACAGGATTAGATACCCTGGTAGTCCACACTGTAAACGATGATTACTAGATGCCGGGCAGTTGTGTTCGGTGTTCAAGCGAAAGCGATAAGTAATCCACCTGGGGAGTACGACCGCAAGGTTGAAACTCAAAGGAATTGACGGGGGTCCGCACAAGCGGTGGAGCATGTGGTTTAATTCGATGATACGCGAGGAACCTTACCTGGGCTAGAATGTGAGGGAAGATATCAGAAATGGTATCGCCAGCAATGGCCCGAAACAAGGTGCTGCATGGCTGTCGTCAGCTCGTGTCGTGAGATGTTGGGTTAAGTCCCGCAACGAGCGCAACCCCTATGGTTAGTTACCAGCATGTAATGGTGGGGACTCTAGCCAGACTGCCTGCGCAAGCAGAGAGGAAGGAGGGGATGACGTCAAGTCATCATGGCCCTTACGCCCAGGGCTACACACGTGCTACAATGGTTGGTACAAAGGGTTGCGAGGCAGTAATGCTGAGCCAATCTCAAAAAGCCAATCACAGTTCGGATTGAGGGCTGCAACTCGCCCTTATGAAGCTGGAATCGCTAGTAATCGCAAATCAGCAATGTTGCGGTGAATACGTTCCCGGACCTTGTACACACCGCCCGTCAAGCCATGGAAGTTGGGGAGACCTGAAGATGGTGCCCGTAACAGGAGCCGTTTAGGGTAAAACCAGTAACTAGGGCTAAGTCGTAACAAGGTAGCCGTACCGGAAGGTGTGGCTGG</t>
  </si>
  <si>
    <t>GATGAACGCTAGCGGCAGGCTTAATACATGCAAGTCGTGGGGTAGCGCAGTGTAGCAATACATGGGCGACGACCGGCAAACGGGTGCGTAACACGTACGCAATCTACCCACTACAGGGGAATAGCCCAGGGAAACTTGGATTAATACCCCATATTATATAGAGTTGGCATCAGCTTTATATCAAAGCTTCGGCGGTAGTGGATGAGCGTGCGGTTGATTAGATAGTTGGCGGGGTAACGGCCCACCAAGTCCACGATCAATAGCTGATGTGAGAGCATGATCAGCCACACGGGCACTGAGACACGGGCCCGACTCCTACGGGAGGCAGCAGTAAGGAATATTGGGCAATGGACGCAAGTCTGACCCAGCCATGCCGCGTGAAGGATGAAGGTCCTCTGGATTGTAAACTTCTTTTATCTGGGGCGAAAACAACTCTTTCTAGAGTTCTTGACAGTACCAGAGGAATAAGCACCGGCTAACTCCGTGCCAGCAGCCGCGGTAATACGGAGGGTGCAAGCGTTATCCGGATTCACTGGGTTTAAAGGGTGCGTAGGCGGGCTAGTAAGTCAGTGGTGAAATCCCCGAGCTTAACTTGGGAACTGCCGTTGATACTATTAGTCTTGAATATCGTGGAGGTAAGCGGAATATGTCATGTAGCGGTGAAATGCTTAGATATGACATAGAACACCAATTGCGAAGGCAGCTTGCTACACGATTATTGACGCTGAGGCACGAAAGCGTGGGGATCAAACAGGATTAGATACCCTGGTAGTCCACGCCCTAAACGATGATTACTCGACATCAGCGATACACTGTTGGTGTCTAAGCTAACGCATTAAGTAATCCACCTGGGAAGTACGATCGCAAGATTGAAACTCAAAGGAATTGGCGGGGGTCCGCACAAGCGGTGGAGCATGTGGTTTAATTCGATGATACGCGAGGAACCTTACCAGGGCTAGAATGTCAGGTGACCGTCGGTGAAAGCCGATTTTATAGCAATATACACTTGATAAGGTGCTGCATGGCTGTCGTCAGCTCGTGCCGTGAGGTGTTGGGTTAAGTCCCGCAACGAGCGCAACCCCTATCACTAGTTGCCATCAGGTAATGCTGGGAACTCTAGTGAAACTGCCGTCGCAAGACGTGAGGAAGGAGGGGATGATGTCAAGTCATCATGGCCTTTATGCCCTGGGCTACACACGTGCTACAATGGTAACTACAAAGGGTCGCGACACAGTGATGTGAAGCTAATCTCAAAAAAGTTATCTCAGTTCAGATCGGAGTCTGCAACTCGACTCCGTGAAGCTGGAATCGCTAGTAATCGTATATCAGCAATGATACGGTGAATACGTTCCCGGACCTTGCACACACCGCCCGTCAAGCCATGGAAGCTGGGTGTACCTAAAGTCGTTAACCGCAAGGAGACGCCTAGGGTAAAACTAGTGACTGGGGCTAAGTCGTAACAAGGTAGCCG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C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</t>
  </si>
  <si>
    <t>GATGAACGCTAGCGGCAGGCTTAATACATGCAAGTCGAGGGGTAACATGGGTAGCAATACCTGATGACGACCGGCAAACGGGTGCGGAACATGTACGCAACCTTCCCAAAACTGGTGAATAGCCCTCCGAAAGGAGGATTAATACACCGTAAGATAATGAAGAGGCATCTCTTTATTATTATAGCTCCGGCGGTTTTGGATGGGCGTGCACCTGATTAGGTAGTTGGTGAGGTAACGGCTCACCAAGCCTGCGATCAGTAACTGGTGTGAGAGCACGACCAGTCACACGGGCACTGAGACACGGGCCCGACTCCTACGGGAGGCAGCAGTAAGGAATATTGGTCAATGGACGAAAGTCTGAACCAGCCATGCCGCGTGAAGGATGACGGCCCTCTGGGTTGTAAACTTCTTTTATATGGGACGAAAAAAGGGAATTCTTTCTCACTTGACGGTACCATAGGAATAAGCACCGGCTAACTCCGTGCCAGCAGCCGCGGTAATACGGAGGGTGCAAGCGTTATCCGGATTCACTGGGTTTAAAGGGTGCGTAGGTGGGTAGGTAAGTCAGTGGTGAAATCTCCGAGCTTAACTCGGAAACTGCCATTGATACTATTTATCTTGAATTTTTTGGAGGTGAGCGGAATATGTCATGTAGCGGTGAAATGCTTAGATATGACATAGAACACCAATTGCGAAGGCAGCTCACTACGAAATTATTGACACTGAGGCACGAAAGCGTGGGGATCAAACAGGATTAGATACCCTGGTAGTCCACGCCCTAAACGATGGATACTCGACATCAGCGATACACTGTTGGTGTCTGAGCGAAAGCATTAAGTATCCCACCTGGGAAGTACGACCGCAAGGTTGAAACTCAAAGGAATTGACGGGGGTCCGCACAAGCGGTGGAGCATGTGGTTTAATTCGATGATACGCGAGGAACCTTACCTGGGCTAGAATGCTAGGAGAATATAGATGAAAGTTTATAGTGTAGCAATACACTGCTAGTAAGGTGCTGCATGGCTGTCGTCAGCTCGTGCCGTGAGGTGTTGGGTTAAGTCCCGCAACGAGCGCAACCCCTATCACTAGTTGCCATCAGGTAATGCTGGGAACTCTAGTGAAACTGCCGCTGTAAGGCGTGAGGAAGGAGGGGATGATGTCAAGTCATCATGGCCTTTATGCCCAGGGCTACACACGTGCTACAATGGCGAGTACAAAGGGCAGCTACTTGGTAACAAGATGCTAATCTCAAAAAACTCGTCTCAGTTCGGATCGGGGTCTGCAACTCGACCTCGTGAAGCTGGAATCGCTAGTAATCGTATATCAGCAATGATACGGTGAATACGTTCCCGGACCTTGTACACACCGCCCGTCAAGCCATGGAAGCTGGGTGTACCTAAAGTCGATAACCGCAAGGAGTCGCCTAGGGTAAAACTAGTAACTGGGGCTAAGTCGTAACAAGGTAGCCG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</t>
  </si>
  <si>
    <t>GATGAACGCTAGCGGCAGGCTTAATACATGCAAGTCGAGGGGCAGCACAGGTAGCAATACTAGGTGGCGACCGGCAAACGGGTGCGGAACACGTACGCAACCTTCCCATAACTGGTGAATAGCCTTCCGAAAGGGAGATTAATACACCGTAACATAACGAGGTGGCATCATCTTGTTATTATAGCTTCGGCGGTTTTGGATGGGCGTGCGCCTGATTAGGTAGTTGGCGGGGTAACGGCCCACCAAGCCTCCGATCAGTAACTGGTGTGAGAGCACGACCAGTCACACGGGCACTGAGACACGGGCCCGACTCCTACGGGAGGCAGCAGTAAGGAATATTGGTCAATGGACGCAAGTCTGAACCAGCCATGCCGCGTGAAGGATGAAGGCCCTCTGGGTTGTAAACTTCTTTTATCTGGGACGAAAAACGGGCTTTCTAGCTCACTTGACGGTACCAGAGGAATAAGCACCGGCTAACTCCGTGCCAGCAGCCGCGGTAATACGGAGGGTGCAAGCGTTATCCGGATTTACTGGGTTTAAAGGGTGCGTAGGTGGGTAGGTAAGTCAGTGGTGAAATCTTCAAGCTTAACTTGGAAACTGCCATTGATACTATTTATCTTGAATACTTTGGAGGTAAGCGGAATATGTCATGTAGCGGTGAAATGCTTAGATATGACATAGAACACCAATTGCGAAGGCAGCTTACTACACAGTTATTGACACTGAGGCACGAAAGCGTGGGGATCAAACAGGATTAGATACCCTGGTAGTCCACGCCCTAAACGATGGATACTCGACATTAGCGATACACTGTTAGTGTCTGAGCGAAAGCATTAAGTATCCCACCTGGGAAGTACGATCGCAAGATTGAAACTCAAATGAATTGACGGGGGTCCGCACAAGCGGTGGAGCATGTGGTTTAATTCGATGATACGCGAGGAACCTTACCTGGGCTAGAATGCGGTTTGACCGTAGGTGAAAGCTTATTTTGTAGCAATACACAGATCGTAAGGTGCTGCATGGCTGTCGTCAGCTCGTGCCGTGAGGTGTTGGGTTAAGTCCCGCAACGAGCGCAACCCCTATCACTAGTTGCCATCAGGTAATGCTGGGAACTCTAGTGAAACTGCCGCCGTAAGGCGTGAGGAAGGAGGGGATGATGTCAAGTCATCATGGCCTTTATGCCCAGGGCTACACACGTGCTACAATGGAGAGGACAAAGGGCTGCTACCAGGTAACTGGATGCTAATCTCAAAAACCTCTTCTCAGTTCAGATTGGGGTCTGCAACTCGACCCCATGAAGCTGGAATCGCTAGTAATCGTAGATCAGCAATGCTACGGTGAATACGTTCCCGGACCTTGTACACACCGCCCGTCAAGCCATGGAAGCTGGGTGTACCTAAAGTCGATAACCGCAAGGAGTCGCCTAGGGTAAAACTAGTAACTGGGGCTAAGTCGTAACAAGGTAGCCG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</t>
  </si>
  <si>
    <t>GATGAACGCTAGCGGCAGGCCTAATACATGCAAGTCGAACGGTGTCTTCGGACATAGTGGCGCACGGGTGCGTAACACGTATGCAACCTACCTTACATTGGGGGATAGCCTTTCGAAAGGGAGATTAATACCGCATAAGACAGTAACTGGGCATCCAGCAGCTGTTAAAGATTTATCGATGTAAGATGGGCATGCGACCAATTAGTTAGTTGGCGAGGTAACGGCTCACCAAGACTATGATTGGTAGGGGAACTGAGAGGTCAATCCCCCACACTGGCACTGAGATACGGGCCAGACTCCTACGGGAGGCAGCAGTAGGGAATATTGGGCAATGGACGCAAGTCTGACCCAGCCATGCCGCGTGCAGGATGAAGGCGTTATGCGTCGTAAACTGCTTTTATACAGGAAGAAACGACTCTTGCGAGAGGCATTGACGGTACTGTTATGAATAAGCACCGGCTAACTCCGTGCCAGCAGCCGCGGTAATACGGAGGGTGCAAGCGTTGTCCGGATTTATTGGGTTTAAAGGGTGCGCAGGTGGTTTATTAAGTCAGTGGTGAAAGACGGTCGCTCAACGATTGCAGTGCCATTGAAACTAGTAGACTTGAGTAAAGTAGAGGTGGGCGGAATTGATAGTGTAGCGGTGAAATGCATAGATATTATCAAGAACTCCAATTGCGA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</t>
  </si>
  <si>
    <t>GATTAACGCTAGCGGGAGGCCTAATACATGCAAGTCGAGGGGCAGCACGGATAGCAATATCTGGTGGCGACCGGCGCACGGGTGAGTAACGCGTACGCAATCTACCCTTAACAGGAGGATACCCAGAGGAAACTCTGACTAATACTCCATAACATTGCAGATTCGCATGAATCAGCAATTAAAACTCCGGTGGTTAAGGATGAGCGTGCGTCTGATTAGCTAGTTGGTGAGGTAACGGCTCACCAAGGCTGCGATCAGTAGCTGGTCTGAGAGGATGATCAGCCACACTGGGACTGAGACACGGCCCAGACTCCTACGGGAGGCAGCAGTAGGGAATATTGGACAATGGGCGAAAGCCTGATCCAGCCATCCCGCGTGCAGGATTAAGGCCCTATGGGTTGTAAACTGCTTTTATCAGGGAAGAAACCGAGAGATTCATCTCACGTTGACGGTACCTGATGAATAAGCACCGGCTAACTCCGTGCCAGCAGCCGCGGTAATACGGAGGGTGCAAGCGTTATCCGGATTTACTGGGTTTAAAGGGTGCGTAGGTGGTCTAGTAAGTCAGCGGTGAAAGCCCAGAGCTTAACTCTGGAATTGCCATTGATACTGCTAGGCTTGAGTACAGTTGAGGTGGGCGGAATATGTCATGTAGCGGTGAAATGCTTAGATATGACATAGAACACCAATTGCGAAGGCAGCTTGCTAAACTGTAACTGACACTGAGGCACGAAAGCGTGGGGATCAAACAGGATTAGATACCCTGGTAGTCCACGCCCTAAACGATGCTAACTCGATTTTGGCGATATACAGTCAGAGTCCAAGGGAAACCGATAAGTTAGCCACCTGGGGAGTACGTTCGCAAGAATGAAACTCAAAGGAATTGACGGGGGTCCGCACAAGCGGTGGAGCATGTGGTTTAATTCGATGATACGCGAGGAACCTTACCTAGGCTAGAATGCAATTCGACTACAATTGAAAGGTTGTTTCTCTTCGGAGCGGATTGCAAGGTGCTGCATGGTTGTCGTCAGCTCGTGCCGTGAGGTGTTGGGTTAAGTCCCGCAACGAGCGCAACCCCTGTAATTAGTTGCCAGCGAGTAATGTCGGGGACTCTAATTAGACTGCCTGTGCAAACAGAGAGGAAGGAGGGGATGACGTCAAATCATCATGGCCTTTATGCCTAGGGCTACACACGTGCTACAATGGCGGGTACAAAGGGTTGCCACTTGGTGACAAGGAGCTAATCCCAAAAAGCCCGTCTCAGTTCGGATTGGAGTCTGCAACTCGACTCCATGAAGCTGGAATCGCTAGTAATCGTAAATCAGCAACGTTACGGTGAATACGTTCCCGGACCTTGTACACACCGCCCGTCAAGCCATGGAAGCTGGGTGTACCTTAAGTCGATAACCGCAAGGAGTCGCCCAAGGTAAAACTGGTAACTGGGGCTAAGTCGTAACAAGGTAGCCG</t>
  </si>
  <si>
    <t>GATGAACGCTAGCGGCAGGCTTAATACATGCAAGTCGAGGGCCTAGCAATAGGACCGGCGAACGGGTGCGTAACGCGTATGCAACCTACCTATATCAGGGGGACAGCCCTAGGAAACTGGGATTAATACCGCATAATAAAGACTTTCGCATGGGGGTCTTTTGAAAGATTTATCGGATATAGATGGGCATGCGTAGGATTAGCTAGTTGGTAAGGTAACGGCTTACCAAGGCAACGATCCTTAGGGGCTCTGAGAGGAGTAACCCCCACACTGGCACTGAGATACGGGCCAGACTCCTACGGGAGGCAGCAGTAGGGAATATTGGGCAATGGAGGCAACTCTGACCCAGCCATGCCGCGTGCAGGAAGACGGTCCTCTGGATTGTAAACTGCTTTTGAATGGGAAGAATGTGTGGCTTGCGAGCTATAATGACGGTACCATTAGAATAAGCCACGGCTAACTACGTGCCAGCAGCCGCGGTAATACGTAGGTGGCGAGCGTTATCCGGATTTATTGGGTTTAAAGGGTGCGTAGGCGGCTTTATAAGTCTGTGGTTAAAGGTAGCAGCTTAACTGTTTTACATGCCATAGATACTGTAGAGCTTGAGTTATTTGGAGGCAGCTAGAATTTCCGGTGTAGCGGTGAAATGCATAGATACCGGAAGGAATACCGATTGCGAAGGCAGGTTGCTACAAATATACTGACGCTGATGCACGAAAGCGTGGGGATCAAACAGGATTAGATACCCTGGTAGTCCACGCAGTAAACGATGATTACTAGTTGTTGGGTGAATAGCTCAGTGACCAAGGGAAACCGATAAGTAATCCACCTGGGGAGTACGCCGGCAACGGTGAAACTCAAAGGAATTGACGGGGGTCCGCACAAGCGGTGGAGCATGTGGTTTAATTCGATGATACGCGAGGAACCTTACCTAGGCTAGAATGTGAGCGAATGTTTCAGAGATGGAATAGTCAGCAATGACGCGAAACAAGGTGCTGCATGGCCGTCGTCAGTTCGTGCCGTGAGGTGTTGGGTTAAGTCCCGCAACGAACGCAACCCCTATATTCTGTTGCCAGCACGTTAAGGTGGGGACTCAGGAAAGACTGCCTACGCAAGTAGAGAGGAAGGAGGGGACGACGTCAGGTCATCATGGCCCTTACGCCTAGGGCGACACACGTGCTACAATGGTGGGTACAGAGTGCAGCAAGCTGGCAACAGCAAGCGAATCACAAAAAGCCTATCACAGTTCGGATTGGGGTCTGCAACTCGACCCTATGAAGCTGGAATCGCTAGTAATCGCATATCAGCCATGATGCGGTGAATACGTTCCCGGACCTTGTACACACCGCCCGTCAAGCCATGGGAGTTGGGTAGACCTGAAGCGGAAGGTTAAAGACTTCGTTAGGGTAGAACCAGTGACTGGGGCTAAGTCGTAACAAGGTAGCCGTACCGGAAGGTGTGGCTGG</t>
  </si>
  <si>
    <t>GATGAACGCTAGCGGGAGGCTTAATACATGCAAGTCGAGCGGTAAGGTTTTCGGACCCTAGAGCGGCGAACGGGTGAGTAACGCGTACGAAACCTACCTTTAAGAGAGGAATAGCCCTGGGAAACTGGGAGTAATACCTCATAGTATTCATTTACCGCATGGTTTATGGATTAAAGCTGAGGCGCTTAAAGATGGTCGTGCGTCTGATTAGCTAGTTGGTAGGGTAACGGCCTACCAAGGCTACGATCAGTAGGGGGCGTGAGAGCGTGGCCCCCCACACGGGTACTGAGACACGGACCCGACTCCTACGGGAGGCAGCAGTAAGGAATATTGGGCAATGGACGCAAGTCTGACCCAGCCATCCCGCGTGCAGGACGAATGCCCTATGGGTTGTAAACTGCTTTTGTTTGGGAAGAAATGTATTC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</t>
  </si>
  <si>
    <t>AGCGAACGCTAGCGGCGGGCCTAACACATGCAAGTCGAGCGGGGAGCAATCCCAGCGGCGAACGGGTGAGTAACGCGTAGGTAATGTGCCTCCAGGTGGGGAACAACCATGGGAAACCAGGGCTAATACCGCATACAGCCCGCAAGGATGAAAGCAGCAAGGCGCCAAGAGAGCAGCCTGCGTCCCATTATTTATTCCTAGTTGGTGAGGTAACGGCTCACCAAGGGTACGATGGGTAGCTGGTCTGAGAGGATGATCAGCCACACTGGAACTGAGACACGGTCCAGACTCCTACGGGAGGCAGCAGTGGGGAATATTGCGCAATGGGCGAAAGCCTGACGCAGCCACGCCGCGTGAGTGATGAAGGCCTTCGGGTTGTAAAGCTCTGTCGCAGGGGAAGAAACAAATGACGGTACCCTGCAAGAAAGCACCGGCTAACTCTGTGCCAGCAGCCGCGGTAATACAGAGGGTGCAAGCGTTGCTCGGATTTACTGGGCGTAAAGCGTGCGCAGACGGCTGAGCAAGTTGGACGTGAAAGCCTGGGGCTCAACCCCAGAATTGCGTTCAAAACTACTCGGCTCGAGTATGAGAGAGGAAAGTGGAATTCCTGGTGTAGAGGTGAAATTCGTAGATATCAGGAGGAACACCAGCGGCGAAGGCGGCTTCCTGGCCCATTACTGACGTTCAGGCACGAAAGCGTGGGGAGCAAACAGGATTAGATACCCTGGTAGTCCACGCCGTAAACGATGCATACTAGCTGTCGGGGGTATAAACTCCCTCGGTAGCGA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AGTTGGGCACTCTGGAGAGACCGCCGGCGTCAAGCCGGAGGAAGGTGGGGATGACGTCAAGTCCTCATGGCCTTTATGGCTGGGGCTACACACGTACTACAATGGCGCCGACAGAAGGCAGCAAACCCGCGAGGGGGAGCTAATCCGAAAAATGGCGCCTCAGTTCGGATCGCAGTCTGCAACTCGACTGCGTGAAGTTGGAATCGCTAGTAATCGCGGATCAGAATGCCGCGGTGAATACGTTCCCGGGCCTTGTACACACCGCCCGTCACACCACGAAAGTTGGATGGACCTGAAGTCGTTGAGCCAACCGCAAGGGGGCAGGCGCCAACGGTCTGTTCGATGATTGGGGTGAAGTCGTAACAAGGTAGCCGTAGGGGAACCTGCGGCTG</t>
  </si>
  <si>
    <t>GATGAACGCTGGCGGTATGCCTTACACATGCAAGTCGAACGGAAATTAGCTTCGGTTAATTTTAGTGGCGGACGGGTGAGTAACACGTGAGAATTCGCCTTTAGGAGGGGGATAACGAATGGAAACATTCGCTAAAACCCCATATGCCCC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</t>
  </si>
  <si>
    <t>GATGAACGCTAGCGGCGGGCTTAATACATGCAAGTCAAGGGGTAGCAATACACCGGCGTACGGGTGCGTAACGCGTATGGAACCTGCCCTTATCTGGGGGATAACTCGGGGAAACTCGAGCTAATACCGCATAAGATAGTAGAATGGCATCATTCAGCTATTAAAGATTTATTGGATAAGGATGGCCATGCGTAAGATTAGATAGTTGGCGAGGTAACGGCTCACCAAGTCTACGATCTTTAGGGGCTCTGAGAGGAGAATCCCCCACACTGGCACTGAGATACGGGCCAGACTCCTACGGGAGGCAGCAGTAGGGAATATTGGGCAATGGGCGGAAGCCTGACCCAGCCACGCCGCGTGCAGGAAGACGGCCCTCTGGGTTGTAAACTGCTTTTAACTGGGAAGAAAAGAGGCCTTGCGAGGCAAGTTGACGGTACCAGTTGAATAAGCCACGGCTAACTACGTGCCAGCAGCCGCGGTAATACGTAGGTGGCAAGCGTTATCCGGATTTATTGGGTTTAAAGGGAGCGTAGGCGGCTGATTAAGTCAGCGGTGAAAGGTAGCAGCTTAACTGTTTTACATGCCGTTGATACTGGTTAGCTTGAGTTGACAGAAGGCAGATAGAATTCCTGATGTAGCGGTGAAATGCTTAGATATCAGGAGGAATACCGATTGCGAAGGCAGTCTGCTGCAGTCACACTGACGCTGAGGCTCGAAGGTGCGGGGATCAAACAGGATTAGATACCCTGGTAGTCCGCACAGTAAACGATGATTACTAGATGTTGGCCAAGCCAGTGTCCAAGGGAAACCGATAAGTAATCCACCTGGGGAGTACGCCGGCAACGGTGAAACTCAAAGGAATTGACGGGGGTCCGCACAAGCGGTGGAGCATGTGGTTTAATTCGATGATACGCGAGGAACCTTACCTGGACTAGAATGTGAGGGAAGTGCTTAGAAATAGGTACGTCAGCAATGACCCGAAACAAGGTGCTGCATGGCTGTCGTCAGTTCGTGCCGTGAGGTGTTGGGTTAAGTCCCGCAACGAACGCAACCCCTGTTGTCTGTTGCCAGCGAGTTAAGTCGGGGACTCAGACAAGACTGCCTACGCAAGTAGAGAGGAAGGAGGGGACGACGTCAAGTCATCATGGCCCTTACGTCCAGGGCAACACACGTGCTACAATGGGCGATACAGAGTGTTGCGAGCTAGTAATAGTAAGCCAATCACAAAAAGTCGTTCACAGTTCGGATTGAGGTCTGCAACTCGACCTCATGAAGCTGGAATCGCTAGTAATCGAATATCAGCTATGATTCGGTGAATACGTTCCCGGACCTTGTACACACCGCCCGTCAAGCCATGGAAGTTGGGTAGACCTGAAGCGGAAGGTAAAAGATTTCGTTAGGGTAGAATCAGTAACTAGGGCTAAGTCGTAACAAGGTAGCCGTACCGGAAGGTGCGGCTG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</t>
  </si>
  <si>
    <t>AATCAACGCTGGCGGCGCGCTTAACACATGCAAGTCGCACGAGAAAGGGAGCAATCCTGAGTAAAGTGGCGCACGGGTGAGTAACACGTGGGTATCTACCTTTTTGTGGGGAATAACTTGGGGAAACCCGAGCTAATACCGCATAAGCTCGAGAGAGGAAAGCCGCAAGGCGCAGAAAGAGGAGCCCGCGGCTGATTAGCTAGTTGGTGGGGTAATGGCTCACCAAGGCTTAGATCGGTAGCCGGCCTGAGAGGGCACACGGCCACACTGGCACTGAAACACGGGCCAGACTCCTACGGGAGGCAGCAGTGGGGAATCTTGCACAATGGAGGAAACTCTGATGCAGCGACGCCGCGTGAACGATGAAGCCCTTCGGGGTGTAAAGTTCTTTCGCCAGGAACGATAATGACGGTACCTGGAGAAGAAGCTGCGGCTAACTACGTGCCAGCAGCCGCGGTAATACGTAGGCAGCAAGCGTTGTTCGGAATTATTGGGCGTAAAGAGTATGTAGGTGGTGTCGTAAGTTTGGTGTGAAATCTCCTGGCTTAACTGGGAGGGTGCGCCGAAGACTGCGATGCTTGAGTATGGGAGAGGGAATCGGAATTCCTGGTGTAGCGGTGAAATGCGTAGATATCAGGAGGAACACCTGTGGTGTAGACGGGTTCCTGGACCATTACTGACACTGAGATACGAAAGCGTGGGTAGCAAACAGGATTAGATACCCTGGTAGTCCACGCCCTAAACGATGCACACTTGGTGTGAGCCATTCAGTTGGTTTGTGCCGGAGCTAACGCGTTAAGTGTGCCGCCTGGGGAGTACGGTCGCAAGGCTGAAACTCAAAGGAATTGACGGGGGCCCGCACAAGCGGTGGAGCATGTGGTTCAATTCGACGCAACGCGAAGAACCTTACCTGGGCTCGAACGGCTTTCGAACGACGTTAGAAATAGCGTTATCCCGCAAGGGACTATAGTCGAGGTGCTGCATGGCTGTCGTCAGCTCGTGTCGTGAGATGTTGGGTTAAGTCCCGCAACGAGCGCAACCCTCGTCCTGTGTTGCCATCATTAAGTTGGGAACTCGCAGGAGACCGCCAGCGATAAGTTGGAGGAAGGTGGGGATGACGTCAAGTCATCATGGCCTTTATGTCCAGGGCTACACACGTGCTACAATGGTCGGTACAAACCGTTGCGAAACCGCGAGGTGGAGCTAATCGGAGAAAACCGATCTCAGTTCGGATTGCAGGCTGCAACTCGCCTGCATGAAGCTGGAATCGCTAGTAATGCCGTATCAGAACGACGGCGTGAATACGTTCCCGGGCCTTGTACACACCGCCCGTCACATCACGAAAGTGGATTGTACTAGAAGTCTGCGCGCTAACCGTAAGGAGGCAGCGGCCCAAGGTGTGATTCATGATTGGGGTGAAGTCGTAACAAGGTAGCCGTAGGAGAACCTGCGGCTG</t>
  </si>
  <si>
    <t>GATGAACGCTAGCGGCAGGCCTAATACATGCAAGTCAAGGGGTAGCAATACACCGGCGGACGGGTGCGTAACGCGTACAGAACATACCCTTAAGCGGGGGATAGCATTGGGAAACTGGTGGTAATACCCCATAACATTGAGATTTGGCATCAAATTTCAATTAAAGTTCAGGCGCTTAAGGATTGCTGTGCGTCCGATTAGCTAGTTGGTGGGGTAACGGCCCACCAAGGCGACGATCGGTAGGGGGTGTGAGAGCATGACCCCCCACACGGGTACTGAGACACGGACCCGACTCCTACGGGAGGCAGCAGTAAGGAATATTGGACAATGGAGGCAACTCTGATCCAGCCATGCCGCGTGAAGGATGAAGGCGCTCAGCGTTGTAAACTTCTTTTGGATAGGAACAAAACACCCGATGCGTCGGGTACTGAGGGTACTATCAGAATAAGCACCGGCTAACTCCGTGCCAGCAGCCGCGGTAATACGGAGGGTGCAAGCGTTATCCGGAATCACTGGGTTTAAAGGGTGCGTAGGCGGCTCGATAAGTCAGTCGTGAAATTCCCCGGCTTAACCGGAGGGACTGCGATTGATACTGTTGAACTTGAATCAGATTGAGGTAGGCGGAATGTGGCATGTAGCGGTGAAATGCTTAGATATGCCATAGAACACCAATTGCGAAGGCAGCTTGCTGGATCTGTATTGACGCTGAGGCACGAAAGCGTGGGGAGCAAACAGGATTAGATACCCTGGTAGTCCACGCCCTAAACGATGTTTACTTGCTGTGCGATTTTCGGATTGCGTGGCGAAGCGAAAGCGATAAGTAAACCACCTGGGGAGTACGCCCGCAAGGGTGAAACTCAAAGGAATTGACGGGGGTCCGCACAAGCGGTGGAGCATGTGGTTTAATTCGATGATACGCGAGGAACCTTACCTGGGCTAGAATGTGTGAGGAAGTGATCTGAAAGGTGATCGCCCGCAAGGGCTTCATACAAGGTGCTGCATGGCTGTCGTCAGCTCGTGTCGTGAGATGTTGGGTTAAGTCCCGCAACGAGCGCAACCCCCATGTTCAGTTGCCAGCAAGTAATGTTGGGGACTCTGAACAGACTGCCGCCGTAAGGTGTGAGGAAGGTGGGGATGACGTCAAGTCATCATGGCCTTTATGTCCAGGGCTACACACGTGCTACAATGGTAGGGACAGAGGGCAGCTACTCCGCGAGGGGATGCGAATCTCTCAAACCCTATCCCAGTTCGGATTGGAGTCTGCAACCCGACTCCATGAAGGTGGAATCGCTAGTAATCGCGCATCAGCCATGGCGCGGTGAATACGTTCCCGGACCTTGTACACACCGCCCGTCAAGCCATGGGAGCTTGGGGTACCTGAAGACGGTGACTTTACGGGGAGCTGTCTAAGGTAAAACAGGTGACTGGGGCTAAGTCGTAACAAGGTAGCCGTAC</t>
  </si>
  <si>
    <t>GACGAACGCTGGCGGCGTGCCTAACACATGCAAGTCAAGGGCTTGATTTATCAAGCACTGGCATCCGGGTGAGTAACGCGTAGGTCATCTGCCCCTATCACAGACATAACAGTTCTAACGGACTGCTAATATCTGATGAGGCGAGCAATCGTCAAAGCTTAGGCGGATAGGGATGAGCCTGCGTCTGATTAGGTAGTTGGTGAGGTAATGGCTCACCAAGCCTTCGATCAGTAGCTGGTCTGAGAGGACGAACAGCCACACTGGAACTGAGACACGGTCCAGACTCCTACGGGAGGCAGCAGTGAGGAATATTGGTCAATGGGCGCAAGCCTGAACCAGCGACGCCGCGTGCGGGATGAAGGGGCTTTGCCTCGTAAACCGCTGTCGGATGGGACGAAAGGTAGCTTTAAGCC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AGGCTTGAAGTCTACGTAGTAAAGAGATGAAAGTCGAATGACCCGCAAAGTCGGAAGCGTAGAGAGGTGCTGCATGGCTGTCGTCAGCTCGTGTCGTGAGATGTTGGGTTAAGTCCCGCAACGAGCGCAACCCCTATCCTTAGTTGCCATCAGGTTAAGCTGGGCACTCTAGGGAGACTGCCTACGCAAGTAGAGAGGAAGGTGGGGATGACGTCAAGTCATCATGGCCCTTACGTCCGGGGCTACACACGTGATACAATGGTCGGTACAGTGGGCGAAGGCGCGAGCCGGAGAGAATCCCCAAAACCGATCTCAGTTCGGATTGCAGTCTGCAACTCGACTACATGAAGATGGAATCGCTAGTAATCGCGGATCAGCACGCCGCGGTGAATACGTTCCCGGGCCTTGTACACACCGCCCGTCAAGCCATGGGAGCCGAGGGCGCCCGAAGCCGGTAGCAATACCGTCGAAGGCGAAATCGGTGACTAGGGCTAAGTCGTAACAAGGTAGCCGTACCGGAAGGTGCGGCTG</t>
  </si>
  <si>
    <t>GATGAACGCTGGCGGCGTGCCTAACACATGCAAGTCGAACGGAGATCTTCGGATCTTAGTGGCGGACGGGTGAGTAACGCGTGAGAATCTACCTTCAGGACGGGGACAACAGTTGGAAACGACTGCTAAGACCGGATATGCCGAAAGGTGAAACTATTTATAGCCTGGAGAAGAGCTCGCGTCTGATTAGCTAGATGGTGGGGTAAAGGCCTACCATGGCGACGATCAGTAGCTGGTCTGAGAGGATGAGCAGCCACACTGGGACTGAGACACGGCCCAGACTCCTACGGGAGGCAGCAGTGGGGAATTTTCCGCAATGGGCGAAAGCCTGACGGAGCAACGCCGCGTGGGGGAGGAAGGTCCTTGGATTGTAAACCTCTTTTCTCAAGGAAGAAAAAAATGACGGTACTTGAGGAATAAGCATCGGCTAACTCCGTGCCAGCAGCCGCGGTAATACGGAGGATGCAAGCGTTATCCGGAATCATTGGGCGTAAAGCGTCCGCAGGTGGTAATGTAAGTTCTTAGTTAAAGACAGAAGCTCAACTTCTGAAAGGCTAAGAAAACTGCATAACTAGAGGCAGGTAGGGGTAGCAGGAATTCCCAGTGTAGCGGTGAAATGCGTAGAGATTGGGAAGAACATCGGTGGCGAAAGCGTGCTACTGGGCTGAGCCTGACACTGAGGGACGAAAGCTAGGGGAGCGAAAGGGATTAGATACCCCTGTAGTCCTAGCCGTAAACGATGGAAACTAGGCGTAGCTTGTATCGACCCAAGCTGTGCCGAAGCCAACGCGTTAAGTTTCCCGCCTGGGGAGTACGCACGCAAGTGTGAAACTCAAAGGAATTGACGGGGGCCCGCACAAGCGGTGGAGTATGTGGTTTAATTCGATGCAACGCGAAGAACCTTACCAAGGCTTGACATCTGACGAATCTCCTTGAAAGGGGAGAGTGCCTTCGGGAGCGTCAAGACAGGTGGTGCATGGCTGTCGTCAGCTCGTGTCGTGAGATGTTGGGTTAAGTCCCGCAACGAGCGCAACCCTCGTTTTTAGTTGCCATCATTAAGTTGGGCACTCTAGAGAGACTGCCGGTGACAAACCGGAGGAAGGTGGGGATGACGTCAAGTCAGCATGCCCCTTACGCCTTGGGCTACACACGTACTACAATGGTCGGGACAAAGGGCAGCAAGCTAGCGATAGTAAGCGAATCTCATCAAACCCGGCCTCAGTTCAGATTGCAGGCTGCAACTCGCCTGCATGAAGGAGGAATCGCTAGTAATCGCAGGTCAGCATACTGCGGTGAATCCGTTCCCGGGCCTTGTACACACCGCCCGTCACACCATGGGAGCTGGCCACGCCCGAAGTCGTTACCCTAACCCGCAAGGGAGGGGGATGCCGAAGGCAGGGCTAGTGACTGGGGTGAAGTCGTAACAAGGTAGCCGTACCGGAAGGTGTGGCTG</t>
  </si>
  <si>
    <t>GATGAACGCTGGCGGTATGCTTAACACATGCAAGTCGAACGGAATCTTTCGAGATTTAGTGGCGGACGGGTGAGTAACACGTGAGAACCTACCTTCAGAATGGGGATAACAGTTGGAAACGACTGCTAATACCCGATGTGCCGAAAGGTGAAAGATTTATCGTCTGGAGAAGGGCTCGCGGCTGATTAGCTAGTTGGAGTGGTAAAGGCACACCAAGGCGACGATCAGTAACTGGTCTGAGAGGATGAGCAGTCACACTGGAACTGAGAAACGGTCCAGACTCCTACGGGAGGCAGCAGTGGGGAATTTTCCGCAATGGGCGAAAGCCTGACGGAGCAATACCGCGTGAGGGAGGAAGGTTCTTGGATTGTAAACCTCTTTTCTAGGGGAATAAAAAAATGAAGGTACCCTAGGAATAAGCATCGGCTAACTCCGTGCCAGCAGCCGCGGTAATACGGAGGATGCAAGCGTTATCCGGAATTATTGGGCGTAAAGAGTCCGTAGGTGGAAGTTCAAGTCTGCGGTCAAAGAATGGAGCTTAACTCCATAGAGGCCGTGGAAACTGAGCAACTAGAGTGCGGTAGGGGTAACGGGAATTCCCAGTGTAGCGGTGAAATGCGTAGATATTGGGAAGAACATCGGTGGCGAAAGCGCGTTACTGGGCCGAAACTGACACTGAGGGACGAAAGCTAGGGTAGCGAAAGGGATTAGATACCCCTGTAGTCCTAGCCGTAAACGATGGATACTAGGCGTAGCACGTATCGACCCGTGCTGTGCCGAAGCTAACGCGTTAAGTATCCCGCCTGGGGAGTACGCTCGCAAGAGTGAAACTCAAAGGAATTGACGGGGGCCCGCACAAGCGGTGGAGTATGTGGTTTAATTCGATGCAACGCGAAGAACCTTACCAAGACTTGACATGTCTAGAATCTTGATGAAAGTTGAGAGTGCCTTAGGGAGCTAGAACACAGGTGGTGCATGGCTGTCGTCAGCTCGTGTCGTGAGATGTTGGGTTAAGTCCCGCAACGAGCGCAACCCTCGTCTTTAGTTGCCATCATTAAGTTGGGAACTCTAGAGAGACTGCCGGTGACAAACCGGAGGAAGGTGGGGACGACGTCAAGTCAGCATGCCCCTTACGTCTTGGGCTACACACGTACTACAATGGTCGGGACAACGGGCAGCAAATCCGCGAGGACAAGCGAATCCCAGCAAACCCGGCCTCAGTTCAGATTGCAGGCTGAAACTCGCCTGCATGAAGGAGGAATCGCTAGTAATCGCAGGTCAGCATACTGCGGTGAATTCGTTCCCGGGCCTTGTACACACCGCCCGTCACACCATGGGAGCTGGTCACGCCCGAAGTCGTTACTCCAACCATTCGTGGAGGAGGATGCCTAAGGCAGGGCTAGTGACTGGGGTGAAGTCGTAACAAGGTAGCCGTACCGGAAGGTGTGGCTG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A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C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</t>
  </si>
  <si>
    <t>AACGAACGCTGGCGGCATGCTTAACACATGCAAGTCGAACGAACTATTTATAGTTAGTGGCAGACGGGTGAGAAACGCGTGGGAACGTACCCCAAAGTTCGGAATAACTATTGGAAACGATAGCTAATACCGGATGTGACCGAGAGGTTAAAGGTTTACCGCTTTGGGAGCGGCCCGCGTTAGATTAGCTAGTTGGTG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</t>
  </si>
  <si>
    <t>GATGAACGCTGGCGGTATGCTTAATACATGCAAGTCGTACGAGGGCTTTTAGCCCTAGTGGCGGACGGGTGAGTAACACGTGAGAATCTGCCCTTAGGAGGAGGATAACAGCTGGAAACGGTTGCTAATACTCCATATGCCGAGAGGTGAAAGGATTTATCCACCTAAGGAGGAGCTCGCGTCTGATTAGCTAGTTGGTGGGGTAATGGCCTACCAAGGCGACGATCAGTAGCTGGTTTGAGAGGATGATCAGCCACACTGGGACTGAGACACGGCCCAGACTCCTACGGGAGGCAGCAGTAGGGAATTTTCCGCAATGGGCGAAAGCCTGACGGAGCAATACCGCGTGAGGGATGACGGCCTGTGGGTTGTAAACCTCTTTTCTCAAGGAAGAAGTTCTGACGGTACTTGAGGAATAAGCATCGGCTAACTCTGTGCCAGCAGCCGCGGTAATACAGAGGATGCAAGCGTTATCCGGAATCACTGGGCATAAAGCGTCTGTAGGTTGTTTAGTAAGTCTGCTGTTAAAGACTGGGGCTTAACCCCAGAAAAGCAGTGGAAACTGCTAGACTCGAGTGTGGTAGAGGTAGAGGGAATTCCTAGTGTAGCGGTGAAATGCGTAGATATTAGGAAGAACACCAATGGCGAAGGCACTCTACTGGGCCATAACTGACACTGAGAGACGACAGCTAGGGGAGCAAACGGGATTAGATACCCCGGTAGTCCTAGCCGTAAACGATGGATACTAGATGTTGCACGTATTAACCCGTGCAGTATCGTAGCTAAGGCGTTAAGTATCCCGCCTGGGAAGTACGCTCGCAAGAGTGAAACTCAAAGGAATTGACGGGGGCCCGCACAAGCGGTGGAGTATGTGGTTTAATTCGATGCAACGCGAAGAACCTTACCAGGGCTTGACATGTCACAAATCTCTTTGAAAGAAGAGGGTGCCTTCGGGAATGTGAACACAGGTGGTGCATGGCTGTCGTCAGCTCGTGTCGTGAGATGTTGGGTTAAGTCCCGCAACGAGCGTAACCCTTGTCTTTAGTTGCCATCATTTAGTTGGGCACTTTAAAGAGACTGCCGGTGATAAACCGGAGGAAGGTGAGGACGACGTCAAGTCAGCATGCCCCTTACGCCCTGGGCTACACACGTACTACAATGGCCGAGACAAAGAGTCGCAAGTTTGCAAAAACAAGCTAATCTCATAAACTCGGTCTCAGTTCGGATTGCAGGCTGCAACTCGCCTGCATGAAGTTGGAATCGCTAGTAATCGCCGGTCAGCTATACGGCGGTGAATCCGTTCCCGGGCCTTGTACACACCGCCCGTCACACCATGGAAGCTGTTCATACCCAAAGTCGTTACCTTAACCGCAAGGAGAGGGGCGCCTAAGGTAGGGATAGTGACTGGGGTGAAGTCGTAACAAGGTAGCCCTACTGGAAGGTGGGGCTG</t>
  </si>
  <si>
    <t>GATGAACGCTGGCGGTATGCTTAACACATGCAAGTCGTACGAAGGTTTTTAACTTTAGTGGCGGACGGGTGAGTAACACGTGAGAATCTACCCCTAGGAAGAGGATAACAGCTGGAAACGGTTGCTAAC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AGGAAAGCAGTGGAAACTAATAGGCTTGAGTA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ATGCTAATCTCACAAACTCGATCTCAGTTCGGATTGCAGGCTGCAACTCGCCTGCATGAAGGTGGAATCGCTAGTAATCGCAGGTCAGCTATACTGCGGTGAATCCGTTCCCGGGCCTTGTACACACCGCCCGTCACACCATGGAAGCTAGTCATACCCAAAGCCGTTACCCTAACCTTCGGGAGGGGGGCGTTTAAGGTAGGGCTAGTGACTGGGGTGAAGTCGTAACAAGGTAGCCGTACTGGAAGGTGCGGCTG</t>
  </si>
  <si>
    <t>GATGAACGCTGGCGGCGTGCCTAACACATGCAAGTCGAACGGGAATCTTCGGATTCTAGTGGCGGACGGGTGAGTAACGCGTAAGAATCTAACTTCAGGACGGGGACAACAGTTGGAAACGACTGCTAATACCCGATATGCCGCGAGGTGAAACCTAATTGGCCTGAAGAAGAGCTTGCGTCTGATTAGCTAGTTGGTGGGGTAAGAGCCTACCAAGGCGACGATCAGTAGCTGGTCTGAGAGGATGAGCAGCCACACTGGGACTGAGACACGGCCCAGACTCCTACGGGAGGCAGCAGTGGGGAATTTTCCGCAATGGGCGAAAGCCTGACGGAGCAACGCCGCGTGAGGGAGGAAGGTCTTTGGATTGTAAACCTCTTTTCTCAAGGAAGAAGTTCTGACGGTACTTGAGGAATCAGCCTCGGCTAACTCCGTGCCAGCAGCCGCGGTAATACGGGGGAGGCAAGCGTTATCCGGAATTATTGGGCGTAAAGCGTCCGCAGGTGGTCAGCCAAGTCTGCCGTCAAATCAGGTTGCTTAACGACCTAAAGGCGGTGGAAACTGGCAGACTAGAGAGCAGTAGGGGTAGCAGGAATTCCCAGTGTAGCGGTGAAATGCGTAGAGATTGGGAAGAACATCGGTGGCGAAAGCGTGCTACTGGGCTGTATCTGACACTCAGGGACGAAAGCTAGGGGAGCGAAAGGGATTAGATACCCCTGTAGTCCTAGCCGTAAACGATGGATACTAGGCGTGGCTTGTATCGACCCGAGCCGTGCCGAAGCTAACGCGTTAAGTATCCCGCCTGGGGAGTACGCACGCAAGTGTGAAACTCAAAGGAATTGACGGGGGCCCGCACAAGCGGTGGAGTATGTGGTTTAATTCGATGCAACGCGAAGAACCTTACCAAGACTTGACATGTCGCGAACCCTGGTGAAAGCTGGGGGTGCCTTCGGGAGCGCGAACACAGGTGGTGCATGGCTGTCGTCAGCTCGTGTCGTGAGATGTTGGGTTAAGTCCCGCAACGAGCGCAACCCTCGTTCTTAGTTGCCAGCATTAAGTTGGGGACTCTAAGGAGACTGCCGGTGACAAACCGGAGGAAGGTGGGGATGACGTCAAGTCAGCATGCCCCTTACGTCTTGGGCGACACACGTACTACAATGGTCGGGACAAAGGGCAGCGAACTCGCGAGAGCCAGCGAATCCCAGCAAACCCGGCCTCAGTTCAGATTGCAGGCTGCAACTCGCCTGCATGAAGGAGGAATCGCTAGTAATCGCCGGTCAGCATACGGCGGTGAATTCGTTCCCGGGCCTTGTACACACCGCCCGTCACACCATGGAAGCTGGTCACGCCCGAAGTCATTACCTCAACCGCAAGGAGGGGGATGCCTAAGGCAGGGCTAGTGACTGGGGTGAAGTCGTAACAAGGTAGCCGTACCGGAAGGTGTGGCTG</t>
  </si>
  <si>
    <t>AGCGAACGCTGGCGGCATGCTTAACACATGCAAGTCGCACGGTCGGGGTAACCCGGCAGTGGCGGACGGGTGAGTAACGCGTAGGAATCTATCCTTGGGTGGGGGACAACCGTGGGAAACTACGGCTAATACCGCATGATACCTGTGGGTCAAAGGCGCAAGTCGCCTGAGGAGGAGCCTGCGTACGATTAGCTAGTTGGTGGGGTAAAGGCCTACCAAGGCTACGATCGTTAGCTGGTCTGAGAGGATGATCAGCCACACTGGGACTGAGACACGGCCCAGACTCCTACGGGAGGCAGCAGTGGGGAATATTGGACAATGGGCGAAAGCCTGATCCAGCAATGCCGCGTGTGTGAAGAAGGTCTTCGGATTGTAAAGCACTTTCGACGGGGACGATGATGACGGTACCCGTAGAAGAAGCCCCGGCTAACTTCGTGCCAGCAGCCGCGGTAATACGAAGGGGGCTAGCGTTGCTCGGAATGACTGGGCGTAAAGGGCGCGTAGGCGGATGGTACAGTCAGATGTGAAATTCCCGGGCTCAACCTGGGGGCTGCATTTGATACGTGCTGTCTAGAGTGAGGAAGAGGGTCGTGGAATTCCCAGTGTAGAGGTGAAATTCGTAGATATTGGGAAGAACACCGGTGGCGAAGGCGGCGACCTGGTCCTTTACTGACGCTGAGGCGCGAAAGCGTGGGGAGCAAACAGGATTAGATACCCTGGTAGTCCACGCCGTAAACGATGTGTGCTGGATGTTGGGTGACATAGTCACTCAGTGTCGTAGCTAACGCGATAAGCACACCGCCTGGGGAGTACGGCCGCAAGGTTGAAACTCAAAGGAATTGACGGGGGCCCGCACAAGCGGTGGAGCATGTGGTTTAATTCGAAGCAACGCGCAGAACCTTACCAGGACTTGACATGGGGTGGCCGCGTCCAGAGATGGGCGTTCCCGCAAGGGCCACCTGCACAGGTGCTGCATGGCTGTCGTCAGCTCGTGTCGTGAGATGTTGGGTTAAGTCCCGCAACGAGCGCAACCCTCGCCTTCAGTTGCCATCACGTTTGGGTGGGCACTCTGAAGGAACTGCCGGTGACAAGCCGGAGGAAGGTGGGGATGACGTCAAGTCCTCATGGCCCTTATGTCCTGGGCTACACACGTGCTACAATGGCGGTGACAGTGGGAAGCCAGGTCGCGAGGCCGAGCCGATCTCTAAAAGCCGTCTCAGTTCGGATTGCACTCTGCAACTCGGGTGCATGAAGGTGGAATCGCTAGTAATCGCGGATCAGCATGCCGCGGTGAATACGTTCCCGGGCCTTGTACACACCGCCCGTCACACCATGGGAGTTGGTTCGACCTTAAGCCGGTGCGCGAACCGCAAGGACGCAGCCGATCACGGTCGGGTTAGCGACTGGGGTGAAGTCGTAACAAGGTAGCCGTAGGGGAACCTGCGGCTG</t>
  </si>
  <si>
    <t>GATGAACGCTGGCGGCGTGCTTAACACATGCAAGTCGAACGAACCTTTCCGGGTCAGTGGCGGACGGGTGAGTAACGCGTGAGAATCTGCCCTCAGGAGGGGGATAACGACTGGAAACGGCCGCTAATACCCCATATGCCGAGAGGTGAAATGAATTTCGCCTGAGGATGAGCTCGCGTCTGATTAGCTAGTTGGTGGGGTAAAGGCCTACCAAGGCGACGATCAGTAGCTGGTCTGAGAGGATGATCAGCCACACTGGGACTGAGACACGGCCCAGACTCCTACGGGAGGCAGCAGTGGGGAATTTTCCGCAATGGGCGAAAGCCTGACGGAGCAACGCCGCGTGAGGGATGAAGGCCTCTGGGCTGTAAACCTCTTTTCTCAAGGAAGAAGACCTGACGGTACTTGAGGAATAAGCCACGGCTAATTCCGTGCCAGCAGCCGCGGTAATACGGGAGTGGCAAGCGTTATCCGGAATTATTGGGCGTAAAGCGTCCGCAGGCGGCCCTGTAAGTCTGTCGTTAAAGCGTGGAGCTTAACTCCATTTAAGCGATGGAAACTACAAGGCTTGAGTGTGGTAGGGGCAGAGGGAATTCCCGGTGTAGCGGTGAAATGCGTAGATATCGGGAAGAACACCAGTGGCGAAGGCGCTCTGCTGGGCCATAACTGACGCTCATGGACGAAAGCCAGGGGAGCGAAAGGGATTAGATACCCCTGTAGTCCTGGCCGTAAACGATGAACACTAGGCGTCGGGGGAATCGACCCCCTCGGTGTCGTAGCCAACGCGTTAAGTGTTCCGCCTGGGGAGTACGCACGCAAGTGTGAAACTCAAAGGAATTGACGGGGGCCCGCACAAGCGGTGGAGTATGTGGTTTAATTCGATGCAACGCGAAGAACCTTACCAGGGTTTGACATCCTGCGAACCCCCTGGAAACAGAAGAGTGCCCTAGGGAACGCAGTGACAGGTGGTGCATGGCTGTCGTCAGCTCGTGTCGTGAGATGTTGGGTTAAGTCCCGCAACGAGCGCAACCCACGTCGTTAGTTGCCAGCATTCAGTTGGGCACTCTAGAGAGACCGCCGGTGATAAACCGGAGGAAGGTGTGGATGACGTCAAGTCATCATGCCCCTTACATCCTGGGCTACACACGTACTACAATGCTACGGACAAAGGGCAGCAAACTCGCGAGAGCAAGCAAATCCCATAAACCGTGGCTCAGTTCAGATCGTAGGCTGCAACTCGCCTACGTGAAGGAGGAATCGCTAGTAATCGCAGGTCAGCATACTGCGGTGAATACGTTCCCGGGCCTTGTACACACCGCCCGTCACACCATGGAAGTTAGCCACGCCCGAAGTCGTTACTCCAACCCTTGTGGAGGAGGACGCCGAAGGTGGGGCTGATGACTGGGGTGAAGTCGTAACAAGGTAGCCGTACCGGAAGGTGCGGCTG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</t>
  </si>
  <si>
    <t>AGCGAACGCTGGCGGCATGCTTAACACATGCAAGTCGCACGGGCAGCAATGTCAGTGGCGGACGGGTGAGTAACGCGTAGGAACATGTCCAGTGGTGGGGGATAACGTTGGGAAACTGACGCTAATACCGCATGAGCCCTGAGGGGGAAAGCAGCGATGCGCCGATGGAGTGGCCTGCGTAGGATTAGCTTGTTGGTGGGGTAACGGCCTACCAAGGCTACGATCCTTAGCTGGTCTGAGAGGACGATCAGCCACATTGGGACTGAGACACGGCCCAAACTCCTACGGGAGGCAGCAGTGGGGAATATTGGACAATGGGGGCAACCCTGATCCAGCAATGCCGCGTGTGTGAAGAAGGTCTTCGGATTGTAAAGCACTTTCGACGGGGACGATGATGACGGTACCCGTAGAAGAAGCCCCGGCTAACTTCGTGCCAGCAGCCGCGGTAATACGAAGGGGGCTAGCGTTGCTCGGAATGACTGGGCGTAAAGGGCGCGTAGGCGGCGGCGTAAGTCAGATGTGAAATTCCTGGGCTTAACCTGGGGGCTGCATTTGAGACTGCGATGCTAGAGGATGGAAGAGGCTCGTGGAATTCCCAGTGTAGAGGTGAAATTCGTAGATATTGGGAAGAACACCGGTGGCGAAGGCGGCGAGCTGGTCCATTACTGACGCTGAGGCGCGATAGCGTGGGGAGCAAACAGGATTAGATACCCTGGTAGTCCACGCCGTAAACGATGTGTGCTGGATGTTGGGGTTCATAGAACTTCAGTGTCGTAGCTAACGCGATAAGCACACCGCCTGGGGAGTACGGCCGCAAGGTTGAAACTCAAAGGAATTGACGGGGGCCCGCACAAGCGGTGGAGCATGTGGTTTAATTCGACGCAACGCGCAGAACCTTACCAGGACTTGACATGGGCAGGACCGGTCCAGAGATGGATTTTCCCCGCAAGGGGCCTGCCGCACAGGTGCTGCATGGCTGTCGTCAGCTCGTGTCGTGAGATGTTGGGTTAAGTCCCGCAACGAGCGCAACCCTCTCCTTTAGTTGCCATCAGGTTTGGCTGGGCACTCTAAAGGTACTGCCGGTGACAAGCCGGAGGAAGGTGGGGATGACGTCAAGTCCTCATGGCCCTTATGTCCTGGGCTACACACGTGCTACAATGGTGGTGACAGTGGGAAGCCAGGTCGCGAGGCCGAGCGGATCCTCAAAAGCCATCTCAGTTCAGATTGCACTCTGCAACTCGAGTGCATGAAGGTGGAATCGCTAGTAATCGCGGATCAGCATGCCGCGGTGAATACGTTCCCGGGCCTTGTACACACCGCCCGTCACACCATGGGAGTTGGTTCTACCTTAAGTGTCTAGGCTAACCGCAAGGAGGCCGGTCACCACGGTAGGGTCAGCGACTGGGGTGAAGTCGTAACAAGGTAGCCGTAGGGGAACCTGCGGCTG</t>
  </si>
  <si>
    <t>AGCGAACGCTGGCGGCATGCCTAACACATGCAAGTCGCGCGGTCAGCAATGGCAGCGGCGGACGGGTGCGTAACGCGTAGGAACGTGTCTAGAGGTGGGGGACAACCCTGGGAAACTGGGGCTAATACCGCATATGGGCTGAGGCCCAAAGCCGTGAGGCGCCTTTGGAGCGGCCTGCGTCCGATTAGCTAGTTGGTGGGGTAAAGGCCTACCAAGGCTCCGATCGGTAGCTGGTCTGAGAGGACGATCAGCCACACTGGGACTGAGACACGGCCCAGACTCCTACGGGAGGCAGCAGTGGGGAATATTGGACAATGGGCGCAAGCCTGATCCAGCAATGCCGCGTGGGTGAAGAAGGTCTTCGGATCGTAAAGCCCTTTCGACAGGGACGATGATGACGGTACCTGTAGAAGAAGCCCCGGCTAACTTCGTGCCAGCAGCCGCGGTAATACGAAGGGGGCTAGCGTTGCTCGGAATTACTGGGCGTAAAGGGCGCGTAGGCGGCTTAGTCAGTCAGGCGTGAAATTCCTGGGCTTAACCTGGGGTCTGCGTTTGAGACGGCTAGGCTAGAGGGTAGGAGAGGGTCGTGGAATTCCCAGTGTAGAGGTGAAATTCGTAGATATTGGGAAGAACACCGGTGGCGAAGGCGGCGACCTGGCCTATTACTGACGCTGAGGCGCGACAGCGTGGGGAGCAAACAGGATTAGATACCCTGGTAGTCCACGCCGTAAACGATGTGCGCTGGATGTTGGGGCCCATAGGGTCTCAGTGTCGTAGCTAACGCGGTAAGCGCACCGCCTGGGGAGTACGGCCGCAAGGTTGAAACTCAAAGGAATTGACGGGGGCCCGCACAAGCGGTGGAGCATGTGGTTTAATTCGAAGCAACGCGCAGAACCTTACCAGCCCTTGACATGGGTAGGACCGGTCCAGAGATGGACTTTTCCCGCAAGGGACCTACCGCACAGGTGCTGCATGGCTGTCGTCAGCTCGTGTCGTGAGATGTTGGGTTAAGTCCCGCAACGAGCGCAACCCTCGCCTTTAGTTGCCAGCATGTTTGGGTGGGCACTCTAGAGGAACTGCCGGTGACAAGCCGGAGGAAGGTGGGGATGACGTCAAGTCCTCATGGCCCTTATGGGCTGGGCTACACACGTGCTACAATGGCGGTGACAGAGGGAAGCCAGGTCGCGAGGCCGAGCCGATCCTAAAAAGCCGTCTCAGTTCAGATCGCATCCTGCAACTCGGATGCGTGAAGGTGGAATCGCTAGTAATCGCGCATCAGCATGGCGCGGTGAATACGTTCCCGGGCCTTGTACACACCGCCCGTCACACCATGGGAGTTGGTTTTACCCTAAGCCGGTTGGCTAACCGCAAGGAGGCCGCCGACCACGGTAGGGTCAGCGACTGGGGTGAAGTCGTAACAAGGTAGCCGTAGGGGAACCTGCGGCTG</t>
  </si>
  <si>
    <t>GACGAACGCTGGCGGCATGCCTAACACATGCAAGTCTAGGGGTAGCAATACCACTGGCGCACGGGTGAGTAACACGTAGGTTATCTGCCCCCATCACAGACATAACCCCGGGAAACCGGGGCTAATATCTGATGAGGTCGCGAGATCAAAGCTTCGGCGGATGGGGATGAGCCTGCGGCTGATTAGCTAGTTGGTGAGGTAACGGCTCACCAAGGCGACGATCAGTAGCTGGTCTGAGAGGACGAACAGCCACACTGGAACTGAGACACGGTCCAGACTCCTACGGGAGGCAGCAGTGAGGAATATTGGTCAATGGGAGCAATCCTGAACCAGCAATGCCGCGTGTGGGATGACAGGGCTTCGCCTTGTAAACCACTGTCGGACGGGACGAAAGGAGGCCACGGGCCTCTGGGACGGTACCGTCAAAGGAAGGGTCGGCTAACTACGTGCCAGCAGCCGCGGTAATACGTAGGACCCGAGCGTTGTCCGGATTTACTGGGTATAAAGGGTGCGTAGGCGGCCTTGTGCGTCAGAGGTGAAATATCCGGGCTTAACCCGGAGGGTGCCTTTGATACGGCAGGGCTTGAGTGCGAGAGAGGATGATGGAATTCCTGGTGTAGCGGTGAAATGCGTAGATATCAGGAGGAACACCGGTGGCGAAGGCGGTCATCTGGCTCGTAACTGACGCTGAGGCACGAAAGCGCGGGGATCAAACAGGATTAGATACCCTGGTAGTCCGCGCCCTAAACGATGTATGCTTGGTGTTGGGTCCGCAAGGACTCAGTGCCGTAGGGAATCTGATAAGCATACCACCTGGGGAGTACGATCGCAAGGTTGAAACTCAAAGGAATTGACGGGGGCCCGCACAAGCGGTGGATCATGTGGTTTAATTCGATGCAACGCGAAGAACCTTACCCGGGCTTGAAGTGTAAGTAGTACAGAGATGAAAGTCAACGGACCCGTAAAGTCGGATGCTTACAGAGGTGCTGCATGGCTGTCGTCAGCTCGTGCCGTGAGGTGTTGGGTTAAGTCCCGCAACGAGCGCAACCCCTATCTCCAGTTGCCAGCGGTTTGGCCGGGCACTCTGGAGAGACTGCCTACGCAAGTAGAGAGGAAGGTGGGGATGACGTCAAGTCATCATGGCCCTTACGTCCGGGGCTACACACGTGATACAATGGCCGGTCCAACGGGCAAAGCCGCGAGGCCTAGATAATCCCCAAAGCCGGTCTCAGTTCGGATTGGAGTCTGCAACTCGACTCCATGAAGGTGGAATCGCTAGTAATCGCGGATCAGCACGCCGCGGTGAATACGTTCCCGGGCCTTGTACACACCGCCCGTCAAGCCATGGGAGCCGGGGGCGCCCGAAGCCGGTAGCAATACCGTCGAAGGCGAAATCGGTGACTAGGGCTAAGTCGTAACAAGGTAGCCGTACCGGAAGGTGCGGCTG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</t>
  </si>
  <si>
    <t>GATGAACGCTGGCGGCGTGCTTAACACATGCAAGTCGAACGAACCTTCGGGTTAGTGGCGGACGGGTGAGTAACGCGTGAGAATCTGCCCTCAGGAGGGGGATAACGGCTGGAAACGGCCGCTAATACCCCATATGCCGAGAGGTGAAATGAATTTCGCCTGAGGATGAGCTCGCGTCTGATTAGCTAGTTGGTAGGGTAAAGGCCTACCAAGGCATTGATCAGTAGCTGGTCTGAGAGGATGATCAGCCACACTGGGACTGAGACACGGCCCAGACTCCTACGGGAGGCAGCAGTGGGGAATTTTCCGCAATGGGCGCAAGCCTGACGGAGCAACGCCGCGTGAGGGATGAAGGCCTCTGGGCTGTAAACCTCTTTTATCAAGGAAGAAGATCTGACGGTACTTGATGAATAAGCCACGGCTAATTCCGTGCCAGCAGCCGCGGTAATACGGGAGTGGCAAGCGTTATCCGGAATTATTGGGCGTAAAGCGTCCGCAGGCGGTTTTACAAGTCTGTCGTTAAAGCGTGGAGCTCAACTCCATTTCAGCGATGGAAACTGTAAGACTCGAGTGTGGTAGGGGCAGAGGGAATTCCCGGTGTAGCGGTGAAATGCGTAGATATCGGGAAGAACACCAGTGGCGAAAGCGCTCTGCTGGGCCATAACTGACGCTCATGGACGAAAGCCAGGGGAGCGAAAGGGATTAGATACCCCTGTAGTCCTGGCCGTAAACGATGAACACTAGGTGTCGGGGGAATCGACCCCCTCGGTGTCGTAGCCAACGCGTTAAGTGTTCCGCCTGGGGAGTACGCACGCAAGTGTGAAACTCAAAGGAATTGACGGGGGCCCGCACAAGCGGTGGAGTATGTGGTTTAATTCGATGCAACGCGAAGAACCTTACCAGGGCTTGACATCCTGCGAACCTCTGGGAAACCGGAGGGTGCCTTCGGGAGCGCAGAGACAGGTGGTGCATGGCTGTCGTCAGCTCGTGTCGTGAGATGTTGGGTTAAGTCCCGCAACGAGCGCAACCCACGTCTTTAGTTGCCAGCATTTAGTTGGGCACTCTAGAGAGACCGCCGGTGACAAACCGGAGGAAGGTGTGGATGACGTCAAGTCATCATGCCCCTTACGTCCTGGGCTACACACGTACTACAATGCTACGGACAAAGGGCAGCAAACTCGCGAGAGCTAGCAAATCCCATAAACCGTGGCTCAGTTCAGATCGTAGGCTGCAACTCGCCTACGTGAAGGAGGAATCGCTAGTAATCGCAGGTCAGCATACTGCGGTGAATACGTTCCCGGGCCTTGTACACACCGCCCGTCACACCATGGAAGTTGGCCATGCCCGAAGTCGTTACTTCAACCCGCAAGGGAGGAGGATGCCGAAGGTGGGGCTGATGACTGGGGTGAAGTCGTAACAAGGTAGCCGTACCGGAAGGTGCGGCTG</t>
  </si>
  <si>
    <t>AACGAACGCTGGCGGCAGGCCTAACACATGCAAGTCGAGCGCCCGGATTTATCCGGGAGCGGCGCACGGGTGAGTAACACGTGGGAACATGCCCTGAAGTACGGAACAACCGAGGGAAACTTTGGCTAATACCGTATACGCCCTGAGGGGGAAAGATTTATCGCTTCAGGATTGGCCCGCGTTGGATTAGCTTGTTGGTGCGGTAACGGCGCACCAAGGCGACGATCCATAGCTGATCTGAGAGGATGATCAGCCACACTGGGACTGAGACACGGCCCAGACTCCTACGGGAGGCAGCAGTGGGGAATATTGGACAATGGGCGAAAGCCTGATCCAGCCATGCCGCGTGAGTGAAGAAGGCCTTCGGGTTGTAAAGCTCTTTCAGCGGGGACGATGATGACGGTACCCGCAGAAGAAGCCCCGGCTAACTTCGTGCCAGCAGCCGCGGTAATACGAAGGGGGCTAGCGTTGTTCGGAATTACTGGGCGTAAAGCGCGCGTAGGCGGCTTTGTCAGTCAGGGGTGAAATCCCGGGGCTCAACCCCGGAACGGCCTTTGATACTGCAAGGCTTGAGTCCGTGAGAGGATGGTGGAATACCCAGTGTAGAGGTGAAATTCGTAGATATTGGGTGGAACACCGGTGGCGAAGGCGACCATCTGGCACGGTACTGACGCTGAGGTGCGAAAGCGTGGGGAGCAAACAGGATTAGATACCCTGGTAGTCCACGCTGTAAACGATGAGTGCCAGCTGTCGGAATGCATGCATTTCGGTGGCGCAGCTAACGCATTAAGCACTCCGCCTGGGGAGTACGGCCGCAAGGTTAAAACTCAAAGGAATTGACGGGGGCCCGCACAAGCGGTGGAGCATGTGGTTTAATTCGAAGCAACGCGCAGAACCTTACCAGCCCTTGACATGGGGATCGCGGAACCGGAGACGGTTCCTTCAGTTCGGCTGGATCCCGCACAGGTGCTGCATGGCTGTCGTCAGCTCGTGTCGTGAGATGTTGGGTTAAGTCCCGCAACGAGCGCAACCCTCGTCCTCAGTTGCCATCATTCAGTTGGGCACTCTGGGGAAACTGCCGGTGACAAGCCGGAGGAAGGTGGGGATGACGTCAAGTCCTCATGGCCCTTACGGGCTGGGCTACACATGTGCTACAATGGCGACTACAGTGGGAGGCCACTTCGCGAGAAGGAGCAAATCCCCAAAAGTCGTCCCAGTTCGGATTGCACTCTGCAACTCGAGTGCATGAAGTCGGAATCGCTAGTAATCGTGGATCAGCACGCCACGGTGAATACGTTCCCGGGCCTTGTACACACCGCCCGTCACACCATGGGAGTTGGTTTTACCCGAAGACGGCTCGCTAACCGCAAGGAGGCAGCCGGCCACGGTAGGGTCAGCGACTGGGGTGAAGTCGTAACAAGGTAGCCGTAGGGGAACCTGCGGCTG</t>
  </si>
  <si>
    <t>AGCGAACGCTGGCGGCAGGCTTAACACATGCAAGTCGAACGCCCCGCAAGGGGAGTGGCAGACGGGTGAGGAACACGTGGGAACGTACCTTTTGGTTCGGAATAACTCAGGGAAACTTGTGCTAATACCGGATAAGCCCTTCGGGGGAAAGATTTATCGCCAAAAGATCGGCCCGCGTCTGATTAGCTAGTTGGTGAGGTAACGGCTCACCAAGGCGACGATCAGTAGCTGGTCTGAGAGGATGATCAGCCACACTGGGACTGAGACACGGCCCAGACTCCTACGGGAGGCAGCAGTGGGGAATATTGGACAATGGGGGCAACCCTGATCCAGCCATGCCGCGTGAGTGATGAAGGCCCTAGGGTTGTAAAGCTCTTTTGTCCGGGAAGATAATGACTGTACCGGAAGAATAAGCCCCGGCTAACTTCGTGCCAGCAGCCGCGGTAATACGAAGGGGGCTAGCGTTGCTCGGAATCACTGGGCGTAAAGCGCACGTAGGCGGGCTCTTAAGTCGGAGGTGAAATCCCAAGGCTCAACCTTGGAACTGCCTTCGATACTGAGAGTCTTGAGTCCGGAAGAGGTAAGTGGAACTCCGAGTGTAGAGGTGAAATTCGTAGATATTCGGAAGAACACCAGTGGCGAAGGCGGCTTACTGGTCCGGTACTGACGCTGAGGTGCGAAAGCGTGGGGAGCAAACAGGATTAGATACCCTGGTAGTCCACGCCGTAAACGATGAATGCTAGCCGTTGGAAAGCTTGCTTTTCAGTGGCGCAGTTAACACTTTAAGCATTCCGCCTGGGGAGTACGGTCGCAAGATTAAAACTCAAAGGAATTGACGGGGGCCCGCACAAGCGGTGGAGCATGTGGTTTAATTCGAAGCAACGCGCAGAACCTTACCAGCTTTTGACATGTCACGTATGGTCGCCAGAGATGGCTTCCTTCAGTTCGGCTGGCGTGAACACAGGTGCTGCATGGCTGTCGTCAGCTCGTGTCGTGAGATGTTGGGTTAAGTCCCGCAACGAGCGCAACCCTCGCCTTTAGTTGCCAGCATTCAGTTGGGCACTCTAAAGGGACTGCCGGTGATAAGCCGCGAGGAAGGTGGGGATGACGTCAAGTCCTCATGGCCCTTACAGGCTGGGCTACACACGTGCTACAATGGTGGTGACAGTGGGACGCAAAGGCGCGAGCCTGAGCAAATCTCAAAAAGCCATCTCAGTTCGGATTGCACTCTGCAACTCGAGTGCATGAAGGTGGAATCGCTAGTAATCGTGGATCAGCATGCCACGGTGAATACGTTCCCGGGCCTTGTACACACCGCCCGTCACACCATGGGAGTTGGTTTTACCCGAAGGCGTTTCGCTAACCGCAAGGAGGCAGACGACCACGGTAGGGTCAGCGACTGGGGTGAAGTCGTAACAAGGTAGCCGTAGGGGAACCTGCGGCTG</t>
  </si>
  <si>
    <t>AACGAACGCTGGCGGCATGCCTAATACATGCAAGTCGAACGAGACCTTCGGGTCTAGTGGCGCACGGGTGCGTAACGCGTGGGAATCTGCCCTTCGGTTCGGAATAACAGTTAGAAATGACTGCTAATACCGGATGATGTCTTCGGACCAAAGATTTATCGCCGAAGGATGAGCCCGCGTAGGATTAGGTAGTTGGTGGGGTAAAGGCCTACCAAGCCTACGATCCTTAGCTGGTCTGAGAGGATGATCAGCCACACTGGGACTGAGACACGGCCCAGACTCCTACGGGAGGCAGCAGTAGGGAATATTGGACAATGGGCGAAAGCCTGATCCAGCAATGCCGCGTGAGTGATGAAGGCCTTAGGGTCGTAAAGCTCTTTTACCAGGGATGATAATGACAGTACCTGGAGAATAAGCTCCGGCTAACTCCGTGCCAGCAGCCGCGGTAATACGGAGGGAGCTAGCGTTGTTCGGAATTACTGGGCGTAAAGCGTACGTAGGCGGTTATTCAAGTCAGAGGTGAAAGCCCGGGGCTCAACCCCGGAACTGCCTTTGAAACTAGGTAGCTAGAATCTTGGAGAGGTCAGTGGAATTCCGAGTGTAGAGGTGAAATTCGTAGATATTCGGAAGAACACCAGTGGCGAAGGCGACTGACTGGACAAGTATTGACGCTGAGGTACGAAAGCGTGGGGAGCAAACAGGATTAGATACCCTGGTAGTCCACGCCGTAAACGATGATAACTAGCTGTTCGGGCACTTGGTGCTTGAGTGGCGCAGCTAACGCATTAAGTTATCCGCCTGGGGAGTACGGTCGCAAGATTAAAACTCAAAGGAATTGACGGGGGCCTGCACAAGCGGTGGAGCATGTGGTTTAATTCGAAGCAACGCGCAGAACCTTACCAGCGTTTGACATCCCGCGCTATCCAGAGAGATCTGGAGTTCCCTTCGGGGACGCGGTGACAGGTGCTGCATGGCTGTCGTCAGCTCGTGTCGTGAGATGTTGGGTTAAGTCCCGCAACGAGCGCAACCCTCGTCCTTAGTTGCCATCATTAAGTTGGGCACTCTAAGGAAACCGCCGGTGATAAGCCGGAGGAAGGTGGGGATGACGTCAAGTCCTCATGGCCCTTACACGCTGGGCTACACACGTGCTACAATGGCGGTGACAGTGGGCAGCAAACTCGCGAGGGTGAGCTAATCTCCAAAAGCCGTCTCAGTTCGGATTGCACTCTGCAACTCGAGTGCATGAAGGCGGAATCGCTAGTAATCGCGGATCAGCATGCCGCGGTGAATACGTTCCCAGGCCTTGTACACACCGCCCGTCACACCATGGGAGTTGGTTTCACCCGAAGGCAGTGCGCTAACCGCAAGGAGGCAGCTGACCACGGTGGGATCAGCGACTGGGGTGAAGTCGTAACAAGGTAGCCGTAGGGGAACCTGCGGCTG</t>
  </si>
  <si>
    <t>GATGAACGCTGGCGGTATGCC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AACAAGTCAACTGTTAAATCTTGAAGCTCAACTTCAAAATCGCAGTCGAAACTATCA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CAGGCTGCAACTCGCCTGCATGAAGTTGGAATCGCTAGTAATCGCTGGTCAGCTACACAGCGGTGAATCCGTTCCCGGGCCTTGTACACACCGCCCGTCACACCATGGAAGCTGGTTATGCCCGAAGTCGTTACTCTAACCTTTTGGAGGAGGACGCCTAAGGTAGAATTAGTGACTGGGGTGAAGTCGTAACAAGGTAACCGTACTGGAAGGTGCGGTTG</t>
  </si>
  <si>
    <t>AGCGAACGCTGGCGGCAGGCCTAATACATGCAAGTCGAACGCCCCTTCGGGGGAGTGGCGGACGGGTGAGTAACGCGTGGGAACGTGCCCTTTGGTACGGAACAACTGAGGGAAACTTCAGCTAATACCGTATGTGCCCTTCGGGGGAAAGATTTATTGCCATTGGAGCGGCCCGCGTTGGATTAGGTAGTTGGTGGGGTAAAGGCCTACCAAGCCTACGATCCATAGCTGGTCTGAGAGGATGATCAGCCACACTGGGACTGAGACACGGCCCAGACTCCTACGGGAGGCAGCAGTAGGGAATCTTGCGCAATGGGCGAAAGCCTGACGCAGCCATGCCGCGTGAATGATGAAGGTCTTAGGATTGTAAAATTCTTTCACCGGGGACGATAATGACGGTACCCGGAGAAGAAGCCCCGGCTAACTTCGTGCCAGCAGCCGCGGTAATACGAAGGGGGCTAGCGTTGCTCGGAATTACTGGGCGTAAAGGGCGCGTAGGCGGATAGTTTAGTCAGAGGTGAAAGCCCAGGGCTCAACCTTGGAAATGCCTTTGATACTGGCTATCTTGAGTACGGGAGAGGTGAGTGGAACTCCGAGTGTAGAGGTGAAATTCGTAGATATTCGGAAGAACACCAGTGGCGAAGGCGACTCACTGGCCCGTTACTGACGCTGAGGCGCGAAAGCGTGGGGAGCAAACAGGATTAGATACCCTGGTAGTCCACGCCGTAAACGATGAGTGCTAGTTGTCGGCATGCATGCATGTCGGTGACGCAGCTAACGCATTAAGCACTCCGCCTGGGGAGTACGGTCGCAAGATTAAAACTCAAAGGAATTGACGGGGGCCCGCACAAGCGGTGGAGCATGTGGTTTAATTCGAAGCAACGCGCAGAACCTTACCACCTTTTGACATGCCTGGACCGCCAGAGAGATCTGGTTTTCCCTTCGGGGACTGGGACACAGGTGCTGCATGGCTGTCGTCAGCTCGTGTCGTGAGATGTTGGGTTAAGTCCCGCAACGAGCGCAACCCTCGCCATTAGTTGCCATCATTTAGTTGGGCACTCTAATGGGACCGCCGGTGGTAAGCCGGAGGAAGGTGGGGATGACGTCAAGTCCTCATGGCCCTTACAAGGTGGGCTACACACGTGCTACAATGGCGACTACAGAGGGTTGCAACCCTGCGAAGGTGAGCTAATCCCCAAAAGTCGTCTCAGTTCGGATTGCACTCTGCAACTCGAGTGCATGAAGTCGGAATCGCTAGTAATCGCGGATCAGCATGCCGCGGTGAATACGTTCCCGGGCCTTGTACACACCGCCCGTCACACCATGGGAGTTGGCTTTACCCGAAGGCGATGCGCTAACCGCAAGGGGGCAGTCGACCACGGTAGGGTCAGCGACTGGGGTGAAGTCGTAACAAGGTAGCCGTAGGGGAACCTGCGGCTG</t>
  </si>
  <si>
    <t>GATGAACGCTGGCGGTATGCCTTACACATGCAAGTCGTACGGAAATCAAATTTATTTGATTTTAGTGGCGGACGGGTGAGTAACACGTGAGAATTTGCCTTTAGGAGGGGGACAACATTTCGAAAGATTTGCTAAAACCCCATATGCCCTCGGGTGAAACAGAGTAATCTGCCTAAAGAGAAGCTCGCGCCTGATTAGCTAGTTGGTAGGGTAATGGCCTACCAAGGCGACGATCAGTAGCTGGTCTGAGAGGATGATCAGCCACACTGGAACTGAGACACGGTCCAGACTCCTACGGGAGGCAGCAGTGAGGAATTTTCTGCAATGGGCGAAAGCCTGACAGAGCAATACCGCGTGAGGGATGAAGGCTTACTGAGTTGTAAACCTCTTTTTTCAAGGAAGAAGATCTGACGTTACTTGAAGAATAAGCATCGGCTAACTCCGTGCCAGCAGCCGCGGTAAGACGGAGGATGCAAGTGTTATCCGGAATCACTGGGCGTAAAGCGTCTGCAGGTGGTTTTTTAAGTCTACTGTTAAAACTTGAGGCTTAACCTCAAAGCAGCAGTGGAAACTAGAAGACTAGG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TATGTGGTTTAATTCGATGCAACGCGAAGAACCTTACCAGGGTTTGACATGGCGTGATATCTTTTGAAAGAAGGATTACAAAAACACGCACACAGGTGGTGCATGGCTGTCGTCAGCTCGTGTCGTGAGATGTTGGGTTAAGTCCCGCAACGAGCGCAACCCTCGTTTTTAGTTAATATTTCTAGAAAGACTGCCGGTGACAAACCGGAGGAAGGTGGGGACGACGTCAAGTCATCATGCCCCTTACACTCTGGGCTACACACGTACTACAATGGGTAAGACAATGAGTCGCAAACCTGCGAAGGCTAGCCAATCTCTTAAACTTACTCCAAGTTCAGATTGTAGGCTGCAACTCGCCTACATGAAGGTGGAATCGCTAGTAATCGCTGGTCAGCTACACAGCGGTGAATTCGTTCCCGGGCCTTGTACACACCGCCCGTCACACCATGGGAGCTGGTTGTACCCAAAGTCATTATCCTAACCTTTTGGAGGGAGGTGCCTAAGGTAAAATTAGTGACCGAGGTGAAGTCGTAACAAGGTAGCCGTACCGGAAGGTGCGGCTG</t>
  </si>
  <si>
    <t>GATGAACGCTAGCGGTATGCTTAACACATGCAAGTCGTACGGAAAAGCAATTTTTAGTGGCGAACGGGTGAGTAACGCGTGAGAATCTGCCTTTAGGAAGAGGATAACGAATAGAAATATTTGCTAAAACTCTATATGCCGTTCGGTGAAAAAAGCAATTTGCCTAAAGAGGAGCTCGCGTCTGATTAGCTAGTTGGTGGGGTAAAGGCCTACCAAGGCGACGATCAGTAGCTGGTCTGAGAGGATGATCAGCCACACTGGAACTGAGACACGGTCCAGACTCCTACGGGAGGCAGCAGTGAGGAATTTTCTGCAATGGGCGAAAGCCTGACAGAGCAATACCGCGTGAGGGATGAAGGCCTACGGGTTGTAAACCTCTTTTCTCAAGGAGGAAGATCTGACGTTACTTGAGGAATAAGCATCGGCTAACCCTGTGCCAGCAGCCGCGGTAATACAGGGGATGCAAGTGTTATCCGGAATTATTGGGCGTAAAGCGTCTGCAGGTTGATAATTAAGTCTTTTGTTAAACATCCGGGCTCAACCCAGAAAATGCAAAAGAAACTATTTATCTTGAGTATGGTAGAGGTAAAGGGAATTTCCAGTGGAGCGGTGAAATGCGTAGATATTGGAAAGAACACCAACAGCGAAGGCACTTTACTGGGCCATTACTGACACTCAGAGACGAAAGCTAGGGGAGCAAACGGGATTAGATACCCCGGTAGTCCTAGCTGTAAACGATGGATACTAGATGTTGTGCACTTTTTAAGTGTGCAGTGTCGTAGCTAACGCGTTAAGTATCCCGCCTGGGAAGTATGCTCGCAAGAGTGAAACTCAAAGGAATTGACGGGGGCCCGCACAAGCGGTGGAGCATGTGGTTTAATTCGATGCAACACGAAGAACCTTACCAGGACTTGACATGGAGAGAAGTTTTCCGAAAAGAAAATGTGCTACGGCCTCTTACACAGGTGGTGCATGGCTGTCGTCAGCTCGTGTCGTGAGATGTTGGGTTAAGTCCCGCAACGAGCGCAACCCTTGTTTCTAGTTGGCTTTTAGCACCCTAGAAAGACTGCCGATTATAAATCGGAGGAAGGTGAGGATGACGTCAAGTCATCATGCCCCTTACGTCCTGGGCTACACACGTGCTACAATGGATATGACAAAAAGTTGCCAATTCGCGAGAATGAGCTAATCTCTAAACATATCCTTAGTTCAGATTGTAGGCTGCAACTCGCCTACATGAAGGTGGAATCGCTAGTAATCGCAGGTCAGCTATACTGCGGTGAATCCGTTCCCGGGCCTTGTACACACCGCCCGTCACACCATGGGAGCTGGTTATACCCGAAGCTATTATCTTAACCTTTTGGAGGGAAGTATCGAAGGTAGAATTGGTGACTGGGGTGAAGTCGTAACAAGGTAGCCGTACTGGAAGGTGCGGCTG</t>
  </si>
  <si>
    <t>GATGAACGCTAGCGGTATGCTTAACACATGCAAGTCGTACGAAAAAGCAATTTTTAGTGGCAAACGGGTGAGTAACGCGTGAGAATTTGCCTTTAGGAAGAGGATAACAATTAGAAATATTTGCTAAAACTCTATATGCCATGAAAGTGGTCAAAAACGTAAGTTGCCTAGAGAGAAGCTCGCGTCTGATTAGCTAGTTGGTGGGGTAAAGGCCTACCAAGGCGACGATCAGTAGCTGGTCTGAGAGGATGATCAGCCACACTGGAACTGAGACACGGTCCAGACTCCTACGGGAGGCAGCAGTGAGGAATTTTCTGCAATGGGCGAAAGCCTGACAGAGCAATACCGCGTGAGGGATGAAGGCCTACGGGTTGTAAACCTCTTTTCTCAAGGAGGAAGAACTGACGTTACTTGAGGAATAAGCATCGGCTAACCCTGTGCCAGCAGCCGCGGTAATACAGGGGATGCAAGTGTTATCCGGAATTATTGGGCGTAAAGCGTCTGCAGGTTGATATTTAAGTCTTTTGTTAAACCTCCAGGCTTAACCTGGAATCTGCAAAGGAAACTATATATCTTGAGTATGGTAGAGGTAAAGGGAATTTCCAGTGGAGCGGTGAAATGCGTAGATATTGGAAGGAACACCGAGAGCGAAGGCACTTTACTGGGCCATTACTGACACTCAGAGACGAAAGCTAGGGGAGCAAACAGGATTAGATACCCTGGTAGTCCTAGCTGTAAACGATGGATACTAGATGTTGTTTATTTTTTAATAAGCAGTGTCGTAGCTAACGCGTTAAGTATCCCGCCTGGGAAGTATGCTCGCAAGAGTGAAACTCAAAGGAATTGACGGGGGCCCGCACAAGCGGTGGAGCATGTGGTTTAATTCGATGCAACACGAAGAACCTTACCAGGACTTGACATAAAGAGAAGTTTTCCCAAAAGAGAATGTGCTACGGCCTCTTATACAGGTGGTGCATGGCTGTCGTCAGCTCGTGTCGTGAGATGTTGAGTTAAGTCCCGCAACGAGCGCAACCCTTGTTTCTAGTTATTATTCTAGAAAGACTGCCGGTTATAAACCGGAGGAAGGTGAGGATGACGTCAAGTCATCATGCCCCTTACGTCCTGGGCTACACACGTGCTACAATGGGTACGACAAAAAGTTGCAAATTTGCGAAAACTAGCTAATCTTTAAACGTACCCTTAGTTCAGATTGTAGGCTGCAACTCGCCTACATGAAGGTGGAATCGCTAGTAATCGCAGGTCAGCTATACTGCGGTGAATCCGTTCCCGGGCCTTGTACACACCGCCCGTCACACCATGGGAGCTGGTTATACCCGAAGTTATTATCTTAACCGCAAGGAGGGAGGTACCTAAGGTAGAATCGGTGACTGGGGTGAAGTCGTAACAAGGTAGCCGTACTGGAAGGTGCGGCTG</t>
  </si>
  <si>
    <t>GATGAACGCTAGCGGTATGCTTAACACATGCAAGTCGTACGGAAAAGAAATTTTTAGTGGCGAACGGGTGAGTAACACGTGAGAATTTGCCTTTAGGAAGAGGATAACTTATAGAAATATACGCTAAAACTCTATATGCCGTTCGGTGAAAAAAGAAATTTGCCTAAAGAGAAGCTCGCGCCTGATTAGCTAGTTGGTAGGGTAAAGGCCTACCAAGGCGACGATCAGTAGCTGGTCTGAGAGGACGATCAGCCACACTGGAACTGAGACACGGTCCAGACTCCTACGGGAGGCAGCAGTGAGGAATTTTCTGCAATGGGCGAAAGCCTGACAGAGCAATACCGCGTGAGGGATGAAGGCCTATGGGTTGTAAACCTCTTTTCTCAAGGAGGAAGTTTGACGTTACTTGAGGAATAAGCATCGGCTAACCCTGTGCCAGCAGCCGCGGTAATACAGGGGATGCAAGTGTTATCCGGAATTATTGGGCGTAAAGCGTCTGCAGGTGGATAAGTAAGTCTTTTGTTAAATTTTCAGGCTTAACCTGAACTCCGCAAAGGAAACTGCTTATCTTGAGTATGGTAGAGGTAAAGGGAATTTCCAGTGGAGCGGTGAAATGCGTAGATATTGGAAAGAACACCAACAGCGAAGGCACTTTACTGGGCCATTACTGACACTCAGAGACGAAAGCTAGGGGAGCAAACGGGATTAGATACCCCGGTAGTCCTAGCTGTAAACGATGGATACTAGATGTTGTGTACCTTTTAGGTTATACAGTGTCGTAGCTAACGCGTTAAGTATCCCGCCTGGGAAGTATGCTCGCAAGAGTGAAACTCAAAGGAATTGACGGGGGCCCGCACAAGCGGTGGAGCATGTGGTTTAATTCGATGCAACACGAAGAACCTTACCAGGACTTGACATGAAGAGAAGTTTTTTGAAAGAAGAATGTGCTACGGCCTCTTACACAGGTGGTGCATGGCTGTCGTCAGCTCGTGTCGTGAGATGTTGG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GAAGCTATTATCCTAACCTTTGGAGGGAAGTATCGAAGGTAGAATTGGTGACTGGGGTGAAGTCGTAACAAGGTAGCCGTACTGGAAGGTGCGGCTGG</t>
  </si>
  <si>
    <t>GATGAACGCTAGCGGTATGCTTAACACATGCAAGTCGTACGGAAAAGAAATTTTTAGTGGCGAACGGGTGAGTAACGCGTGAGAATTTGCCTTTAGGAAGAGGATAACAACTAGAAGTAGTTGCTAAGACTCTATATGCCGTTTGGTGAAAAAAGAAATTTGCCTAAAGAGAAGCTCGCGTCTGATTAGCTAGTTGGTGGGGTAAAGGCCTACCAAGGCGACGATCAGTAGCTGGTCTGAGAGGATGATCAGCCACACTGGAACTGAGACACGGTCCAGACTCCTACGGGAGGCAGCAGTGAGGAATTTTCTGCAATGGGCGAAAGCCTGACAGAGCAATACCGCGTGGAGGATGAAGGCCTACGGGTTGTAAACTTCTTTTCTCAAGGAGGAAGATCTGACGTTACTTGAGGAATAAGCATCGGCTAACCCTGTGCCAGCAGCCGCGGTAATACAGGGGATGCAAGTGTTATCCGGAATCATTGGGCGTAAAGCGTCTGCAGGTTGATATTTAAGTCTTTTGTTAAATCTCCGGGCTTAACCTAGAATCTGCAAAAGAAACTATATATCTTGAGTATGGTAGAGGTAAAGGGAATTTCCAGTGGAGCGGTGAAATGCGTAGATATTGGAAAGAACACCAACAGCGAAGGCACTTTACTGGGCCAGTACTGACACTCAGAGACGAAAGCTAGGGGAGCAAACGGGATTAGATACCCCGGTAGTCCTAGCTGTAAACGATGGATACTAGATGTTGCGTACTTTTTAAGTATGCAGTGTCGTAGCTAACGCGTTAAGTATCCCGCCTGGGAAGTATGCTCGCAAGAGTGAAACTCAAAGGAATTGACGGGGGCCCGCACAAGCGGTGGAGCATGTGGTTTAATTCGATGCAACACGAAGAACCTTACCAGGACTTGACATAAAGAGAAGTTTTCTGAAAAGAAAATGTGCTACGGCCTCTTATACAGGTGGTGCATGGCTGTCGTCAGCTCGTGTCGTGAGATGTTGA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AAAGCTATTATTTTAACCGCAAGGAGGAAGGTATCTAAGGTAGAATTGGTGACTGGGGTGAAGTCGTAACAAGGTAGCCGTACTGGAAGGTGCGGCTG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G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</t>
  </si>
  <si>
    <t>GATGAAAGCTAGCGGTATGCTTAACACATGCAAGTCATACGAGAAAGCAATTTCTAGTGGCGGACGGGTGAGTAACGCGTGAGAATTTGCCTTTAGGAAGAGGACAACAATTAGAAATAGTTGCTAATACTCTATATGCCATTCGGTCAAAGAAGTAATTCGCCTAAAGAGAAGCTCGCGTCTGATTAGCTAGTTGGTAGGGTAAGAGCCTACCAAGGCGACGATCAGTAGCTGGTCTGAGAGGATGATCAGCCACACTGGAACTGAGACACGGTCCAGACTCCTACGGGAGGCAGCAGTGAGGAATTTTCCGCAATGGGCGAAAGCCTGACGGAGCAATACCGCGTGAGGGATGAATGCCTATGGGTTGTAAACCTCTTTTCTCAAGGAGGAAGATCTGACGTTACTTGAGGAATAAGCATCGGCTAACCCTGTGCCAGCAGCCGCGGTAATACAGGGGATGCAAGTTTTATCCGGAATTATTGGGCGTAAAGCGTCTGCAGGTTGATAATTAAGTCTTTTGTTAAAACTTTGGGCTCAACCCGAAATCAGCAAAAGAAACTATTTATCTTGAGTATGGTAGAGGTAAGGGGAATTTCCAGTGGAGCGGTGAAATGCGTAGAGATTGGAAAGAACACCAACAGCGAAGGCACCTTACTGGGCCAGTACTGACACTGAGAGACGAAAGCTAGGGTAGCAAACGGGATTAGATACCCCGGTAGTCCTAGCTGTAAACGATGGATACTAGATGTTGTATATTTTTGATATACAGTGTCGTAGCTAACGCGTTAAGTATCCCGCCTGGGAAGTATGCTCGCAAGAGTGAAACTCAAAGGAATTGACGGGGGCCCGCACAAGCGGTGGAGCATGTGGTTTAATTCGATGCAACACGAAGAACCTTACCAGGACTTGACATGAAGAGAAGTTTTCAGAAATGAGAACGTGCTACGGCCTCTTACACAGGTGGTGCATGGCTGTCGTCAGCTCGTGTCGTGAGATGTTGGGTTAAGTCCCGCAACGAGCGCAACCCTTGTTTTTAGTTATTATTCTAGAAAGACTGCCGATTATAAATCGGAGGAAGGTGAGGATGACGTCAAGTCATCATGCCCCTTATGTCCTGGGCTACACACGTGCTACAATGGGTATGACAAAAAGTCGCAAGTTCGTGAGAACAAGCTAATCTCTAAACATATCCTTAGTTCGGATTGTAGGCTGCAACTCGCCTACATGAAGGTGGAATCGCTAGTAATCGCAGGTCAGCTATACTGCGGTGAATCCGTTCCCGGGCCTTGTACACACCGCCCGTCACACCATGGGAGCTGGTTACGCCCGAATCTATTATCCTAACCTAACGGAGGGAAGTATCTAAGGTGGAATTGGTGACTGGGGTGAAGTCGTAACAAGGTAACCGTACTGGAAGGTGCGGTTG</t>
  </si>
  <si>
    <t>AATGAACGCTGGCGGCAGGCCTAACACATGCAAGTCGAGCGAGGTAGCAATACCTAGCGGCGGACGGGTGAGTAACGCGTGGGAACGTACCCTTTGCTTCGGAATAGCCCCTGGAAACGGGGAGTAATACCGGATGTGCCCTACGGGGGAAAGATTTATCGGCAAAGGATCGGCCCGCGTTGGATTAGGTAGTTGGTGGGGTAATGGCCTACCAAGCCGACGATCCATAGCTGGTTTGAGAGGATGATCAGCCACACTGGGACTGAGACACGGCCCAGACTCCTACGGGAGGCAGCAGTGGGGAATCTTAGACAATGGGCGCAAGCCTGATCTAGCCATGCCGCGTGATCGATGAAGGCCTTAGGGTTGTAAAGATCTTTCGTGGGGGAAGATAATGACGGTACCCCAAGAAGAAGCCCCGGCTAACTCCGTGCCAGCAGCCGCGGTAATACGGAGGGGGCTAGCGTTATTCGGAATTACTGGGCGTAAAGCGCACGTAGGCGGATTGGAAAGTCAGAGGTGAAATCCCAGAGCTCAACTTTGGAACTGCCTTTG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GGTGGAGCATGTGGTTTAATTCGAAGCAACGCGCAGAACCTTACCAACCCTTGACATGGGTATCGCGGGACCGGAGACGGTCCTTTCAGTTCGGCTGGATACCACACAGGTGCTGCATGGCTGTCGTCAGCTCGTGTCGTGAGATGTTCGGTTAAGTCCGGCAACGAGCGCAACCCACATTTTTAGTTGCCATCATTCAGTTGGGCACTCTAGAGAAACTGCCGGTGATAAGCCGGAGGAAGGTGTGGATGACGTCAAGTCCTCATGGCCCTTACGGGTTGGGCTACACACGTGCTACAATGGCGGTGACAATGGGTTAATCCCAAAAAGCCGTCTCAGTTCGGATTGGGGTCTGCAACTCGACCCCATGAAGTCGGAATCGCTAGTAATCGCGTAACAGCATGACGCGGTGAATACGTTCCCGGGCCTTGTACACACCGCCCGTCACACCATGGGAATTGGATCTACCCGAAGGTGGTGCGCCAACCGCAAGGAGGCAGCCAACCACGGTAGGTTCAGTGACTGGGGTGAAGTCGTAACAAGGTAGCCGTAGGGGAACCTGCGGCTG</t>
  </si>
  <si>
    <t>AGCGAACGCTGGCGGCAGGCCTAACACATGCAAGTCGAACGAACTCTTCGGAGTTAGTGGCGGACGGGTGAGTAACACGTGGGAACGTGCCTTTTGGTTCGGAATAGCTCCTGGAAACGGGTGGTAATGCCGAATGTGCCCTTCGGGGGAAAGATTTATCGCCATTAGAGCGGCCCGCGTCTGATTAGCTTGTTGGTGAGGTAATGGCTCACCAAGGCTACGATCAGTAGCTGGTCTGAGAGGATGACCAGCCACATTGGGACTGAGACACGGCCCAAACTCCTACGGGAGGCAGCAGTGGGGAATCTTGCGCAATGGGCGAAAGCCTGACGCAGCCATGCCGCGTGTATGATGAAGGTCTTAGGATTGTAAAATACTTTCACCGGTGAAGATAATGACTGTAGCCGGAGAAGAAGCCCCGGCTAACTTCGTGCCAGCAGCCGCGGTAATACGAAGGGGGCTAGCGTTGCTCGGAATTACTGGGCGTAAAGGGAGCGTAGGCGGACATTTAAGTCAGAGGTGAAATCCCGGAGCTTAACTTCGGAACTGCCTTTGATACTGGGTGTCTTGAGTGTGAGAGAGGTATGTGGAACTCCGAGTGTAGAGGTGAAATTCGTAGATATTCGGAAGAACACCAGTGGCGAAGGCGACATACTGGCTCATTACTGACGCTGAGGCTCGAAAGCGTGGGGAGCAAACAGGATTAGATACCCTGGTAGTCCACGCCGTAAACGATGATTGCTAGTTGTCGGGAAGCTTGCTTCTCGGTGACGCAGCTAACGCATTAAGCAATCCGCCTG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ATGCGCTAACCGCAAGGAGGCAGTCGACCACGGTAGGGTCAGCGACTGGGGTGAAGTCGTAACAAGGTAGCCGTAGGGGAACCTGCGGCTG</t>
  </si>
  <si>
    <t>Taxonomy</t>
    <phoneticPr fontId="1"/>
  </si>
  <si>
    <t>Representative sequen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b/>
      <sz val="11"/>
      <color theme="0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2" fillId="0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44"/>
  <sheetViews>
    <sheetView tabSelected="1" zoomScale="70" zoomScaleNormal="70" workbookViewId="0"/>
  </sheetViews>
  <sheetFormatPr defaultRowHeight="18.75"/>
  <cols>
    <col min="1" max="1" width="11.5" bestFit="1" customWidth="1"/>
    <col min="2" max="2" width="16.5" bestFit="1" customWidth="1"/>
    <col min="3" max="3" width="13.625" customWidth="1"/>
    <col min="4" max="4" width="95.875" customWidth="1"/>
    <col min="5" max="5" width="8.5" customWidth="1"/>
    <col min="16" max="16" width="9" customWidth="1"/>
    <col min="29" max="29" width="48.5" customWidth="1"/>
  </cols>
  <sheetData>
    <row r="1" spans="1:29">
      <c r="E1">
        <f>SUM(E3:E744)</f>
        <v>1262</v>
      </c>
      <c r="F1">
        <f t="shared" ref="F1:AB1" si="0">SUM(F3:F744)</f>
        <v>2462</v>
      </c>
      <c r="G1">
        <f t="shared" si="0"/>
        <v>747</v>
      </c>
      <c r="H1">
        <f t="shared" si="0"/>
        <v>4514</v>
      </c>
      <c r="I1">
        <f t="shared" si="0"/>
        <v>1510</v>
      </c>
      <c r="J1">
        <f t="shared" si="0"/>
        <v>1104</v>
      </c>
      <c r="K1">
        <f t="shared" si="0"/>
        <v>417</v>
      </c>
      <c r="L1">
        <f t="shared" si="0"/>
        <v>1247</v>
      </c>
      <c r="M1">
        <f t="shared" si="0"/>
        <v>591</v>
      </c>
      <c r="N1">
        <f t="shared" si="0"/>
        <v>591</v>
      </c>
      <c r="O1">
        <f t="shared" si="0"/>
        <v>876</v>
      </c>
      <c r="P1">
        <f t="shared" si="0"/>
        <v>1183</v>
      </c>
      <c r="Q1">
        <f t="shared" si="0"/>
        <v>1184</v>
      </c>
      <c r="R1">
        <f t="shared" si="0"/>
        <v>807</v>
      </c>
      <c r="S1">
        <f t="shared" si="0"/>
        <v>346</v>
      </c>
      <c r="T1">
        <f t="shared" si="0"/>
        <v>357</v>
      </c>
      <c r="U1">
        <f t="shared" si="0"/>
        <v>308</v>
      </c>
      <c r="V1">
        <f t="shared" si="0"/>
        <v>1447</v>
      </c>
      <c r="W1">
        <f t="shared" si="0"/>
        <v>1125</v>
      </c>
      <c r="X1">
        <f t="shared" si="0"/>
        <v>2496</v>
      </c>
      <c r="Y1">
        <f t="shared" si="0"/>
        <v>1701</v>
      </c>
      <c r="Z1">
        <f t="shared" si="0"/>
        <v>1153</v>
      </c>
      <c r="AA1">
        <f t="shared" si="0"/>
        <v>190</v>
      </c>
      <c r="AB1">
        <f t="shared" si="0"/>
        <v>535</v>
      </c>
    </row>
    <row r="2" spans="1:29">
      <c r="A2" s="2" t="s">
        <v>827</v>
      </c>
      <c r="B2" s="2" t="s">
        <v>1202</v>
      </c>
      <c r="C2" s="2" t="s">
        <v>1201</v>
      </c>
      <c r="D2" s="2" t="s">
        <v>2577</v>
      </c>
      <c r="E2" s="3" t="s">
        <v>2409</v>
      </c>
      <c r="F2" s="3" t="s">
        <v>2410</v>
      </c>
      <c r="G2" s="3" t="s">
        <v>2387</v>
      </c>
      <c r="H2" s="3" t="s">
        <v>2388</v>
      </c>
      <c r="I2" s="3" t="s">
        <v>2389</v>
      </c>
      <c r="J2" s="3" t="s">
        <v>2390</v>
      </c>
      <c r="K2" s="3" t="s">
        <v>2391</v>
      </c>
      <c r="L2" s="3" t="s">
        <v>2392</v>
      </c>
      <c r="M2" s="3" t="s">
        <v>2393</v>
      </c>
      <c r="N2" s="3" t="s">
        <v>2394</v>
      </c>
      <c r="O2" s="3" t="s">
        <v>2395</v>
      </c>
      <c r="P2" s="3" t="s">
        <v>2396</v>
      </c>
      <c r="Q2" s="3" t="s">
        <v>2397</v>
      </c>
      <c r="R2" s="3" t="s">
        <v>2398</v>
      </c>
      <c r="S2" s="3" t="s">
        <v>2399</v>
      </c>
      <c r="T2" s="3" t="s">
        <v>2400</v>
      </c>
      <c r="U2" s="3" t="s">
        <v>2401</v>
      </c>
      <c r="V2" s="3" t="s">
        <v>2402</v>
      </c>
      <c r="W2" s="3" t="s">
        <v>2403</v>
      </c>
      <c r="X2" s="3" t="s">
        <v>2404</v>
      </c>
      <c r="Y2" s="3" t="s">
        <v>2405</v>
      </c>
      <c r="Z2" s="3" t="s">
        <v>2406</v>
      </c>
      <c r="AA2" s="3" t="s">
        <v>2407</v>
      </c>
      <c r="AB2" s="3" t="s">
        <v>2408</v>
      </c>
      <c r="AC2" s="3" t="s">
        <v>2386</v>
      </c>
    </row>
    <row r="3" spans="1:29">
      <c r="A3" s="1" t="s">
        <v>1644</v>
      </c>
      <c r="B3" s="1" t="s">
        <v>1203</v>
      </c>
      <c r="C3" s="1" t="s">
        <v>828</v>
      </c>
      <c r="D3" s="1" t="s">
        <v>741</v>
      </c>
      <c r="E3" s="1">
        <v>0</v>
      </c>
      <c r="F3" s="1">
        <v>462</v>
      </c>
      <c r="G3" s="1">
        <v>0</v>
      </c>
      <c r="H3" s="1">
        <v>645</v>
      </c>
      <c r="I3" s="1">
        <v>0</v>
      </c>
      <c r="J3" s="1">
        <v>102</v>
      </c>
      <c r="K3" s="1">
        <v>0</v>
      </c>
      <c r="L3" s="1">
        <v>53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58</v>
      </c>
      <c r="S3" s="1">
        <v>0</v>
      </c>
      <c r="T3" s="1">
        <v>0</v>
      </c>
      <c r="U3" s="1">
        <v>0</v>
      </c>
      <c r="V3" s="1">
        <v>119</v>
      </c>
      <c r="W3" s="1">
        <v>0</v>
      </c>
      <c r="X3" s="1">
        <v>0</v>
      </c>
      <c r="Y3" s="1">
        <v>0</v>
      </c>
      <c r="Z3" s="1">
        <v>85</v>
      </c>
      <c r="AA3" s="1">
        <v>0</v>
      </c>
      <c r="AB3" s="1">
        <v>0</v>
      </c>
      <c r="AC3" s="1" t="s">
        <v>0</v>
      </c>
    </row>
    <row r="4" spans="1:29">
      <c r="A4" s="1" t="s">
        <v>1645</v>
      </c>
      <c r="B4" s="1" t="s">
        <v>1203</v>
      </c>
      <c r="C4" s="1" t="s">
        <v>828</v>
      </c>
      <c r="D4" s="1" t="s">
        <v>741</v>
      </c>
      <c r="E4" s="1">
        <v>0</v>
      </c>
      <c r="F4" s="1">
        <v>366</v>
      </c>
      <c r="G4" s="1">
        <v>0</v>
      </c>
      <c r="H4" s="1">
        <v>703</v>
      </c>
      <c r="I4" s="1">
        <v>0</v>
      </c>
      <c r="J4" s="1">
        <v>80</v>
      </c>
      <c r="K4" s="1">
        <v>0</v>
      </c>
      <c r="L4" s="1">
        <v>117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35</v>
      </c>
      <c r="W4" s="1">
        <v>0</v>
      </c>
      <c r="X4" s="1">
        <v>17</v>
      </c>
      <c r="Y4" s="1">
        <v>0</v>
      </c>
      <c r="Z4" s="1">
        <v>94</v>
      </c>
      <c r="AA4" s="1">
        <v>0</v>
      </c>
      <c r="AB4" s="1">
        <v>0</v>
      </c>
      <c r="AC4" s="1" t="s">
        <v>1</v>
      </c>
    </row>
    <row r="5" spans="1:29">
      <c r="A5" s="1" t="s">
        <v>1646</v>
      </c>
      <c r="B5" s="1" t="s">
        <v>1204</v>
      </c>
      <c r="C5" s="1" t="s">
        <v>829</v>
      </c>
      <c r="D5" s="1" t="s">
        <v>742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14</v>
      </c>
      <c r="P5" s="1">
        <v>39</v>
      </c>
      <c r="Q5" s="1">
        <v>91</v>
      </c>
      <c r="R5" s="1">
        <v>53</v>
      </c>
      <c r="S5" s="1">
        <v>0</v>
      </c>
      <c r="T5" s="1">
        <v>0</v>
      </c>
      <c r="U5" s="1">
        <v>0</v>
      </c>
      <c r="V5" s="1">
        <v>8</v>
      </c>
      <c r="W5" s="1">
        <v>0</v>
      </c>
      <c r="X5" s="1">
        <v>88</v>
      </c>
      <c r="Y5" s="1">
        <v>440</v>
      </c>
      <c r="Z5" s="1">
        <v>64</v>
      </c>
      <c r="AA5" s="1">
        <v>0</v>
      </c>
      <c r="AB5" s="1">
        <v>0</v>
      </c>
      <c r="AC5" s="1" t="s">
        <v>2</v>
      </c>
    </row>
    <row r="6" spans="1:29">
      <c r="A6" s="1" t="s">
        <v>1647</v>
      </c>
      <c r="B6" s="1" t="s">
        <v>1205</v>
      </c>
      <c r="C6" s="1" t="s">
        <v>830</v>
      </c>
      <c r="D6" s="1" t="s">
        <v>743</v>
      </c>
      <c r="E6" s="1">
        <v>0</v>
      </c>
      <c r="F6" s="1">
        <v>40</v>
      </c>
      <c r="G6" s="1">
        <v>0</v>
      </c>
      <c r="H6" s="1">
        <v>0</v>
      </c>
      <c r="I6" s="1">
        <v>16</v>
      </c>
      <c r="J6" s="1">
        <v>44</v>
      </c>
      <c r="K6" s="1">
        <v>0</v>
      </c>
      <c r="L6" s="1">
        <v>0</v>
      </c>
      <c r="M6" s="1">
        <v>30</v>
      </c>
      <c r="N6" s="1">
        <v>0</v>
      </c>
      <c r="O6" s="1">
        <v>34</v>
      </c>
      <c r="P6" s="1">
        <v>23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79</v>
      </c>
      <c r="W6" s="1">
        <v>0</v>
      </c>
      <c r="X6" s="1">
        <v>279</v>
      </c>
      <c r="Y6" s="1">
        <v>0</v>
      </c>
      <c r="Z6" s="1">
        <v>0</v>
      </c>
      <c r="AA6" s="1">
        <v>0</v>
      </c>
      <c r="AB6" s="1">
        <v>0</v>
      </c>
      <c r="AC6" s="1" t="s">
        <v>3</v>
      </c>
    </row>
    <row r="7" spans="1:29">
      <c r="A7" s="1" t="s">
        <v>1648</v>
      </c>
      <c r="B7" s="1" t="s">
        <v>1203</v>
      </c>
      <c r="C7" s="1" t="s">
        <v>828</v>
      </c>
      <c r="D7" s="1" t="s">
        <v>741</v>
      </c>
      <c r="E7" s="1">
        <v>0</v>
      </c>
      <c r="F7" s="1">
        <v>200</v>
      </c>
      <c r="G7" s="1">
        <v>0</v>
      </c>
      <c r="H7" s="1">
        <v>297</v>
      </c>
      <c r="I7" s="1">
        <v>0</v>
      </c>
      <c r="J7" s="1">
        <v>31</v>
      </c>
      <c r="K7" s="1">
        <v>0</v>
      </c>
      <c r="L7" s="1">
        <v>57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54</v>
      </c>
      <c r="W7" s="1">
        <v>0</v>
      </c>
      <c r="X7" s="1">
        <v>0</v>
      </c>
      <c r="Y7" s="1">
        <v>0</v>
      </c>
      <c r="Z7" s="1">
        <v>13</v>
      </c>
      <c r="AA7" s="1">
        <v>0</v>
      </c>
      <c r="AB7" s="1">
        <v>0</v>
      </c>
      <c r="AC7" s="1" t="s">
        <v>4</v>
      </c>
    </row>
    <row r="8" spans="1:29">
      <c r="A8" s="1" t="s">
        <v>1649</v>
      </c>
      <c r="B8" s="1" t="s">
        <v>1206</v>
      </c>
      <c r="C8" s="1" t="s">
        <v>831</v>
      </c>
      <c r="D8" s="1" t="s">
        <v>744</v>
      </c>
      <c r="E8" s="1">
        <v>337</v>
      </c>
      <c r="F8" s="1">
        <v>0</v>
      </c>
      <c r="G8" s="1">
        <v>43</v>
      </c>
      <c r="H8" s="1">
        <v>50</v>
      </c>
      <c r="I8" s="1">
        <v>114</v>
      </c>
      <c r="J8" s="1">
        <v>0</v>
      </c>
      <c r="K8" s="1">
        <v>60</v>
      </c>
      <c r="L8" s="1">
        <v>26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 t="s">
        <v>5</v>
      </c>
    </row>
    <row r="9" spans="1:29">
      <c r="A9" s="1" t="s">
        <v>1650</v>
      </c>
      <c r="B9" s="1" t="s">
        <v>1207</v>
      </c>
      <c r="C9" s="1" t="s">
        <v>831</v>
      </c>
      <c r="D9" s="1" t="s">
        <v>744</v>
      </c>
      <c r="E9" s="1">
        <v>0</v>
      </c>
      <c r="F9" s="1">
        <v>0</v>
      </c>
      <c r="G9" s="1">
        <v>0</v>
      </c>
      <c r="H9" s="1">
        <v>72</v>
      </c>
      <c r="I9" s="1">
        <v>52</v>
      </c>
      <c r="J9" s="1">
        <v>47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40</v>
      </c>
      <c r="Q9" s="1">
        <v>0</v>
      </c>
      <c r="R9" s="1">
        <v>102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33</v>
      </c>
      <c r="Y9" s="1">
        <v>134</v>
      </c>
      <c r="Z9" s="1">
        <v>67</v>
      </c>
      <c r="AA9" s="1">
        <v>53</v>
      </c>
      <c r="AB9" s="1">
        <v>0</v>
      </c>
      <c r="AC9" s="1" t="s">
        <v>6</v>
      </c>
    </row>
    <row r="10" spans="1:29">
      <c r="A10" s="1" t="s">
        <v>1651</v>
      </c>
      <c r="B10" s="1" t="s">
        <v>1206</v>
      </c>
      <c r="C10" s="1" t="s">
        <v>831</v>
      </c>
      <c r="D10" s="1" t="s">
        <v>744</v>
      </c>
      <c r="E10" s="1">
        <v>204</v>
      </c>
      <c r="F10" s="1">
        <v>110</v>
      </c>
      <c r="G10" s="1">
        <v>0</v>
      </c>
      <c r="H10" s="1">
        <v>90</v>
      </c>
      <c r="I10" s="1">
        <v>0</v>
      </c>
      <c r="J10" s="1">
        <v>38</v>
      </c>
      <c r="K10" s="1">
        <v>26</v>
      </c>
      <c r="L10" s="1">
        <v>23</v>
      </c>
      <c r="M10" s="1">
        <v>0</v>
      </c>
      <c r="N10" s="1">
        <v>0</v>
      </c>
      <c r="O10" s="1">
        <v>0</v>
      </c>
      <c r="P10" s="1">
        <v>12</v>
      </c>
      <c r="Q10" s="1">
        <v>0</v>
      </c>
      <c r="R10" s="1">
        <v>0</v>
      </c>
      <c r="S10" s="1">
        <v>0</v>
      </c>
      <c r="T10" s="1">
        <v>0</v>
      </c>
      <c r="U10" s="1">
        <v>11</v>
      </c>
      <c r="V10" s="1">
        <v>0</v>
      </c>
      <c r="W10" s="1">
        <v>0</v>
      </c>
      <c r="X10" s="1">
        <v>0</v>
      </c>
      <c r="Y10" s="1">
        <v>21</v>
      </c>
      <c r="Z10" s="1">
        <v>0</v>
      </c>
      <c r="AA10" s="1">
        <v>0</v>
      </c>
      <c r="AB10" s="1">
        <v>0</v>
      </c>
      <c r="AC10" s="1" t="s">
        <v>7</v>
      </c>
    </row>
    <row r="11" spans="1:29">
      <c r="A11" s="1" t="s">
        <v>1652</v>
      </c>
      <c r="B11" s="1" t="s">
        <v>1208</v>
      </c>
      <c r="C11" s="1" t="s">
        <v>832</v>
      </c>
      <c r="D11" s="1" t="s">
        <v>745</v>
      </c>
      <c r="E11" s="1">
        <v>0</v>
      </c>
      <c r="F11" s="1">
        <v>37</v>
      </c>
      <c r="G11" s="1">
        <v>44</v>
      </c>
      <c r="H11" s="1">
        <v>0</v>
      </c>
      <c r="I11" s="1">
        <v>24</v>
      </c>
      <c r="J11" s="1">
        <v>55</v>
      </c>
      <c r="K11" s="1">
        <v>0</v>
      </c>
      <c r="L11" s="1">
        <v>0</v>
      </c>
      <c r="M11" s="1">
        <v>0</v>
      </c>
      <c r="N11" s="1">
        <v>12</v>
      </c>
      <c r="O11" s="1">
        <v>33</v>
      </c>
      <c r="P11" s="1">
        <v>42</v>
      </c>
      <c r="Q11" s="1">
        <v>32</v>
      </c>
      <c r="R11" s="1">
        <v>58</v>
      </c>
      <c r="S11" s="1">
        <v>0</v>
      </c>
      <c r="T11" s="1">
        <v>0</v>
      </c>
      <c r="U11" s="1">
        <v>0</v>
      </c>
      <c r="V11" s="1">
        <v>37</v>
      </c>
      <c r="W11" s="1">
        <v>0</v>
      </c>
      <c r="X11" s="1">
        <v>43</v>
      </c>
      <c r="Y11" s="1">
        <v>57</v>
      </c>
      <c r="Z11" s="1">
        <v>27</v>
      </c>
      <c r="AA11" s="1">
        <v>0</v>
      </c>
      <c r="AB11" s="1">
        <v>0</v>
      </c>
      <c r="AC11" s="1" t="s">
        <v>8</v>
      </c>
    </row>
    <row r="12" spans="1:29">
      <c r="A12" s="1" t="s">
        <v>1653</v>
      </c>
      <c r="B12" s="1" t="s">
        <v>1203</v>
      </c>
      <c r="C12" s="1" t="s">
        <v>828</v>
      </c>
      <c r="D12" s="1" t="s">
        <v>741</v>
      </c>
      <c r="E12" s="1">
        <v>0</v>
      </c>
      <c r="F12" s="1">
        <v>97</v>
      </c>
      <c r="G12" s="1">
        <v>0</v>
      </c>
      <c r="H12" s="1">
        <v>197</v>
      </c>
      <c r="I12" s="1">
        <v>0</v>
      </c>
      <c r="J12" s="1">
        <v>38</v>
      </c>
      <c r="K12" s="1">
        <v>0</v>
      </c>
      <c r="L12" s="1">
        <v>33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43</v>
      </c>
      <c r="W12" s="1">
        <v>0</v>
      </c>
      <c r="X12" s="1">
        <v>13</v>
      </c>
      <c r="Y12" s="1">
        <v>0</v>
      </c>
      <c r="Z12" s="1">
        <v>31</v>
      </c>
      <c r="AA12" s="1">
        <v>0</v>
      </c>
      <c r="AB12" s="1">
        <v>0</v>
      </c>
      <c r="AC12" s="1" t="s">
        <v>9</v>
      </c>
    </row>
    <row r="13" spans="1:29">
      <c r="A13" s="1" t="s">
        <v>1654</v>
      </c>
      <c r="B13" s="1" t="s">
        <v>1209</v>
      </c>
      <c r="C13" s="1" t="s">
        <v>833</v>
      </c>
      <c r="D13" s="1" t="s">
        <v>746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43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 t="s">
        <v>10</v>
      </c>
    </row>
    <row r="14" spans="1:29">
      <c r="A14" s="1" t="s">
        <v>1655</v>
      </c>
      <c r="B14" s="1" t="s">
        <v>1204</v>
      </c>
      <c r="C14" s="1" t="s">
        <v>829</v>
      </c>
      <c r="D14" s="1" t="s">
        <v>742</v>
      </c>
      <c r="E14" s="1">
        <v>54</v>
      </c>
      <c r="F14" s="1">
        <v>0</v>
      </c>
      <c r="G14" s="1">
        <v>0</v>
      </c>
      <c r="H14" s="1">
        <v>47</v>
      </c>
      <c r="I14" s="1">
        <v>146</v>
      </c>
      <c r="J14" s="1">
        <v>0</v>
      </c>
      <c r="K14" s="1">
        <v>34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75</v>
      </c>
      <c r="X14" s="1">
        <v>71</v>
      </c>
      <c r="Y14" s="1">
        <v>0</v>
      </c>
      <c r="Z14" s="1">
        <v>0</v>
      </c>
      <c r="AA14" s="1">
        <v>0</v>
      </c>
      <c r="AB14" s="1">
        <v>0</v>
      </c>
      <c r="AC14" s="1" t="s">
        <v>11</v>
      </c>
    </row>
    <row r="15" spans="1:29">
      <c r="A15" s="1" t="s">
        <v>1656</v>
      </c>
      <c r="B15" s="1" t="s">
        <v>1210</v>
      </c>
      <c r="C15" s="1" t="s">
        <v>828</v>
      </c>
      <c r="D15" s="1" t="s">
        <v>74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281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95</v>
      </c>
      <c r="AC15" s="1" t="s">
        <v>12</v>
      </c>
    </row>
    <row r="16" spans="1:29">
      <c r="A16" s="1" t="s">
        <v>1657</v>
      </c>
      <c r="B16" s="1" t="s">
        <v>1204</v>
      </c>
      <c r="C16" s="1" t="s">
        <v>829</v>
      </c>
      <c r="D16" s="1" t="s">
        <v>74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203</v>
      </c>
      <c r="T16" s="1">
        <v>0</v>
      </c>
      <c r="U16" s="1">
        <v>0</v>
      </c>
      <c r="V16" s="1">
        <v>0</v>
      </c>
      <c r="W16" s="1">
        <v>0</v>
      </c>
      <c r="X16" s="1">
        <v>35</v>
      </c>
      <c r="Y16" s="1">
        <v>0</v>
      </c>
      <c r="Z16" s="1">
        <v>0</v>
      </c>
      <c r="AA16" s="1">
        <v>74</v>
      </c>
      <c r="AB16" s="1">
        <v>47</v>
      </c>
      <c r="AC16" s="1" t="s">
        <v>13</v>
      </c>
    </row>
    <row r="17" spans="1:29">
      <c r="A17" s="1" t="s">
        <v>1658</v>
      </c>
      <c r="B17" s="1" t="s">
        <v>1211</v>
      </c>
      <c r="C17" s="1" t="s">
        <v>830</v>
      </c>
      <c r="D17" s="1" t="s">
        <v>743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53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67</v>
      </c>
      <c r="Q17" s="1">
        <v>41</v>
      </c>
      <c r="R17" s="1">
        <v>67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9</v>
      </c>
      <c r="Z17" s="1">
        <v>77</v>
      </c>
      <c r="AA17" s="1">
        <v>0</v>
      </c>
      <c r="AB17" s="1">
        <v>0</v>
      </c>
      <c r="AC17" s="1" t="s">
        <v>14</v>
      </c>
    </row>
    <row r="18" spans="1:29">
      <c r="A18" s="1" t="s">
        <v>1659</v>
      </c>
      <c r="B18" s="1" t="s">
        <v>1204</v>
      </c>
      <c r="C18" s="1" t="s">
        <v>829</v>
      </c>
      <c r="D18" s="1" t="s">
        <v>742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4</v>
      </c>
      <c r="K18" s="1">
        <v>0</v>
      </c>
      <c r="L18" s="1">
        <v>0</v>
      </c>
      <c r="M18" s="1">
        <v>0</v>
      </c>
      <c r="N18" s="1">
        <v>0</v>
      </c>
      <c r="O18" s="1">
        <v>39</v>
      </c>
      <c r="P18" s="1">
        <v>0</v>
      </c>
      <c r="Q18" s="1">
        <v>44</v>
      </c>
      <c r="R18" s="1">
        <v>49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36</v>
      </c>
      <c r="Z18" s="1">
        <v>22</v>
      </c>
      <c r="AA18" s="1">
        <v>0</v>
      </c>
      <c r="AB18" s="1">
        <v>0</v>
      </c>
      <c r="AC18" s="1" t="s">
        <v>15</v>
      </c>
    </row>
    <row r="19" spans="1:29">
      <c r="A19" s="1" t="s">
        <v>1660</v>
      </c>
      <c r="B19" s="1" t="s">
        <v>1204</v>
      </c>
      <c r="C19" s="1" t="s">
        <v>829</v>
      </c>
      <c r="D19" s="1" t="s">
        <v>742</v>
      </c>
      <c r="E19" s="1">
        <v>0</v>
      </c>
      <c r="F19" s="1">
        <v>0</v>
      </c>
      <c r="G19" s="1">
        <v>73</v>
      </c>
      <c r="H19" s="1">
        <v>0</v>
      </c>
      <c r="I19" s="1">
        <v>98</v>
      </c>
      <c r="J19" s="1">
        <v>34</v>
      </c>
      <c r="K19" s="1">
        <v>0</v>
      </c>
      <c r="L19" s="1">
        <v>23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25</v>
      </c>
      <c r="W19" s="1">
        <v>3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 t="s">
        <v>16</v>
      </c>
    </row>
    <row r="20" spans="1:29">
      <c r="A20" s="1" t="s">
        <v>1661</v>
      </c>
      <c r="B20" s="1" t="s">
        <v>1212</v>
      </c>
      <c r="C20" s="1" t="s">
        <v>829</v>
      </c>
      <c r="D20" s="1" t="s">
        <v>742</v>
      </c>
      <c r="E20" s="1">
        <v>52</v>
      </c>
      <c r="F20" s="1">
        <v>0</v>
      </c>
      <c r="G20" s="1">
        <v>92</v>
      </c>
      <c r="H20" s="1">
        <v>0</v>
      </c>
      <c r="I20" s="1">
        <v>65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39</v>
      </c>
      <c r="X20" s="1">
        <v>29</v>
      </c>
      <c r="Y20" s="1">
        <v>0</v>
      </c>
      <c r="Z20" s="1">
        <v>0</v>
      </c>
      <c r="AA20" s="1">
        <v>0</v>
      </c>
      <c r="AB20" s="1">
        <v>0</v>
      </c>
      <c r="AC20" s="1" t="s">
        <v>17</v>
      </c>
    </row>
    <row r="21" spans="1:29">
      <c r="A21" s="1" t="s">
        <v>1662</v>
      </c>
      <c r="B21" s="1" t="s">
        <v>1213</v>
      </c>
      <c r="C21" s="1" t="s">
        <v>832</v>
      </c>
      <c r="D21" s="1" t="s">
        <v>745</v>
      </c>
      <c r="E21" s="1">
        <v>0</v>
      </c>
      <c r="F21" s="1">
        <v>22</v>
      </c>
      <c r="G21" s="1">
        <v>18</v>
      </c>
      <c r="H21" s="1">
        <v>20</v>
      </c>
      <c r="I21" s="1">
        <v>83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88</v>
      </c>
      <c r="X21" s="1">
        <v>35</v>
      </c>
      <c r="Y21" s="1">
        <v>0</v>
      </c>
      <c r="Z21" s="1">
        <v>0</v>
      </c>
      <c r="AA21" s="1">
        <v>0</v>
      </c>
      <c r="AB21" s="1">
        <v>0</v>
      </c>
      <c r="AC21" s="1" t="s">
        <v>18</v>
      </c>
    </row>
    <row r="22" spans="1:29">
      <c r="A22" s="1" t="s">
        <v>1663</v>
      </c>
      <c r="B22" s="1" t="s">
        <v>1203</v>
      </c>
      <c r="C22" s="1" t="s">
        <v>828</v>
      </c>
      <c r="D22" s="1" t="s">
        <v>741</v>
      </c>
      <c r="E22" s="1">
        <v>0</v>
      </c>
      <c r="F22" s="1">
        <v>46</v>
      </c>
      <c r="G22" s="1">
        <v>0</v>
      </c>
      <c r="H22" s="1">
        <v>148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43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 t="s">
        <v>19</v>
      </c>
    </row>
    <row r="23" spans="1:29">
      <c r="A23" s="1" t="s">
        <v>1664</v>
      </c>
      <c r="B23" s="1" t="s">
        <v>1214</v>
      </c>
      <c r="C23" s="1" t="s">
        <v>834</v>
      </c>
      <c r="D23" s="1" t="s">
        <v>742</v>
      </c>
      <c r="E23" s="1">
        <v>69</v>
      </c>
      <c r="F23" s="1">
        <v>0</v>
      </c>
      <c r="G23" s="1">
        <v>30</v>
      </c>
      <c r="H23" s="1">
        <v>0</v>
      </c>
      <c r="I23" s="1">
        <v>23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65</v>
      </c>
      <c r="X23" s="1">
        <v>6</v>
      </c>
      <c r="Y23" s="1">
        <v>0</v>
      </c>
      <c r="Z23" s="1">
        <v>0</v>
      </c>
      <c r="AA23" s="1">
        <v>0</v>
      </c>
      <c r="AB23" s="1">
        <v>0</v>
      </c>
      <c r="AC23" s="1" t="s">
        <v>20</v>
      </c>
    </row>
    <row r="24" spans="1:29">
      <c r="A24" s="1" t="s">
        <v>1665</v>
      </c>
      <c r="B24" s="1" t="s">
        <v>1205</v>
      </c>
      <c r="C24" s="1" t="s">
        <v>830</v>
      </c>
      <c r="D24" s="1" t="s">
        <v>74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34</v>
      </c>
      <c r="P24" s="1">
        <v>146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 t="s">
        <v>21</v>
      </c>
    </row>
    <row r="25" spans="1:29">
      <c r="A25" s="1" t="s">
        <v>1666</v>
      </c>
      <c r="B25" s="1" t="s">
        <v>1203</v>
      </c>
      <c r="C25" s="1" t="s">
        <v>828</v>
      </c>
      <c r="D25" s="1" t="s">
        <v>741</v>
      </c>
      <c r="E25" s="1">
        <v>0</v>
      </c>
      <c r="F25" s="1">
        <v>46</v>
      </c>
      <c r="G25" s="1">
        <v>0</v>
      </c>
      <c r="H25" s="1">
        <v>97</v>
      </c>
      <c r="I25" s="1">
        <v>0</v>
      </c>
      <c r="J25" s="1">
        <v>17</v>
      </c>
      <c r="K25" s="1">
        <v>0</v>
      </c>
      <c r="L25" s="1">
        <v>18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 t="s">
        <v>22</v>
      </c>
    </row>
    <row r="26" spans="1:29">
      <c r="A26" s="1" t="s">
        <v>1667</v>
      </c>
      <c r="B26" s="1" t="s">
        <v>1215</v>
      </c>
      <c r="C26" s="1" t="s">
        <v>835</v>
      </c>
      <c r="D26" s="1" t="s">
        <v>747</v>
      </c>
      <c r="E26" s="1">
        <v>0</v>
      </c>
      <c r="F26" s="1">
        <v>0</v>
      </c>
      <c r="G26" s="1">
        <v>178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 t="s">
        <v>23</v>
      </c>
    </row>
    <row r="27" spans="1:29">
      <c r="A27" s="1" t="s">
        <v>1668</v>
      </c>
      <c r="B27" s="1" t="s">
        <v>1204</v>
      </c>
      <c r="C27" s="1" t="s">
        <v>829</v>
      </c>
      <c r="D27" s="1" t="s">
        <v>742</v>
      </c>
      <c r="E27" s="1">
        <v>0</v>
      </c>
      <c r="F27" s="1">
        <v>0</v>
      </c>
      <c r="G27" s="1">
        <v>0</v>
      </c>
      <c r="H27" s="1">
        <v>140</v>
      </c>
      <c r="I27" s="1">
        <v>0</v>
      </c>
      <c r="J27" s="1">
        <v>0</v>
      </c>
      <c r="K27" s="1">
        <v>0</v>
      </c>
      <c r="L27" s="1">
        <v>16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18</v>
      </c>
      <c r="Y27" s="1">
        <v>0</v>
      </c>
      <c r="Z27" s="1">
        <v>0</v>
      </c>
      <c r="AA27" s="1">
        <v>0</v>
      </c>
      <c r="AB27" s="1">
        <v>0</v>
      </c>
      <c r="AC27" s="1" t="s">
        <v>24</v>
      </c>
    </row>
    <row r="28" spans="1:29">
      <c r="A28" s="1" t="s">
        <v>1669</v>
      </c>
      <c r="B28" s="1" t="s">
        <v>1204</v>
      </c>
      <c r="C28" s="1" t="s">
        <v>829</v>
      </c>
      <c r="D28" s="1" t="s">
        <v>742</v>
      </c>
      <c r="E28" s="1">
        <v>0</v>
      </c>
      <c r="F28" s="1">
        <v>0</v>
      </c>
      <c r="G28" s="1">
        <v>0</v>
      </c>
      <c r="H28" s="1">
        <v>0</v>
      </c>
      <c r="I28" s="1">
        <v>85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25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6</v>
      </c>
      <c r="X28" s="1">
        <v>46</v>
      </c>
      <c r="Y28" s="1">
        <v>0</v>
      </c>
      <c r="Z28" s="1">
        <v>0</v>
      </c>
      <c r="AA28" s="1">
        <v>0</v>
      </c>
      <c r="AB28" s="1">
        <v>0</v>
      </c>
      <c r="AC28" s="1" t="s">
        <v>25</v>
      </c>
    </row>
    <row r="29" spans="1:29">
      <c r="A29" s="1" t="s">
        <v>1670</v>
      </c>
      <c r="B29" s="1" t="s">
        <v>1216</v>
      </c>
      <c r="C29" s="1" t="s">
        <v>836</v>
      </c>
      <c r="D29" s="1" t="s">
        <v>742</v>
      </c>
      <c r="E29" s="1">
        <v>0</v>
      </c>
      <c r="F29" s="1">
        <v>37</v>
      </c>
      <c r="G29" s="1">
        <v>0</v>
      </c>
      <c r="H29" s="1">
        <v>18</v>
      </c>
      <c r="I29" s="1">
        <v>0</v>
      </c>
      <c r="J29" s="1">
        <v>0</v>
      </c>
      <c r="K29" s="1">
        <v>0</v>
      </c>
      <c r="L29" s="1">
        <v>26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4</v>
      </c>
      <c r="W29" s="1">
        <v>0</v>
      </c>
      <c r="X29" s="1">
        <v>76</v>
      </c>
      <c r="Y29" s="1">
        <v>0</v>
      </c>
      <c r="Z29" s="1">
        <v>0</v>
      </c>
      <c r="AA29" s="1">
        <v>0</v>
      </c>
      <c r="AB29" s="1">
        <v>0</v>
      </c>
      <c r="AC29" s="1" t="s">
        <v>26</v>
      </c>
    </row>
    <row r="30" spans="1:29">
      <c r="A30" s="1" t="s">
        <v>1671</v>
      </c>
      <c r="B30" s="1" t="s">
        <v>1217</v>
      </c>
      <c r="C30" s="1" t="s">
        <v>832</v>
      </c>
      <c r="D30" s="1" t="s">
        <v>745</v>
      </c>
      <c r="E30" s="1">
        <v>0</v>
      </c>
      <c r="F30" s="1">
        <v>27</v>
      </c>
      <c r="G30" s="1">
        <v>0</v>
      </c>
      <c r="H30" s="1">
        <v>60</v>
      </c>
      <c r="I30" s="1">
        <v>0</v>
      </c>
      <c r="J30" s="1">
        <v>0</v>
      </c>
      <c r="K30" s="1">
        <v>0</v>
      </c>
      <c r="L30" s="1">
        <v>73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3</v>
      </c>
      <c r="AA30" s="1">
        <v>0</v>
      </c>
      <c r="AB30" s="1">
        <v>0</v>
      </c>
      <c r="AC30" s="1" t="s">
        <v>27</v>
      </c>
    </row>
    <row r="31" spans="1:29">
      <c r="A31" s="1" t="s">
        <v>1672</v>
      </c>
      <c r="B31" s="1" t="s">
        <v>1207</v>
      </c>
      <c r="C31" s="1" t="s">
        <v>831</v>
      </c>
      <c r="D31" s="1" t="s">
        <v>744</v>
      </c>
      <c r="E31" s="1">
        <v>0</v>
      </c>
      <c r="F31" s="1">
        <v>0</v>
      </c>
      <c r="G31" s="1">
        <v>0</v>
      </c>
      <c r="H31" s="1">
        <v>0</v>
      </c>
      <c r="I31" s="1">
        <v>54</v>
      </c>
      <c r="J31" s="1">
        <v>52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55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 t="s">
        <v>28</v>
      </c>
    </row>
    <row r="32" spans="1:29">
      <c r="A32" s="1" t="s">
        <v>1673</v>
      </c>
      <c r="B32" s="1" t="s">
        <v>1218</v>
      </c>
      <c r="C32" s="1" t="s">
        <v>837</v>
      </c>
      <c r="D32" s="1" t="s">
        <v>745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83</v>
      </c>
      <c r="W32" s="1">
        <v>0</v>
      </c>
      <c r="X32" s="1">
        <v>61</v>
      </c>
      <c r="Y32" s="1">
        <v>0</v>
      </c>
      <c r="Z32" s="1">
        <v>0</v>
      </c>
      <c r="AA32" s="1">
        <v>0</v>
      </c>
      <c r="AB32" s="1">
        <v>0</v>
      </c>
      <c r="AC32" s="1" t="s">
        <v>29</v>
      </c>
    </row>
    <row r="33" spans="1:29">
      <c r="A33" s="1" t="s">
        <v>1674</v>
      </c>
      <c r="B33" s="1" t="s">
        <v>1219</v>
      </c>
      <c r="C33" s="1" t="s">
        <v>829</v>
      </c>
      <c r="D33" s="1" t="s">
        <v>742</v>
      </c>
      <c r="E33" s="1">
        <v>0</v>
      </c>
      <c r="F33" s="1">
        <v>0</v>
      </c>
      <c r="G33" s="1">
        <v>0</v>
      </c>
      <c r="H33" s="1">
        <v>0</v>
      </c>
      <c r="I33" s="1">
        <v>54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20</v>
      </c>
      <c r="V33" s="1">
        <v>29</v>
      </c>
      <c r="W33" s="1">
        <v>0</v>
      </c>
      <c r="X33" s="1">
        <v>35</v>
      </c>
      <c r="Y33" s="1">
        <v>0</v>
      </c>
      <c r="Z33" s="1">
        <v>0</v>
      </c>
      <c r="AA33" s="1">
        <v>0</v>
      </c>
      <c r="AB33" s="1">
        <v>0</v>
      </c>
      <c r="AC33" s="1" t="s">
        <v>30</v>
      </c>
    </row>
    <row r="34" spans="1:29">
      <c r="A34" s="1" t="s">
        <v>1675</v>
      </c>
      <c r="B34" s="1" t="s">
        <v>1220</v>
      </c>
      <c r="C34" s="1" t="s">
        <v>837</v>
      </c>
      <c r="D34" s="1" t="s">
        <v>745</v>
      </c>
      <c r="E34" s="1">
        <v>0</v>
      </c>
      <c r="F34" s="1">
        <v>26</v>
      </c>
      <c r="G34" s="1">
        <v>5</v>
      </c>
      <c r="H34" s="1">
        <v>10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 t="s">
        <v>31</v>
      </c>
    </row>
    <row r="35" spans="1:29">
      <c r="A35" s="1" t="s">
        <v>1676</v>
      </c>
      <c r="B35" s="1" t="s">
        <v>1203</v>
      </c>
      <c r="C35" s="1" t="s">
        <v>828</v>
      </c>
      <c r="D35" s="1" t="s">
        <v>741</v>
      </c>
      <c r="E35" s="1">
        <v>0</v>
      </c>
      <c r="F35" s="1">
        <v>26</v>
      </c>
      <c r="G35" s="1">
        <v>0</v>
      </c>
      <c r="H35" s="1">
        <v>66</v>
      </c>
      <c r="I35" s="1">
        <v>0</v>
      </c>
      <c r="J35" s="1">
        <v>19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25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 t="s">
        <v>32</v>
      </c>
    </row>
    <row r="36" spans="1:29">
      <c r="A36" s="1" t="s">
        <v>1677</v>
      </c>
      <c r="B36" s="1" t="s">
        <v>1221</v>
      </c>
      <c r="C36" s="1" t="s">
        <v>829</v>
      </c>
      <c r="D36" s="1" t="s">
        <v>742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32</v>
      </c>
      <c r="P36" s="1">
        <v>0</v>
      </c>
      <c r="Q36" s="1">
        <v>41</v>
      </c>
      <c r="R36" s="1">
        <v>25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29</v>
      </c>
      <c r="Z36" s="1">
        <v>9</v>
      </c>
      <c r="AA36" s="1">
        <v>0</v>
      </c>
      <c r="AB36" s="1">
        <v>0</v>
      </c>
      <c r="AC36" s="1" t="s">
        <v>33</v>
      </c>
    </row>
    <row r="37" spans="1:29">
      <c r="A37" s="1" t="s">
        <v>1678</v>
      </c>
      <c r="B37" s="1" t="s">
        <v>1222</v>
      </c>
      <c r="C37" s="1" t="s">
        <v>838</v>
      </c>
      <c r="D37" s="1" t="s">
        <v>74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16</v>
      </c>
      <c r="R37" s="1">
        <v>4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6</v>
      </c>
      <c r="Z37" s="1">
        <v>0</v>
      </c>
      <c r="AA37" s="1">
        <v>0</v>
      </c>
      <c r="AB37" s="1">
        <v>0</v>
      </c>
      <c r="AC37" s="1" t="s">
        <v>34</v>
      </c>
    </row>
    <row r="38" spans="1:29">
      <c r="A38" s="1" t="s">
        <v>1679</v>
      </c>
      <c r="B38" s="1" t="s">
        <v>1217</v>
      </c>
      <c r="C38" s="1" t="s">
        <v>832</v>
      </c>
      <c r="D38" s="1" t="s">
        <v>745</v>
      </c>
      <c r="E38" s="1">
        <v>0</v>
      </c>
      <c r="F38" s="1">
        <v>17</v>
      </c>
      <c r="G38" s="1">
        <v>0</v>
      </c>
      <c r="H38" s="1">
        <v>76</v>
      </c>
      <c r="I38" s="1">
        <v>0</v>
      </c>
      <c r="J38" s="1">
        <v>0</v>
      </c>
      <c r="K38" s="1">
        <v>0</v>
      </c>
      <c r="L38" s="1">
        <v>42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 t="s">
        <v>35</v>
      </c>
    </row>
    <row r="39" spans="1:29">
      <c r="A39" s="1" t="s">
        <v>1680</v>
      </c>
      <c r="B39" s="1" t="s">
        <v>1212</v>
      </c>
      <c r="C39" s="1" t="s">
        <v>829</v>
      </c>
      <c r="D39" s="1" t="s">
        <v>742</v>
      </c>
      <c r="E39" s="1">
        <v>0</v>
      </c>
      <c r="F39" s="1">
        <v>0</v>
      </c>
      <c r="G39" s="1">
        <v>39</v>
      </c>
      <c r="H39" s="1">
        <v>0</v>
      </c>
      <c r="I39" s="1">
        <v>3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40</v>
      </c>
      <c r="X39" s="1">
        <v>25</v>
      </c>
      <c r="Y39" s="1">
        <v>0</v>
      </c>
      <c r="Z39" s="1">
        <v>0</v>
      </c>
      <c r="AA39" s="1">
        <v>0</v>
      </c>
      <c r="AB39" s="1">
        <v>0</v>
      </c>
      <c r="AC39" s="1" t="s">
        <v>36</v>
      </c>
    </row>
    <row r="40" spans="1:29">
      <c r="A40" s="1" t="s">
        <v>1681</v>
      </c>
      <c r="B40" s="1" t="s">
        <v>1217</v>
      </c>
      <c r="C40" s="1" t="s">
        <v>832</v>
      </c>
      <c r="D40" s="1" t="s">
        <v>745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6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4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24</v>
      </c>
      <c r="AA40" s="1">
        <v>0</v>
      </c>
      <c r="AB40" s="1">
        <v>0</v>
      </c>
      <c r="AC40" s="1" t="s">
        <v>37</v>
      </c>
    </row>
    <row r="41" spans="1:29">
      <c r="A41" s="1" t="s">
        <v>1682</v>
      </c>
      <c r="B41" s="1" t="s">
        <v>1218</v>
      </c>
      <c r="C41" s="1" t="s">
        <v>837</v>
      </c>
      <c r="D41" s="1" t="s">
        <v>745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57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10</v>
      </c>
      <c r="Q41" s="1">
        <v>0</v>
      </c>
      <c r="R41" s="1">
        <v>39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16</v>
      </c>
      <c r="AA41" s="1">
        <v>0</v>
      </c>
      <c r="AB41" s="1">
        <v>0</v>
      </c>
      <c r="AC41" s="1" t="s">
        <v>38</v>
      </c>
    </row>
    <row r="42" spans="1:29">
      <c r="A42" s="1" t="s">
        <v>1683</v>
      </c>
      <c r="B42" s="1" t="s">
        <v>1205</v>
      </c>
      <c r="C42" s="1" t="s">
        <v>830</v>
      </c>
      <c r="D42" s="1" t="s">
        <v>74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18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 t="s">
        <v>39</v>
      </c>
    </row>
    <row r="43" spans="1:29">
      <c r="A43" s="1" t="s">
        <v>1684</v>
      </c>
      <c r="B43" s="1" t="s">
        <v>1213</v>
      </c>
      <c r="C43" s="1" t="s">
        <v>832</v>
      </c>
      <c r="D43" s="1" t="s">
        <v>745</v>
      </c>
      <c r="E43" s="1">
        <v>0</v>
      </c>
      <c r="F43" s="1">
        <v>0</v>
      </c>
      <c r="G43" s="1">
        <v>0</v>
      </c>
      <c r="H43" s="1">
        <v>0</v>
      </c>
      <c r="I43" s="1">
        <v>34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8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 t="s">
        <v>40</v>
      </c>
    </row>
    <row r="44" spans="1:29">
      <c r="A44" s="1" t="s">
        <v>1685</v>
      </c>
      <c r="B44" s="1" t="s">
        <v>1204</v>
      </c>
      <c r="C44" s="1" t="s">
        <v>829</v>
      </c>
      <c r="D44" s="1" t="s">
        <v>742</v>
      </c>
      <c r="E44" s="1">
        <v>0</v>
      </c>
      <c r="F44" s="1">
        <v>0</v>
      </c>
      <c r="G44" s="1">
        <v>0</v>
      </c>
      <c r="H44" s="1">
        <v>0</v>
      </c>
      <c r="I44" s="1">
        <v>72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39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 t="s">
        <v>41</v>
      </c>
    </row>
    <row r="45" spans="1:29">
      <c r="A45" s="1" t="s">
        <v>1686</v>
      </c>
      <c r="B45" s="1" t="s">
        <v>1223</v>
      </c>
      <c r="C45" s="1" t="s">
        <v>830</v>
      </c>
      <c r="D45" s="1" t="s">
        <v>74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4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37</v>
      </c>
      <c r="W45" s="1">
        <v>0</v>
      </c>
      <c r="X45" s="1">
        <v>32</v>
      </c>
      <c r="Y45" s="1">
        <v>0</v>
      </c>
      <c r="Z45" s="1">
        <v>0</v>
      </c>
      <c r="AA45" s="1">
        <v>0</v>
      </c>
      <c r="AB45" s="1">
        <v>0</v>
      </c>
      <c r="AC45" s="1" t="s">
        <v>42</v>
      </c>
    </row>
    <row r="46" spans="1:29">
      <c r="A46" s="1" t="s">
        <v>1687</v>
      </c>
      <c r="B46" s="1" t="s">
        <v>1204</v>
      </c>
      <c r="C46" s="1" t="s">
        <v>829</v>
      </c>
      <c r="D46" s="1" t="s">
        <v>742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50</v>
      </c>
      <c r="W46" s="1">
        <v>59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 t="s">
        <v>43</v>
      </c>
    </row>
    <row r="47" spans="1:29">
      <c r="A47" s="1" t="s">
        <v>1688</v>
      </c>
      <c r="B47" s="1" t="s">
        <v>1203</v>
      </c>
      <c r="C47" s="1" t="s">
        <v>828</v>
      </c>
      <c r="D47" s="1" t="s">
        <v>741</v>
      </c>
      <c r="E47" s="1">
        <v>0</v>
      </c>
      <c r="F47" s="1">
        <v>0</v>
      </c>
      <c r="G47" s="1">
        <v>0</v>
      </c>
      <c r="H47" s="1">
        <v>108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 t="s">
        <v>44</v>
      </c>
    </row>
    <row r="48" spans="1:29">
      <c r="A48" s="1" t="s">
        <v>1689</v>
      </c>
      <c r="B48" s="1" t="s">
        <v>1224</v>
      </c>
      <c r="C48" s="1" t="s">
        <v>832</v>
      </c>
      <c r="D48" s="1" t="s">
        <v>74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24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37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47</v>
      </c>
      <c r="AA48" s="1">
        <v>0</v>
      </c>
      <c r="AB48" s="1">
        <v>0</v>
      </c>
      <c r="AC48" s="1" t="s">
        <v>45</v>
      </c>
    </row>
    <row r="49" spans="1:29">
      <c r="A49" s="1" t="s">
        <v>1690</v>
      </c>
      <c r="B49" s="1" t="s">
        <v>1225</v>
      </c>
      <c r="C49" s="1" t="s">
        <v>831</v>
      </c>
      <c r="D49" s="1" t="s">
        <v>744</v>
      </c>
      <c r="E49" s="1">
        <v>0</v>
      </c>
      <c r="F49" s="1">
        <v>0</v>
      </c>
      <c r="G49" s="1">
        <v>0</v>
      </c>
      <c r="H49" s="1">
        <v>27</v>
      </c>
      <c r="I49" s="1">
        <v>0</v>
      </c>
      <c r="J49" s="1">
        <v>0</v>
      </c>
      <c r="K49" s="1">
        <v>0</v>
      </c>
      <c r="L49" s="1">
        <v>0</v>
      </c>
      <c r="M49" s="1">
        <v>44</v>
      </c>
      <c r="N49" s="1">
        <v>15</v>
      </c>
      <c r="O49" s="1">
        <v>0</v>
      </c>
      <c r="P49" s="1">
        <v>19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 t="s">
        <v>46</v>
      </c>
    </row>
    <row r="50" spans="1:29">
      <c r="A50" s="1" t="s">
        <v>1691</v>
      </c>
      <c r="B50" s="1" t="s">
        <v>1204</v>
      </c>
      <c r="C50" s="1" t="s">
        <v>829</v>
      </c>
      <c r="D50" s="1" t="s">
        <v>742</v>
      </c>
      <c r="E50" s="1">
        <v>0</v>
      </c>
      <c r="F50" s="1">
        <v>0</v>
      </c>
      <c r="G50" s="1">
        <v>0</v>
      </c>
      <c r="H50" s="1">
        <v>0</v>
      </c>
      <c r="I50" s="1">
        <v>102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 t="s">
        <v>47</v>
      </c>
    </row>
    <row r="51" spans="1:29">
      <c r="A51" s="1" t="s">
        <v>1692</v>
      </c>
      <c r="B51" s="1" t="s">
        <v>1226</v>
      </c>
      <c r="C51" s="1" t="s">
        <v>829</v>
      </c>
      <c r="D51" s="1" t="s">
        <v>742</v>
      </c>
      <c r="E51" s="1">
        <v>10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 t="s">
        <v>48</v>
      </c>
    </row>
    <row r="52" spans="1:29">
      <c r="A52" s="1" t="s">
        <v>1693</v>
      </c>
      <c r="B52" s="1" t="s">
        <v>1227</v>
      </c>
      <c r="C52" s="1" t="s">
        <v>839</v>
      </c>
      <c r="D52" s="1" t="s">
        <v>745</v>
      </c>
      <c r="E52" s="1">
        <v>0</v>
      </c>
      <c r="F52" s="1">
        <v>34</v>
      </c>
      <c r="G52" s="1">
        <v>0</v>
      </c>
      <c r="H52" s="1">
        <v>42</v>
      </c>
      <c r="I52" s="1">
        <v>0</v>
      </c>
      <c r="J52" s="1">
        <v>0</v>
      </c>
      <c r="K52" s="1">
        <v>0</v>
      </c>
      <c r="L52" s="1">
        <v>24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 t="s">
        <v>49</v>
      </c>
    </row>
    <row r="53" spans="1:29">
      <c r="A53" s="1" t="s">
        <v>1694</v>
      </c>
      <c r="B53" s="1" t="s">
        <v>1228</v>
      </c>
      <c r="C53" s="1" t="s">
        <v>829</v>
      </c>
      <c r="D53" s="1" t="s">
        <v>742</v>
      </c>
      <c r="E53" s="1">
        <v>0</v>
      </c>
      <c r="F53" s="1">
        <v>19</v>
      </c>
      <c r="G53" s="1">
        <v>0</v>
      </c>
      <c r="H53" s="1">
        <v>39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24</v>
      </c>
      <c r="P53" s="1">
        <v>8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10</v>
      </c>
      <c r="AC53" s="1" t="s">
        <v>50</v>
      </c>
    </row>
    <row r="54" spans="1:29">
      <c r="A54" s="1" t="s">
        <v>1695</v>
      </c>
      <c r="B54" s="1" t="s">
        <v>1229</v>
      </c>
      <c r="C54" s="1" t="s">
        <v>840</v>
      </c>
      <c r="D54" s="1" t="s">
        <v>742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28</v>
      </c>
      <c r="N54" s="1">
        <v>0</v>
      </c>
      <c r="O54" s="1">
        <v>7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 t="s">
        <v>51</v>
      </c>
    </row>
    <row r="55" spans="1:29">
      <c r="A55" s="1" t="s">
        <v>1696</v>
      </c>
      <c r="B55" s="1" t="s">
        <v>1205</v>
      </c>
      <c r="C55" s="1" t="s">
        <v>830</v>
      </c>
      <c r="D55" s="1" t="s">
        <v>743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95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 t="s">
        <v>52</v>
      </c>
    </row>
    <row r="56" spans="1:29">
      <c r="A56" s="1" t="s">
        <v>1697</v>
      </c>
      <c r="B56" s="1" t="s">
        <v>1230</v>
      </c>
      <c r="C56" s="1" t="s">
        <v>841</v>
      </c>
      <c r="D56" s="1" t="s">
        <v>748</v>
      </c>
      <c r="E56" s="1">
        <v>0</v>
      </c>
      <c r="F56" s="1">
        <v>35</v>
      </c>
      <c r="G56" s="1">
        <v>0</v>
      </c>
      <c r="H56" s="1">
        <v>59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 t="s">
        <v>53</v>
      </c>
    </row>
    <row r="57" spans="1:29">
      <c r="A57" s="1" t="s">
        <v>1698</v>
      </c>
      <c r="B57" s="1" t="s">
        <v>1231</v>
      </c>
      <c r="C57" s="1" t="s">
        <v>831</v>
      </c>
      <c r="D57" s="1" t="s">
        <v>744</v>
      </c>
      <c r="E57" s="1">
        <v>0</v>
      </c>
      <c r="F57" s="1">
        <v>34</v>
      </c>
      <c r="G57" s="1">
        <v>0</v>
      </c>
      <c r="H57" s="1">
        <v>43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16</v>
      </c>
      <c r="Y57" s="1">
        <v>0</v>
      </c>
      <c r="Z57" s="1">
        <v>0</v>
      </c>
      <c r="AA57" s="1">
        <v>0</v>
      </c>
      <c r="AB57" s="1">
        <v>0</v>
      </c>
      <c r="AC57" s="1" t="s">
        <v>54</v>
      </c>
    </row>
    <row r="58" spans="1:29">
      <c r="A58" s="1" t="s">
        <v>1699</v>
      </c>
      <c r="B58" s="1" t="s">
        <v>1232</v>
      </c>
      <c r="C58" s="1" t="s">
        <v>840</v>
      </c>
      <c r="D58" s="1" t="s">
        <v>742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53</v>
      </c>
      <c r="P58" s="1">
        <v>4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 t="s">
        <v>55</v>
      </c>
    </row>
    <row r="59" spans="1:29">
      <c r="A59" s="1" t="s">
        <v>1700</v>
      </c>
      <c r="B59" s="1" t="s">
        <v>1233</v>
      </c>
      <c r="C59" s="1" t="s">
        <v>831</v>
      </c>
      <c r="D59" s="1" t="s">
        <v>744</v>
      </c>
      <c r="E59" s="1">
        <v>0</v>
      </c>
      <c r="F59" s="1">
        <v>0</v>
      </c>
      <c r="G59" s="1">
        <v>0</v>
      </c>
      <c r="H59" s="1">
        <v>0</v>
      </c>
      <c r="I59" s="1">
        <v>20</v>
      </c>
      <c r="J59" s="1">
        <v>23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49</v>
      </c>
      <c r="Z59" s="1">
        <v>0</v>
      </c>
      <c r="AA59" s="1">
        <v>0</v>
      </c>
      <c r="AB59" s="1">
        <v>0</v>
      </c>
      <c r="AC59" s="1" t="s">
        <v>56</v>
      </c>
    </row>
    <row r="60" spans="1:29">
      <c r="A60" s="1" t="s">
        <v>1701</v>
      </c>
      <c r="B60" s="1" t="s">
        <v>1228</v>
      </c>
      <c r="C60" s="1" t="s">
        <v>829</v>
      </c>
      <c r="D60" s="1" t="s">
        <v>742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92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 t="s">
        <v>57</v>
      </c>
    </row>
    <row r="61" spans="1:29">
      <c r="A61" s="1" t="s">
        <v>1702</v>
      </c>
      <c r="B61" s="1" t="s">
        <v>1233</v>
      </c>
      <c r="C61" s="1" t="s">
        <v>831</v>
      </c>
      <c r="D61" s="1" t="s">
        <v>744</v>
      </c>
      <c r="E61" s="1">
        <v>0</v>
      </c>
      <c r="F61" s="1">
        <v>0</v>
      </c>
      <c r="G61" s="1">
        <v>0</v>
      </c>
      <c r="H61" s="1">
        <v>2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50</v>
      </c>
      <c r="P61" s="1">
        <v>2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 t="s">
        <v>58</v>
      </c>
    </row>
    <row r="62" spans="1:29">
      <c r="A62" s="1" t="s">
        <v>1703</v>
      </c>
      <c r="B62" s="1" t="s">
        <v>1220</v>
      </c>
      <c r="C62" s="1" t="s">
        <v>837</v>
      </c>
      <c r="D62" s="1" t="s">
        <v>745</v>
      </c>
      <c r="E62" s="1">
        <v>0</v>
      </c>
      <c r="F62" s="1">
        <v>0</v>
      </c>
      <c r="G62" s="1">
        <v>0</v>
      </c>
      <c r="H62" s="1">
        <v>85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 t="s">
        <v>59</v>
      </c>
    </row>
    <row r="63" spans="1:29">
      <c r="A63" s="1" t="s">
        <v>1704</v>
      </c>
      <c r="B63" s="1" t="s">
        <v>1215</v>
      </c>
      <c r="C63" s="1" t="s">
        <v>835</v>
      </c>
      <c r="D63" s="1" t="s">
        <v>747</v>
      </c>
      <c r="E63" s="1">
        <v>0</v>
      </c>
      <c r="F63" s="1">
        <v>0</v>
      </c>
      <c r="G63" s="1">
        <v>0</v>
      </c>
      <c r="H63" s="1">
        <v>0</v>
      </c>
      <c r="I63" s="1">
        <v>83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 t="s">
        <v>60</v>
      </c>
    </row>
    <row r="64" spans="1:29">
      <c r="A64" s="1" t="s">
        <v>1705</v>
      </c>
      <c r="B64" s="1" t="s">
        <v>1221</v>
      </c>
      <c r="C64" s="1" t="s">
        <v>829</v>
      </c>
      <c r="D64" s="1" t="s">
        <v>74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37</v>
      </c>
      <c r="R64" s="1">
        <v>2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26</v>
      </c>
      <c r="Z64" s="1">
        <v>0</v>
      </c>
      <c r="AA64" s="1">
        <v>0</v>
      </c>
      <c r="AB64" s="1">
        <v>0</v>
      </c>
      <c r="AC64" s="1" t="s">
        <v>61</v>
      </c>
    </row>
    <row r="65" spans="1:29">
      <c r="A65" s="1" t="s">
        <v>1706</v>
      </c>
      <c r="B65" s="1" t="s">
        <v>1234</v>
      </c>
      <c r="C65" s="1" t="s">
        <v>832</v>
      </c>
      <c r="D65" s="1" t="s">
        <v>745</v>
      </c>
      <c r="E65" s="1">
        <v>42</v>
      </c>
      <c r="F65" s="1">
        <v>0</v>
      </c>
      <c r="G65" s="1">
        <v>4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 t="s">
        <v>62</v>
      </c>
    </row>
    <row r="66" spans="1:29">
      <c r="A66" s="1" t="s">
        <v>1707</v>
      </c>
      <c r="B66" s="1" t="s">
        <v>1235</v>
      </c>
      <c r="C66" s="1" t="s">
        <v>842</v>
      </c>
      <c r="D66" s="1" t="s">
        <v>749</v>
      </c>
      <c r="E66" s="1">
        <v>0</v>
      </c>
      <c r="F66" s="1">
        <v>26</v>
      </c>
      <c r="G66" s="1">
        <v>0</v>
      </c>
      <c r="H66" s="1">
        <v>36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6</v>
      </c>
      <c r="Y66" s="1">
        <v>0</v>
      </c>
      <c r="Z66" s="1">
        <v>0</v>
      </c>
      <c r="AA66" s="1">
        <v>0</v>
      </c>
      <c r="AB66" s="1">
        <v>4</v>
      </c>
      <c r="AC66" s="1" t="s">
        <v>63</v>
      </c>
    </row>
    <row r="67" spans="1:29">
      <c r="A67" s="1" t="s">
        <v>1708</v>
      </c>
      <c r="B67" s="1" t="s">
        <v>1228</v>
      </c>
      <c r="C67" s="1" t="s">
        <v>829</v>
      </c>
      <c r="D67" s="1" t="s">
        <v>742</v>
      </c>
      <c r="E67" s="1">
        <v>0</v>
      </c>
      <c r="F67" s="1">
        <v>0</v>
      </c>
      <c r="G67" s="1">
        <v>0</v>
      </c>
      <c r="H67" s="1">
        <v>59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21</v>
      </c>
      <c r="Y67" s="1">
        <v>0</v>
      </c>
      <c r="Z67" s="1">
        <v>0</v>
      </c>
      <c r="AA67" s="1">
        <v>0</v>
      </c>
      <c r="AB67" s="1">
        <v>0</v>
      </c>
      <c r="AC67" s="1" t="s">
        <v>64</v>
      </c>
    </row>
    <row r="68" spans="1:29">
      <c r="A68" s="1" t="s">
        <v>1709</v>
      </c>
      <c r="B68" s="1" t="s">
        <v>1236</v>
      </c>
      <c r="C68" s="1" t="s">
        <v>839</v>
      </c>
      <c r="D68" s="1" t="s">
        <v>745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22</v>
      </c>
      <c r="Y68" s="1">
        <v>0</v>
      </c>
      <c r="Z68" s="1">
        <v>0</v>
      </c>
      <c r="AA68" s="1">
        <v>0</v>
      </c>
      <c r="AB68" s="1">
        <v>55</v>
      </c>
      <c r="AC68" s="1" t="s">
        <v>65</v>
      </c>
    </row>
    <row r="69" spans="1:29">
      <c r="A69" s="1" t="s">
        <v>1710</v>
      </c>
      <c r="B69" s="1" t="s">
        <v>1237</v>
      </c>
      <c r="C69" s="1" t="s">
        <v>843</v>
      </c>
      <c r="D69" s="1" t="s">
        <v>750</v>
      </c>
      <c r="E69" s="1">
        <v>0</v>
      </c>
      <c r="F69" s="1">
        <v>45</v>
      </c>
      <c r="G69" s="1">
        <v>0</v>
      </c>
      <c r="H69" s="1">
        <v>29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 t="s">
        <v>66</v>
      </c>
    </row>
    <row r="70" spans="1:29">
      <c r="A70" s="1" t="s">
        <v>1711</v>
      </c>
      <c r="B70" s="1" t="s">
        <v>1206</v>
      </c>
      <c r="C70" s="1" t="s">
        <v>831</v>
      </c>
      <c r="D70" s="1" t="s">
        <v>744</v>
      </c>
      <c r="E70" s="1">
        <v>0</v>
      </c>
      <c r="F70" s="1">
        <v>74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 t="s">
        <v>67</v>
      </c>
    </row>
    <row r="71" spans="1:29">
      <c r="A71" s="1" t="s">
        <v>1712</v>
      </c>
      <c r="B71" s="1" t="s">
        <v>1208</v>
      </c>
      <c r="C71" s="1" t="s">
        <v>832</v>
      </c>
      <c r="D71" s="1" t="s">
        <v>745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34</v>
      </c>
      <c r="N71" s="1">
        <v>38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 t="s">
        <v>68</v>
      </c>
    </row>
    <row r="72" spans="1:29">
      <c r="A72" s="1" t="s">
        <v>1713</v>
      </c>
      <c r="B72" s="1" t="s">
        <v>1205</v>
      </c>
      <c r="C72" s="1" t="s">
        <v>830</v>
      </c>
      <c r="D72" s="1" t="s">
        <v>743</v>
      </c>
      <c r="E72" s="1">
        <v>0</v>
      </c>
      <c r="F72" s="1">
        <v>0</v>
      </c>
      <c r="G72" s="1">
        <v>0</v>
      </c>
      <c r="H72" s="1">
        <v>71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 t="s">
        <v>69</v>
      </c>
    </row>
    <row r="73" spans="1:29">
      <c r="A73" s="1" t="s">
        <v>1714</v>
      </c>
      <c r="B73" s="1" t="s">
        <v>1238</v>
      </c>
      <c r="C73" s="1" t="s">
        <v>839</v>
      </c>
      <c r="D73" s="1" t="s">
        <v>745</v>
      </c>
      <c r="E73" s="1">
        <v>0</v>
      </c>
      <c r="F73" s="1">
        <v>0</v>
      </c>
      <c r="G73" s="1">
        <v>0</v>
      </c>
      <c r="H73" s="1">
        <v>6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6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58</v>
      </c>
      <c r="Y73" s="1">
        <v>0</v>
      </c>
      <c r="Z73" s="1">
        <v>0</v>
      </c>
      <c r="AA73" s="1">
        <v>0</v>
      </c>
      <c r="AB73" s="1">
        <v>0</v>
      </c>
      <c r="AC73" s="1" t="s">
        <v>70</v>
      </c>
    </row>
    <row r="74" spans="1:29">
      <c r="A74" s="1" t="s">
        <v>1715</v>
      </c>
      <c r="B74" s="1" t="s">
        <v>1218</v>
      </c>
      <c r="C74" s="1" t="s">
        <v>837</v>
      </c>
      <c r="D74" s="1" t="s">
        <v>745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35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17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17</v>
      </c>
      <c r="AA74" s="1">
        <v>0</v>
      </c>
      <c r="AB74" s="1">
        <v>0</v>
      </c>
      <c r="AC74" s="1" t="s">
        <v>71</v>
      </c>
    </row>
    <row r="75" spans="1:29">
      <c r="A75" s="1" t="s">
        <v>1716</v>
      </c>
      <c r="B75" s="1" t="s">
        <v>1211</v>
      </c>
      <c r="C75" s="1" t="s">
        <v>830</v>
      </c>
      <c r="D75" s="1" t="s">
        <v>743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37</v>
      </c>
      <c r="Q75" s="1">
        <v>0</v>
      </c>
      <c r="R75" s="1">
        <v>32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 t="s">
        <v>72</v>
      </c>
    </row>
    <row r="76" spans="1:29">
      <c r="A76" s="1" t="s">
        <v>1717</v>
      </c>
      <c r="B76" s="1" t="s">
        <v>1239</v>
      </c>
      <c r="C76" s="1" t="s">
        <v>832</v>
      </c>
      <c r="D76" s="1" t="s">
        <v>745</v>
      </c>
      <c r="E76" s="1">
        <v>0</v>
      </c>
      <c r="F76" s="1">
        <v>0</v>
      </c>
      <c r="G76" s="1">
        <v>0</v>
      </c>
      <c r="H76" s="1">
        <v>30</v>
      </c>
      <c r="I76" s="1">
        <v>0</v>
      </c>
      <c r="J76" s="1">
        <v>0</v>
      </c>
      <c r="K76" s="1">
        <v>0</v>
      </c>
      <c r="L76" s="1">
        <v>1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16</v>
      </c>
      <c r="W76" s="1">
        <v>0</v>
      </c>
      <c r="X76" s="1">
        <v>12</v>
      </c>
      <c r="Y76" s="1">
        <v>0</v>
      </c>
      <c r="Z76" s="1">
        <v>0</v>
      </c>
      <c r="AA76" s="1">
        <v>0</v>
      </c>
      <c r="AB76" s="1">
        <v>0</v>
      </c>
      <c r="AC76" s="1" t="s">
        <v>73</v>
      </c>
    </row>
    <row r="77" spans="1:29">
      <c r="A77" s="1" t="s">
        <v>1718</v>
      </c>
      <c r="B77" s="1" t="s">
        <v>1240</v>
      </c>
      <c r="C77" s="1" t="s">
        <v>829</v>
      </c>
      <c r="D77" s="1" t="s">
        <v>742</v>
      </c>
      <c r="E77" s="1">
        <v>0</v>
      </c>
      <c r="F77" s="1">
        <v>67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 t="s">
        <v>74</v>
      </c>
    </row>
    <row r="78" spans="1:29">
      <c r="A78" s="1" t="s">
        <v>1719</v>
      </c>
      <c r="B78" s="1" t="s">
        <v>1203</v>
      </c>
      <c r="C78" s="1" t="s">
        <v>828</v>
      </c>
      <c r="D78" s="1" t="s">
        <v>741</v>
      </c>
      <c r="E78" s="1">
        <v>0</v>
      </c>
      <c r="F78" s="1">
        <v>31</v>
      </c>
      <c r="G78" s="1">
        <v>0</v>
      </c>
      <c r="H78" s="1">
        <v>36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 t="s">
        <v>75</v>
      </c>
    </row>
    <row r="79" spans="1:29">
      <c r="A79" s="1" t="s">
        <v>1720</v>
      </c>
      <c r="B79" s="1" t="s">
        <v>1228</v>
      </c>
      <c r="C79" s="1" t="s">
        <v>829</v>
      </c>
      <c r="D79" s="1" t="s">
        <v>742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47</v>
      </c>
      <c r="M79" s="1">
        <v>0</v>
      </c>
      <c r="N79" s="1">
        <v>0</v>
      </c>
      <c r="O79" s="1">
        <v>0</v>
      </c>
      <c r="P79" s="1">
        <v>2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 t="s">
        <v>76</v>
      </c>
    </row>
    <row r="80" spans="1:29">
      <c r="A80" s="1" t="s">
        <v>1721</v>
      </c>
      <c r="B80" s="1" t="s">
        <v>1208</v>
      </c>
      <c r="C80" s="1" t="s">
        <v>832</v>
      </c>
      <c r="D80" s="1" t="s">
        <v>745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12</v>
      </c>
      <c r="N80" s="1">
        <v>54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 t="s">
        <v>77</v>
      </c>
    </row>
    <row r="81" spans="1:29">
      <c r="A81" s="1" t="s">
        <v>1722</v>
      </c>
      <c r="B81" s="1" t="s">
        <v>1241</v>
      </c>
      <c r="C81" s="1" t="s">
        <v>844</v>
      </c>
      <c r="D81" s="1" t="s">
        <v>742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66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 t="s">
        <v>78</v>
      </c>
    </row>
    <row r="82" spans="1:29">
      <c r="A82" s="1" t="s">
        <v>1723</v>
      </c>
      <c r="B82" s="1" t="s">
        <v>1242</v>
      </c>
      <c r="C82" s="1" t="s">
        <v>838</v>
      </c>
      <c r="D82" s="1" t="s">
        <v>743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43</v>
      </c>
      <c r="P82" s="1">
        <v>22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 t="s">
        <v>79</v>
      </c>
    </row>
    <row r="83" spans="1:29">
      <c r="A83" s="1" t="s">
        <v>1724</v>
      </c>
      <c r="B83" s="1" t="s">
        <v>1243</v>
      </c>
      <c r="C83" s="1" t="s">
        <v>830</v>
      </c>
      <c r="D83" s="1" t="s">
        <v>743</v>
      </c>
      <c r="E83" s="1">
        <v>0</v>
      </c>
      <c r="F83" s="1">
        <v>16</v>
      </c>
      <c r="G83" s="1">
        <v>0</v>
      </c>
      <c r="H83" s="1">
        <v>48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 t="s">
        <v>80</v>
      </c>
    </row>
    <row r="84" spans="1:29">
      <c r="A84" s="1" t="s">
        <v>1725</v>
      </c>
      <c r="B84" s="1" t="s">
        <v>1244</v>
      </c>
      <c r="C84" s="1" t="s">
        <v>845</v>
      </c>
      <c r="D84" s="1" t="s">
        <v>742</v>
      </c>
      <c r="E84" s="1">
        <v>0</v>
      </c>
      <c r="F84" s="1">
        <v>30</v>
      </c>
      <c r="G84" s="1">
        <v>0</v>
      </c>
      <c r="H84" s="1">
        <v>2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13</v>
      </c>
      <c r="Y84" s="1">
        <v>0</v>
      </c>
      <c r="Z84" s="1">
        <v>0</v>
      </c>
      <c r="AA84" s="1">
        <v>0</v>
      </c>
      <c r="AB84" s="1">
        <v>0</v>
      </c>
      <c r="AC84" s="1" t="s">
        <v>81</v>
      </c>
    </row>
    <row r="85" spans="1:29">
      <c r="A85" s="1" t="s">
        <v>1726</v>
      </c>
      <c r="B85" s="1" t="s">
        <v>1245</v>
      </c>
      <c r="C85" s="1" t="s">
        <v>836</v>
      </c>
      <c r="D85" s="1" t="s">
        <v>74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25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24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14</v>
      </c>
      <c r="AA85" s="1">
        <v>0</v>
      </c>
      <c r="AB85" s="1">
        <v>0</v>
      </c>
      <c r="AC85" s="1" t="s">
        <v>82</v>
      </c>
    </row>
    <row r="86" spans="1:29">
      <c r="A86" s="1" t="s">
        <v>1727</v>
      </c>
      <c r="B86" s="1" t="s">
        <v>1203</v>
      </c>
      <c r="C86" s="1" t="s">
        <v>828</v>
      </c>
      <c r="D86" s="1" t="s">
        <v>741</v>
      </c>
      <c r="E86" s="1">
        <v>0</v>
      </c>
      <c r="F86" s="1">
        <v>4</v>
      </c>
      <c r="G86" s="1">
        <v>0</v>
      </c>
      <c r="H86" s="1">
        <v>6</v>
      </c>
      <c r="I86" s="1">
        <v>0</v>
      </c>
      <c r="J86" s="1">
        <v>10</v>
      </c>
      <c r="K86" s="1">
        <v>0</v>
      </c>
      <c r="L86" s="1">
        <v>42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 t="s">
        <v>83</v>
      </c>
    </row>
    <row r="87" spans="1:29">
      <c r="A87" s="1" t="s">
        <v>1728</v>
      </c>
      <c r="B87" s="1" t="s">
        <v>1246</v>
      </c>
      <c r="C87" s="1" t="s">
        <v>831</v>
      </c>
      <c r="D87" s="1" t="s">
        <v>744</v>
      </c>
      <c r="E87" s="1">
        <v>0</v>
      </c>
      <c r="F87" s="1">
        <v>0</v>
      </c>
      <c r="G87" s="1">
        <v>0</v>
      </c>
      <c r="H87" s="1">
        <v>0</v>
      </c>
      <c r="I87" s="1">
        <v>9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5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32</v>
      </c>
      <c r="Z87" s="1">
        <v>16</v>
      </c>
      <c r="AA87" s="1">
        <v>0</v>
      </c>
      <c r="AB87" s="1">
        <v>0</v>
      </c>
      <c r="AC87" s="1" t="s">
        <v>84</v>
      </c>
    </row>
    <row r="88" spans="1:29">
      <c r="A88" s="1" t="s">
        <v>1729</v>
      </c>
      <c r="B88" s="1" t="s">
        <v>1247</v>
      </c>
      <c r="C88" s="1" t="s">
        <v>834</v>
      </c>
      <c r="D88" s="1" t="s">
        <v>74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62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 t="s">
        <v>85</v>
      </c>
    </row>
    <row r="89" spans="1:29">
      <c r="A89" s="1" t="s">
        <v>1730</v>
      </c>
      <c r="B89" s="1" t="s">
        <v>1221</v>
      </c>
      <c r="C89" s="1" t="s">
        <v>829</v>
      </c>
      <c r="D89" s="1" t="s">
        <v>74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49</v>
      </c>
      <c r="Z89" s="1">
        <v>13</v>
      </c>
      <c r="AA89" s="1">
        <v>0</v>
      </c>
      <c r="AB89" s="1">
        <v>0</v>
      </c>
      <c r="AC89" s="1" t="s">
        <v>86</v>
      </c>
    </row>
    <row r="90" spans="1:29">
      <c r="A90" s="1" t="s">
        <v>1731</v>
      </c>
      <c r="B90" s="1" t="s">
        <v>1228</v>
      </c>
      <c r="C90" s="1" t="s">
        <v>829</v>
      </c>
      <c r="D90" s="1" t="s">
        <v>742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61</v>
      </c>
      <c r="Y90" s="1">
        <v>0</v>
      </c>
      <c r="Z90" s="1">
        <v>0</v>
      </c>
      <c r="AA90" s="1">
        <v>0</v>
      </c>
      <c r="AB90" s="1">
        <v>0</v>
      </c>
      <c r="AC90" s="1" t="s">
        <v>87</v>
      </c>
    </row>
    <row r="91" spans="1:29">
      <c r="A91" s="1" t="s">
        <v>1732</v>
      </c>
      <c r="B91" s="1" t="s">
        <v>1203</v>
      </c>
      <c r="C91" s="1" t="s">
        <v>828</v>
      </c>
      <c r="D91" s="1" t="s">
        <v>74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61</v>
      </c>
      <c r="AA91" s="1">
        <v>0</v>
      </c>
      <c r="AB91" s="1">
        <v>0</v>
      </c>
      <c r="AC91" s="1" t="s">
        <v>88</v>
      </c>
    </row>
    <row r="92" spans="1:29">
      <c r="A92" s="1" t="s">
        <v>1733</v>
      </c>
      <c r="B92" s="1" t="s">
        <v>1222</v>
      </c>
      <c r="C92" s="1" t="s">
        <v>838</v>
      </c>
      <c r="D92" s="1" t="s">
        <v>743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26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32</v>
      </c>
      <c r="Z92" s="1">
        <v>0</v>
      </c>
      <c r="AA92" s="1">
        <v>0</v>
      </c>
      <c r="AB92" s="1">
        <v>0</v>
      </c>
      <c r="AC92" s="1" t="s">
        <v>89</v>
      </c>
    </row>
    <row r="93" spans="1:29">
      <c r="A93" s="1" t="s">
        <v>1734</v>
      </c>
      <c r="B93" s="1" t="s">
        <v>1248</v>
      </c>
      <c r="C93" s="1" t="s">
        <v>846</v>
      </c>
      <c r="D93" s="1" t="s">
        <v>745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56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 t="s">
        <v>90</v>
      </c>
    </row>
    <row r="94" spans="1:29">
      <c r="A94" s="1" t="s">
        <v>1735</v>
      </c>
      <c r="B94" s="1" t="s">
        <v>1238</v>
      </c>
      <c r="C94" s="1" t="s">
        <v>839</v>
      </c>
      <c r="D94" s="1" t="s">
        <v>745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23</v>
      </c>
      <c r="O94" s="1">
        <v>0</v>
      </c>
      <c r="P94" s="1">
        <v>15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17</v>
      </c>
      <c r="Y94" s="1">
        <v>0</v>
      </c>
      <c r="Z94" s="1">
        <v>0</v>
      </c>
      <c r="AA94" s="1">
        <v>0</v>
      </c>
      <c r="AB94" s="1">
        <v>0</v>
      </c>
      <c r="AC94" s="1" t="s">
        <v>91</v>
      </c>
    </row>
    <row r="95" spans="1:29">
      <c r="A95" s="1" t="s">
        <v>1736</v>
      </c>
      <c r="B95" s="1" t="s">
        <v>1204</v>
      </c>
      <c r="C95" s="1" t="s">
        <v>829</v>
      </c>
      <c r="D95" s="1" t="s">
        <v>74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55</v>
      </c>
      <c r="Z95" s="1">
        <v>0</v>
      </c>
      <c r="AA95" s="1">
        <v>0</v>
      </c>
      <c r="AB95" s="1">
        <v>0</v>
      </c>
      <c r="AC95" s="1" t="s">
        <v>92</v>
      </c>
    </row>
    <row r="96" spans="1:29">
      <c r="A96" s="1" t="s">
        <v>1737</v>
      </c>
      <c r="B96" s="1" t="s">
        <v>1208</v>
      </c>
      <c r="C96" s="1" t="s">
        <v>832</v>
      </c>
      <c r="D96" s="1" t="s">
        <v>745</v>
      </c>
      <c r="E96" s="1">
        <v>0</v>
      </c>
      <c r="F96" s="1">
        <v>0</v>
      </c>
      <c r="G96" s="1">
        <v>0</v>
      </c>
      <c r="H96" s="1">
        <v>54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 t="s">
        <v>93</v>
      </c>
    </row>
    <row r="97" spans="1:29">
      <c r="A97" s="1" t="s">
        <v>1738</v>
      </c>
      <c r="B97" s="1" t="s">
        <v>1249</v>
      </c>
      <c r="C97" s="1" t="s">
        <v>829</v>
      </c>
      <c r="D97" s="1" t="s">
        <v>742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54</v>
      </c>
      <c r="Y97" s="1">
        <v>0</v>
      </c>
      <c r="Z97" s="1">
        <v>0</v>
      </c>
      <c r="AA97" s="1">
        <v>0</v>
      </c>
      <c r="AB97" s="1">
        <v>0</v>
      </c>
      <c r="AC97" s="1" t="s">
        <v>94</v>
      </c>
    </row>
    <row r="98" spans="1:29">
      <c r="A98" s="1" t="s">
        <v>1739</v>
      </c>
      <c r="B98" s="1" t="s">
        <v>1203</v>
      </c>
      <c r="C98" s="1" t="s">
        <v>828</v>
      </c>
      <c r="D98" s="1" t="s">
        <v>741</v>
      </c>
      <c r="E98" s="1">
        <v>0</v>
      </c>
      <c r="F98" s="1">
        <v>3</v>
      </c>
      <c r="G98" s="1">
        <v>0</v>
      </c>
      <c r="H98" s="1">
        <v>0</v>
      </c>
      <c r="I98" s="1">
        <v>0</v>
      </c>
      <c r="J98" s="1">
        <v>3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47</v>
      </c>
      <c r="AA98" s="1">
        <v>0</v>
      </c>
      <c r="AB98" s="1">
        <v>0</v>
      </c>
      <c r="AC98" s="1" t="s">
        <v>95</v>
      </c>
    </row>
    <row r="99" spans="1:29">
      <c r="A99" s="1" t="s">
        <v>1740</v>
      </c>
      <c r="B99" s="1" t="s">
        <v>1217</v>
      </c>
      <c r="C99" s="1" t="s">
        <v>832</v>
      </c>
      <c r="D99" s="1" t="s">
        <v>745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35</v>
      </c>
      <c r="W99" s="1">
        <v>0</v>
      </c>
      <c r="X99" s="1">
        <v>18</v>
      </c>
      <c r="Y99" s="1">
        <v>0</v>
      </c>
      <c r="Z99" s="1">
        <v>0</v>
      </c>
      <c r="AA99" s="1">
        <v>0</v>
      </c>
      <c r="AB99" s="1">
        <v>0</v>
      </c>
      <c r="AC99" s="1" t="s">
        <v>96</v>
      </c>
    </row>
    <row r="100" spans="1:29">
      <c r="A100" s="1" t="s">
        <v>1741</v>
      </c>
      <c r="B100" s="1" t="s">
        <v>1250</v>
      </c>
      <c r="C100" s="1" t="s">
        <v>838</v>
      </c>
      <c r="D100" s="1" t="s">
        <v>743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4</v>
      </c>
      <c r="O100" s="1">
        <v>48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 t="s">
        <v>97</v>
      </c>
    </row>
    <row r="101" spans="1:29">
      <c r="A101" s="1" t="s">
        <v>1742</v>
      </c>
      <c r="B101" s="1" t="s">
        <v>1251</v>
      </c>
      <c r="C101" s="1" t="s">
        <v>847</v>
      </c>
      <c r="D101" s="1" t="s">
        <v>75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52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 t="s">
        <v>98</v>
      </c>
    </row>
    <row r="102" spans="1:29">
      <c r="A102" s="1" t="s">
        <v>1743</v>
      </c>
      <c r="B102" s="1" t="s">
        <v>1239</v>
      </c>
      <c r="C102" s="1" t="s">
        <v>832</v>
      </c>
      <c r="D102" s="1" t="s">
        <v>745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19</v>
      </c>
      <c r="W102" s="1">
        <v>0</v>
      </c>
      <c r="X102" s="1">
        <v>33</v>
      </c>
      <c r="Y102" s="1">
        <v>0</v>
      </c>
      <c r="Z102" s="1">
        <v>0</v>
      </c>
      <c r="AA102" s="1">
        <v>0</v>
      </c>
      <c r="AB102" s="1">
        <v>0</v>
      </c>
      <c r="AC102" s="1" t="s">
        <v>99</v>
      </c>
    </row>
    <row r="103" spans="1:29">
      <c r="A103" s="1" t="s">
        <v>1744</v>
      </c>
      <c r="B103" s="1" t="s">
        <v>1204</v>
      </c>
      <c r="C103" s="1" t="s">
        <v>829</v>
      </c>
      <c r="D103" s="1" t="s">
        <v>742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52</v>
      </c>
      <c r="Z103" s="1">
        <v>0</v>
      </c>
      <c r="AA103" s="1">
        <v>0</v>
      </c>
      <c r="AB103" s="1">
        <v>0</v>
      </c>
      <c r="AC103" s="1" t="s">
        <v>100</v>
      </c>
    </row>
    <row r="104" spans="1:29">
      <c r="A104" s="1" t="s">
        <v>1745</v>
      </c>
      <c r="B104" s="1" t="s">
        <v>1214</v>
      </c>
      <c r="C104" s="1" t="s">
        <v>834</v>
      </c>
      <c r="D104" s="1" t="s">
        <v>742</v>
      </c>
      <c r="E104" s="1">
        <v>0</v>
      </c>
      <c r="F104" s="1">
        <v>0</v>
      </c>
      <c r="G104" s="1">
        <v>12</v>
      </c>
      <c r="H104" s="1">
        <v>0</v>
      </c>
      <c r="I104" s="1">
        <v>0</v>
      </c>
      <c r="J104" s="1">
        <v>0</v>
      </c>
      <c r="K104" s="1">
        <v>39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 t="s">
        <v>101</v>
      </c>
    </row>
    <row r="105" spans="1:29">
      <c r="A105" s="1" t="s">
        <v>1746</v>
      </c>
      <c r="B105" s="1" t="s">
        <v>1205</v>
      </c>
      <c r="C105" s="1" t="s">
        <v>830</v>
      </c>
      <c r="D105" s="1" t="s">
        <v>743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11</v>
      </c>
      <c r="N105" s="1">
        <v>35</v>
      </c>
      <c r="O105" s="1">
        <v>0</v>
      </c>
      <c r="P105" s="1">
        <v>5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 t="s">
        <v>102</v>
      </c>
    </row>
    <row r="106" spans="1:29">
      <c r="A106" s="1" t="s">
        <v>1747</v>
      </c>
      <c r="B106" s="1" t="s">
        <v>1252</v>
      </c>
      <c r="C106" s="1" t="s">
        <v>848</v>
      </c>
      <c r="D106" s="1" t="s">
        <v>752</v>
      </c>
      <c r="E106" s="1">
        <v>0</v>
      </c>
      <c r="F106" s="1">
        <v>5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 t="s">
        <v>103</v>
      </c>
    </row>
    <row r="107" spans="1:29">
      <c r="A107" s="1" t="s">
        <v>1748</v>
      </c>
      <c r="B107" s="1" t="s">
        <v>1253</v>
      </c>
      <c r="C107" s="1" t="s">
        <v>828</v>
      </c>
      <c r="D107" s="1" t="s">
        <v>741</v>
      </c>
      <c r="E107" s="1">
        <v>0</v>
      </c>
      <c r="F107" s="1">
        <v>15</v>
      </c>
      <c r="G107" s="1">
        <v>0</v>
      </c>
      <c r="H107" s="1">
        <v>35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 t="s">
        <v>104</v>
      </c>
    </row>
    <row r="108" spans="1:29">
      <c r="A108" s="1" t="s">
        <v>1749</v>
      </c>
      <c r="B108" s="1" t="s">
        <v>1254</v>
      </c>
      <c r="C108" s="1" t="s">
        <v>840</v>
      </c>
      <c r="D108" s="1" t="s">
        <v>74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50</v>
      </c>
      <c r="Z108" s="1">
        <v>0</v>
      </c>
      <c r="AA108" s="1">
        <v>0</v>
      </c>
      <c r="AB108" s="1">
        <v>0</v>
      </c>
      <c r="AC108" s="1" t="s">
        <v>105</v>
      </c>
    </row>
    <row r="109" spans="1:29">
      <c r="A109" s="1" t="s">
        <v>1750</v>
      </c>
      <c r="B109" s="1" t="s">
        <v>1212</v>
      </c>
      <c r="C109" s="1" t="s">
        <v>829</v>
      </c>
      <c r="D109" s="1" t="s">
        <v>742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49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 t="s">
        <v>106</v>
      </c>
    </row>
    <row r="110" spans="1:29">
      <c r="A110" s="1" t="s">
        <v>1751</v>
      </c>
      <c r="B110" s="1" t="s">
        <v>1203</v>
      </c>
      <c r="C110" s="1" t="s">
        <v>828</v>
      </c>
      <c r="D110" s="1" t="s">
        <v>741</v>
      </c>
      <c r="E110" s="1">
        <v>0</v>
      </c>
      <c r="F110" s="1">
        <v>0</v>
      </c>
      <c r="G110" s="1">
        <v>0</v>
      </c>
      <c r="H110" s="1">
        <v>48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 t="s">
        <v>107</v>
      </c>
    </row>
    <row r="111" spans="1:29">
      <c r="A111" s="1" t="s">
        <v>1752</v>
      </c>
      <c r="B111" s="1" t="s">
        <v>1204</v>
      </c>
      <c r="C111" s="1" t="s">
        <v>829</v>
      </c>
      <c r="D111" s="1" t="s">
        <v>742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48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 t="s">
        <v>108</v>
      </c>
    </row>
    <row r="112" spans="1:29">
      <c r="A112" s="1" t="s">
        <v>1753</v>
      </c>
      <c r="B112" s="1" t="s">
        <v>1255</v>
      </c>
      <c r="C112" s="1" t="s">
        <v>831</v>
      </c>
      <c r="D112" s="1" t="s">
        <v>744</v>
      </c>
      <c r="E112" s="1">
        <v>0</v>
      </c>
      <c r="F112" s="1">
        <v>47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 t="s">
        <v>109</v>
      </c>
    </row>
    <row r="113" spans="1:29">
      <c r="A113" s="1" t="s">
        <v>1754</v>
      </c>
      <c r="B113" s="1" t="s">
        <v>1203</v>
      </c>
      <c r="C113" s="1" t="s">
        <v>828</v>
      </c>
      <c r="D113" s="1" t="s">
        <v>741</v>
      </c>
      <c r="E113" s="1">
        <v>0</v>
      </c>
      <c r="F113" s="1">
        <v>3</v>
      </c>
      <c r="G113" s="1">
        <v>0</v>
      </c>
      <c r="H113" s="1">
        <v>44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 t="s">
        <v>110</v>
      </c>
    </row>
    <row r="114" spans="1:29">
      <c r="A114" s="1" t="s">
        <v>1755</v>
      </c>
      <c r="B114" s="1" t="s">
        <v>1256</v>
      </c>
      <c r="C114" s="1" t="s">
        <v>839</v>
      </c>
      <c r="D114" s="1" t="s">
        <v>745</v>
      </c>
      <c r="E114" s="1">
        <v>0</v>
      </c>
      <c r="F114" s="1">
        <v>0</v>
      </c>
      <c r="G114" s="1">
        <v>0</v>
      </c>
      <c r="H114" s="1">
        <v>16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31</v>
      </c>
      <c r="Y114" s="1">
        <v>0</v>
      </c>
      <c r="Z114" s="1">
        <v>0</v>
      </c>
      <c r="AA114" s="1">
        <v>0</v>
      </c>
      <c r="AB114" s="1">
        <v>0</v>
      </c>
      <c r="AC114" s="1" t="s">
        <v>111</v>
      </c>
    </row>
    <row r="115" spans="1:29">
      <c r="A115" s="1" t="s">
        <v>1756</v>
      </c>
      <c r="B115" s="1" t="s">
        <v>1257</v>
      </c>
      <c r="C115" s="1" t="s">
        <v>849</v>
      </c>
      <c r="D115" s="1" t="s">
        <v>753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47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 t="s">
        <v>112</v>
      </c>
    </row>
    <row r="116" spans="1:29">
      <c r="A116" s="1" t="s">
        <v>1757</v>
      </c>
      <c r="B116" s="1" t="s">
        <v>1258</v>
      </c>
      <c r="C116" s="1" t="s">
        <v>836</v>
      </c>
      <c r="D116" s="1" t="s">
        <v>742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9</v>
      </c>
      <c r="N116" s="1">
        <v>18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20</v>
      </c>
      <c r="Y116" s="1">
        <v>0</v>
      </c>
      <c r="Z116" s="1">
        <v>0</v>
      </c>
      <c r="AA116" s="1">
        <v>0</v>
      </c>
      <c r="AB116" s="1">
        <v>0</v>
      </c>
      <c r="AC116" s="1" t="s">
        <v>113</v>
      </c>
    </row>
    <row r="117" spans="1:29">
      <c r="A117" s="1" t="s">
        <v>1758</v>
      </c>
      <c r="B117" s="1" t="s">
        <v>1259</v>
      </c>
      <c r="C117" s="1" t="s">
        <v>840</v>
      </c>
      <c r="D117" s="1" t="s">
        <v>74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47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 t="s">
        <v>114</v>
      </c>
    </row>
    <row r="118" spans="1:29">
      <c r="A118" s="1" t="s">
        <v>1759</v>
      </c>
      <c r="B118" s="1" t="s">
        <v>1254</v>
      </c>
      <c r="C118" s="1" t="s">
        <v>840</v>
      </c>
      <c r="D118" s="1" t="s">
        <v>74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47</v>
      </c>
      <c r="Z118" s="1">
        <v>0</v>
      </c>
      <c r="AA118" s="1">
        <v>0</v>
      </c>
      <c r="AB118" s="1">
        <v>0</v>
      </c>
      <c r="AC118" s="1" t="s">
        <v>115</v>
      </c>
    </row>
    <row r="119" spans="1:29">
      <c r="A119" s="1" t="s">
        <v>1760</v>
      </c>
      <c r="B119" s="1" t="s">
        <v>1217</v>
      </c>
      <c r="C119" s="1" t="s">
        <v>832</v>
      </c>
      <c r="D119" s="1" t="s">
        <v>745</v>
      </c>
      <c r="E119" s="1">
        <v>0</v>
      </c>
      <c r="F119" s="1">
        <v>9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30</v>
      </c>
      <c r="W119" s="1">
        <v>0</v>
      </c>
      <c r="X119" s="1">
        <v>7</v>
      </c>
      <c r="Y119" s="1">
        <v>0</v>
      </c>
      <c r="Z119" s="1">
        <v>0</v>
      </c>
      <c r="AA119" s="1">
        <v>0</v>
      </c>
      <c r="AB119" s="1">
        <v>0</v>
      </c>
      <c r="AC119" s="1" t="s">
        <v>116</v>
      </c>
    </row>
    <row r="120" spans="1:29">
      <c r="A120" s="1" t="s">
        <v>1761</v>
      </c>
      <c r="B120" s="1" t="s">
        <v>1260</v>
      </c>
      <c r="C120" s="1" t="s">
        <v>836</v>
      </c>
      <c r="D120" s="1" t="s">
        <v>742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21</v>
      </c>
      <c r="M120" s="1">
        <v>0</v>
      </c>
      <c r="N120" s="1">
        <v>2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4</v>
      </c>
      <c r="Y120" s="1">
        <v>0</v>
      </c>
      <c r="Z120" s="1">
        <v>0</v>
      </c>
      <c r="AA120" s="1">
        <v>0</v>
      </c>
      <c r="AB120" s="1">
        <v>0</v>
      </c>
      <c r="AC120" s="1" t="s">
        <v>117</v>
      </c>
    </row>
    <row r="121" spans="1:29">
      <c r="A121" s="1" t="s">
        <v>1762</v>
      </c>
      <c r="B121" s="1" t="s">
        <v>1261</v>
      </c>
      <c r="C121" s="1" t="s">
        <v>831</v>
      </c>
      <c r="D121" s="1" t="s">
        <v>744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46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 t="s">
        <v>118</v>
      </c>
    </row>
    <row r="122" spans="1:29">
      <c r="A122" s="1" t="s">
        <v>1763</v>
      </c>
      <c r="B122" s="1" t="s">
        <v>1205</v>
      </c>
      <c r="C122" s="1" t="s">
        <v>830</v>
      </c>
      <c r="D122" s="1" t="s">
        <v>743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46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 t="s">
        <v>119</v>
      </c>
    </row>
    <row r="123" spans="1:29">
      <c r="A123" s="1" t="s">
        <v>1764</v>
      </c>
      <c r="B123" s="1" t="s">
        <v>1262</v>
      </c>
      <c r="C123" s="1" t="s">
        <v>830</v>
      </c>
      <c r="D123" s="1" t="s">
        <v>743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46</v>
      </c>
      <c r="Y123" s="1">
        <v>0</v>
      </c>
      <c r="Z123" s="1">
        <v>0</v>
      </c>
      <c r="AA123" s="1">
        <v>0</v>
      </c>
      <c r="AB123" s="1">
        <v>0</v>
      </c>
      <c r="AC123" s="1" t="s">
        <v>120</v>
      </c>
    </row>
    <row r="124" spans="1:29">
      <c r="A124" s="1" t="s">
        <v>1765</v>
      </c>
      <c r="B124" s="1" t="s">
        <v>1203</v>
      </c>
      <c r="C124" s="1" t="s">
        <v>828</v>
      </c>
      <c r="D124" s="1" t="s">
        <v>741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46</v>
      </c>
      <c r="AA124" s="1">
        <v>0</v>
      </c>
      <c r="AB124" s="1">
        <v>0</v>
      </c>
      <c r="AC124" s="1" t="s">
        <v>121</v>
      </c>
    </row>
    <row r="125" spans="1:29">
      <c r="A125" s="1" t="s">
        <v>1766</v>
      </c>
      <c r="B125" s="1" t="s">
        <v>1204</v>
      </c>
      <c r="C125" s="1" t="s">
        <v>829</v>
      </c>
      <c r="D125" s="1" t="s">
        <v>742</v>
      </c>
      <c r="E125" s="1">
        <v>45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 t="s">
        <v>122</v>
      </c>
    </row>
    <row r="126" spans="1:29">
      <c r="A126" s="1" t="s">
        <v>1767</v>
      </c>
      <c r="B126" s="1" t="s">
        <v>1263</v>
      </c>
      <c r="C126" s="1" t="s">
        <v>838</v>
      </c>
      <c r="D126" s="1" t="s">
        <v>743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29</v>
      </c>
      <c r="N126" s="1">
        <v>16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 t="s">
        <v>123</v>
      </c>
    </row>
    <row r="127" spans="1:29">
      <c r="A127" s="1" t="s">
        <v>1768</v>
      </c>
      <c r="B127" s="1" t="s">
        <v>1221</v>
      </c>
      <c r="C127" s="1" t="s">
        <v>829</v>
      </c>
      <c r="D127" s="1" t="s">
        <v>742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11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6</v>
      </c>
      <c r="Z127" s="1">
        <v>27</v>
      </c>
      <c r="AA127" s="1">
        <v>0</v>
      </c>
      <c r="AB127" s="1">
        <v>0</v>
      </c>
      <c r="AC127" s="1" t="s">
        <v>124</v>
      </c>
    </row>
    <row r="128" spans="1:29">
      <c r="A128" s="1" t="s">
        <v>1769</v>
      </c>
      <c r="B128" s="1" t="s">
        <v>1203</v>
      </c>
      <c r="C128" s="1" t="s">
        <v>828</v>
      </c>
      <c r="D128" s="1" t="s">
        <v>741</v>
      </c>
      <c r="E128" s="1">
        <v>0</v>
      </c>
      <c r="F128" s="1">
        <v>0</v>
      </c>
      <c r="G128" s="1">
        <v>14</v>
      </c>
      <c r="H128" s="1">
        <v>29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 t="s">
        <v>125</v>
      </c>
    </row>
    <row r="129" spans="1:29">
      <c r="A129" s="1" t="s">
        <v>1770</v>
      </c>
      <c r="B129" s="1" t="s">
        <v>1264</v>
      </c>
      <c r="C129" s="1" t="s">
        <v>838</v>
      </c>
      <c r="D129" s="1" t="s">
        <v>743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43</v>
      </c>
      <c r="Z129" s="1">
        <v>0</v>
      </c>
      <c r="AA129" s="1">
        <v>0</v>
      </c>
      <c r="AB129" s="1">
        <v>0</v>
      </c>
      <c r="AC129" s="1" t="s">
        <v>126</v>
      </c>
    </row>
    <row r="130" spans="1:29">
      <c r="A130" s="1" t="s">
        <v>1771</v>
      </c>
      <c r="B130" s="1" t="s">
        <v>1204</v>
      </c>
      <c r="C130" s="1" t="s">
        <v>829</v>
      </c>
      <c r="D130" s="1" t="s">
        <v>742</v>
      </c>
      <c r="E130" s="1">
        <v>42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 t="s">
        <v>127</v>
      </c>
    </row>
    <row r="131" spans="1:29">
      <c r="A131" s="1" t="s">
        <v>1772</v>
      </c>
      <c r="B131" s="1" t="s">
        <v>1265</v>
      </c>
      <c r="C131" s="1" t="s">
        <v>831</v>
      </c>
      <c r="D131" s="1" t="s">
        <v>744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42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 t="s">
        <v>128</v>
      </c>
    </row>
    <row r="132" spans="1:29">
      <c r="A132" s="1" t="s">
        <v>1773</v>
      </c>
      <c r="B132" s="1" t="s">
        <v>1266</v>
      </c>
      <c r="C132" s="1" t="s">
        <v>846</v>
      </c>
      <c r="D132" s="1" t="s">
        <v>745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39</v>
      </c>
      <c r="L132" s="1">
        <v>2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 t="s">
        <v>129</v>
      </c>
    </row>
    <row r="133" spans="1:29">
      <c r="A133" s="1" t="s">
        <v>1774</v>
      </c>
      <c r="B133" s="1" t="s">
        <v>1259</v>
      </c>
      <c r="C133" s="1" t="s">
        <v>840</v>
      </c>
      <c r="D133" s="1" t="s">
        <v>742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31</v>
      </c>
      <c r="P133" s="1">
        <v>1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 t="s">
        <v>130</v>
      </c>
    </row>
    <row r="134" spans="1:29">
      <c r="A134" s="1" t="s">
        <v>1775</v>
      </c>
      <c r="B134" s="1" t="s">
        <v>1267</v>
      </c>
      <c r="C134" s="1" t="s">
        <v>829</v>
      </c>
      <c r="D134" s="1" t="s">
        <v>742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41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 t="s">
        <v>131</v>
      </c>
    </row>
    <row r="135" spans="1:29">
      <c r="A135" s="1" t="s">
        <v>1776</v>
      </c>
      <c r="B135" s="1" t="s">
        <v>1268</v>
      </c>
      <c r="C135" s="1" t="s">
        <v>828</v>
      </c>
      <c r="D135" s="1" t="s">
        <v>741</v>
      </c>
      <c r="E135" s="1">
        <v>0</v>
      </c>
      <c r="F135" s="1">
        <v>25</v>
      </c>
      <c r="G135" s="1">
        <v>0</v>
      </c>
      <c r="H135" s="1">
        <v>15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 t="s">
        <v>132</v>
      </c>
    </row>
    <row r="136" spans="1:29">
      <c r="A136" s="1" t="s">
        <v>1777</v>
      </c>
      <c r="B136" s="1" t="s">
        <v>1269</v>
      </c>
      <c r="C136" s="1" t="s">
        <v>840</v>
      </c>
      <c r="D136" s="1" t="s">
        <v>74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4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 t="s">
        <v>133</v>
      </c>
    </row>
    <row r="137" spans="1:29">
      <c r="A137" s="1" t="s">
        <v>1778</v>
      </c>
      <c r="B137" s="1" t="s">
        <v>1262</v>
      </c>
      <c r="C137" s="1" t="s">
        <v>830</v>
      </c>
      <c r="D137" s="1" t="s">
        <v>743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40</v>
      </c>
      <c r="Y137" s="1">
        <v>0</v>
      </c>
      <c r="Z137" s="1">
        <v>0</v>
      </c>
      <c r="AA137" s="1">
        <v>0</v>
      </c>
      <c r="AB137" s="1">
        <v>0</v>
      </c>
      <c r="AC137" s="1" t="s">
        <v>134</v>
      </c>
    </row>
    <row r="138" spans="1:29">
      <c r="A138" s="1" t="s">
        <v>1779</v>
      </c>
      <c r="B138" s="1" t="s">
        <v>1228</v>
      </c>
      <c r="C138" s="1" t="s">
        <v>829</v>
      </c>
      <c r="D138" s="1" t="s">
        <v>74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40</v>
      </c>
      <c r="Y138" s="1">
        <v>0</v>
      </c>
      <c r="Z138" s="1">
        <v>0</v>
      </c>
      <c r="AA138" s="1">
        <v>0</v>
      </c>
      <c r="AB138" s="1">
        <v>0</v>
      </c>
      <c r="AC138" s="1" t="s">
        <v>135</v>
      </c>
    </row>
    <row r="139" spans="1:29">
      <c r="A139" s="1" t="s">
        <v>1780</v>
      </c>
      <c r="B139" s="1" t="s">
        <v>1234</v>
      </c>
      <c r="C139" s="1" t="s">
        <v>832</v>
      </c>
      <c r="D139" s="1" t="s">
        <v>745</v>
      </c>
      <c r="E139" s="1">
        <v>20</v>
      </c>
      <c r="F139" s="1">
        <v>0</v>
      </c>
      <c r="G139" s="1">
        <v>19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 t="s">
        <v>136</v>
      </c>
    </row>
    <row r="140" spans="1:29">
      <c r="A140" s="1" t="s">
        <v>1781</v>
      </c>
      <c r="B140" s="1" t="s">
        <v>1213</v>
      </c>
      <c r="C140" s="1" t="s">
        <v>832</v>
      </c>
      <c r="D140" s="1" t="s">
        <v>745</v>
      </c>
      <c r="E140" s="1">
        <v>0</v>
      </c>
      <c r="F140" s="1">
        <v>0</v>
      </c>
      <c r="G140" s="1">
        <v>0</v>
      </c>
      <c r="H140" s="1">
        <v>0</v>
      </c>
      <c r="I140" s="1">
        <v>39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 t="s">
        <v>137</v>
      </c>
    </row>
    <row r="141" spans="1:29">
      <c r="A141" s="1" t="s">
        <v>1782</v>
      </c>
      <c r="B141" s="1" t="s">
        <v>1223</v>
      </c>
      <c r="C141" s="1" t="s">
        <v>830</v>
      </c>
      <c r="D141" s="1" t="s">
        <v>743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9</v>
      </c>
      <c r="N141" s="1">
        <v>3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 t="s">
        <v>138</v>
      </c>
    </row>
    <row r="142" spans="1:29">
      <c r="A142" s="1" t="s">
        <v>1783</v>
      </c>
      <c r="B142" s="1" t="s">
        <v>1213</v>
      </c>
      <c r="C142" s="1" t="s">
        <v>832</v>
      </c>
      <c r="D142" s="1" t="s">
        <v>745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34</v>
      </c>
      <c r="T142" s="1">
        <v>5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 t="s">
        <v>139</v>
      </c>
    </row>
    <row r="143" spans="1:29">
      <c r="A143" s="1" t="s">
        <v>1784</v>
      </c>
      <c r="B143" s="1" t="s">
        <v>1238</v>
      </c>
      <c r="C143" s="1" t="s">
        <v>839</v>
      </c>
      <c r="D143" s="1" t="s">
        <v>745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39</v>
      </c>
      <c r="AC143" s="1" t="s">
        <v>140</v>
      </c>
    </row>
    <row r="144" spans="1:29">
      <c r="A144" s="1" t="s">
        <v>1785</v>
      </c>
      <c r="B144" s="1" t="s">
        <v>1270</v>
      </c>
      <c r="C144" s="1" t="s">
        <v>829</v>
      </c>
      <c r="D144" s="1" t="s">
        <v>742</v>
      </c>
      <c r="E144" s="1">
        <v>0</v>
      </c>
      <c r="F144" s="1">
        <v>0</v>
      </c>
      <c r="G144" s="1">
        <v>0</v>
      </c>
      <c r="H144" s="1">
        <v>8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8</v>
      </c>
      <c r="X144" s="1">
        <v>12</v>
      </c>
      <c r="Y144" s="1">
        <v>0</v>
      </c>
      <c r="Z144" s="1">
        <v>0</v>
      </c>
      <c r="AA144" s="1">
        <v>0</v>
      </c>
      <c r="AB144" s="1">
        <v>0</v>
      </c>
      <c r="AC144" s="1" t="s">
        <v>141</v>
      </c>
    </row>
    <row r="145" spans="1:29">
      <c r="A145" s="1" t="s">
        <v>1786</v>
      </c>
      <c r="B145" s="1" t="s">
        <v>1271</v>
      </c>
      <c r="C145" s="1" t="s">
        <v>839</v>
      </c>
      <c r="D145" s="1" t="s">
        <v>745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38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 t="s">
        <v>142</v>
      </c>
    </row>
    <row r="146" spans="1:29">
      <c r="A146" s="1" t="s">
        <v>1787</v>
      </c>
      <c r="B146" s="1" t="s">
        <v>1206</v>
      </c>
      <c r="C146" s="1" t="s">
        <v>831</v>
      </c>
      <c r="D146" s="1" t="s">
        <v>744</v>
      </c>
      <c r="E146" s="1">
        <v>0</v>
      </c>
      <c r="F146" s="1">
        <v>0</v>
      </c>
      <c r="G146" s="1">
        <v>37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 t="s">
        <v>143</v>
      </c>
    </row>
    <row r="147" spans="1:29">
      <c r="A147" s="1" t="s">
        <v>1788</v>
      </c>
      <c r="B147" s="1" t="s">
        <v>1272</v>
      </c>
      <c r="C147" s="1" t="s">
        <v>831</v>
      </c>
      <c r="D147" s="1" t="s">
        <v>744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36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 t="s">
        <v>144</v>
      </c>
    </row>
    <row r="148" spans="1:29">
      <c r="A148" s="1" t="s">
        <v>1789</v>
      </c>
      <c r="B148" s="1" t="s">
        <v>1273</v>
      </c>
      <c r="C148" s="1" t="s">
        <v>840</v>
      </c>
      <c r="D148" s="1" t="s">
        <v>742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36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 t="s">
        <v>145</v>
      </c>
    </row>
    <row r="149" spans="1:29">
      <c r="A149" s="1" t="s">
        <v>1790</v>
      </c>
      <c r="B149" s="1" t="s">
        <v>1223</v>
      </c>
      <c r="C149" s="1" t="s">
        <v>830</v>
      </c>
      <c r="D149" s="1" t="s">
        <v>743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36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 t="s">
        <v>146</v>
      </c>
    </row>
    <row r="150" spans="1:29">
      <c r="A150" s="1" t="s">
        <v>1791</v>
      </c>
      <c r="B150" s="1" t="s">
        <v>1274</v>
      </c>
      <c r="C150" s="1" t="s">
        <v>842</v>
      </c>
      <c r="D150" s="1" t="s">
        <v>749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36</v>
      </c>
      <c r="AC150" s="1" t="s">
        <v>147</v>
      </c>
    </row>
    <row r="151" spans="1:29">
      <c r="A151" s="1" t="s">
        <v>1792</v>
      </c>
      <c r="B151" s="1" t="s">
        <v>1205</v>
      </c>
      <c r="C151" s="1" t="s">
        <v>830</v>
      </c>
      <c r="D151" s="1" t="s">
        <v>74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18</v>
      </c>
      <c r="N151" s="1">
        <v>17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 t="s">
        <v>148</v>
      </c>
    </row>
    <row r="152" spans="1:29">
      <c r="A152" s="1" t="s">
        <v>1793</v>
      </c>
      <c r="B152" s="1" t="s">
        <v>1275</v>
      </c>
      <c r="C152" s="1" t="s">
        <v>850</v>
      </c>
      <c r="D152" s="1" t="s">
        <v>748</v>
      </c>
      <c r="E152" s="1">
        <v>34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 t="s">
        <v>149</v>
      </c>
    </row>
    <row r="153" spans="1:29">
      <c r="A153" s="1" t="s">
        <v>1794</v>
      </c>
      <c r="B153" s="1" t="s">
        <v>1267</v>
      </c>
      <c r="C153" s="1" t="s">
        <v>829</v>
      </c>
      <c r="D153" s="1" t="s">
        <v>742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26</v>
      </c>
      <c r="N153" s="1">
        <v>8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 t="s">
        <v>150</v>
      </c>
    </row>
    <row r="154" spans="1:29">
      <c r="A154" s="1" t="s">
        <v>1795</v>
      </c>
      <c r="B154" s="1" t="s">
        <v>1217</v>
      </c>
      <c r="C154" s="1" t="s">
        <v>832</v>
      </c>
      <c r="D154" s="1" t="s">
        <v>745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17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17</v>
      </c>
      <c r="AA154" s="1">
        <v>0</v>
      </c>
      <c r="AB154" s="1">
        <v>0</v>
      </c>
      <c r="AC154" s="1" t="s">
        <v>151</v>
      </c>
    </row>
    <row r="155" spans="1:29">
      <c r="A155" s="1" t="s">
        <v>1796</v>
      </c>
      <c r="B155" s="1" t="s">
        <v>1203</v>
      </c>
      <c r="C155" s="1" t="s">
        <v>828</v>
      </c>
      <c r="D155" s="1" t="s">
        <v>74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21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13</v>
      </c>
      <c r="AA155" s="1">
        <v>0</v>
      </c>
      <c r="AB155" s="1">
        <v>0</v>
      </c>
      <c r="AC155" s="1" t="s">
        <v>152</v>
      </c>
    </row>
    <row r="156" spans="1:29">
      <c r="A156" s="1" t="s">
        <v>1797</v>
      </c>
      <c r="B156" s="1" t="s">
        <v>1219</v>
      </c>
      <c r="C156" s="1" t="s">
        <v>829</v>
      </c>
      <c r="D156" s="1" t="s">
        <v>742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34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 t="s">
        <v>153</v>
      </c>
    </row>
    <row r="157" spans="1:29">
      <c r="A157" s="1" t="s">
        <v>1798</v>
      </c>
      <c r="B157" s="1" t="s">
        <v>1276</v>
      </c>
      <c r="C157" s="1" t="s">
        <v>846</v>
      </c>
      <c r="D157" s="1" t="s">
        <v>745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34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 t="s">
        <v>154</v>
      </c>
    </row>
    <row r="158" spans="1:29">
      <c r="A158" s="1" t="s">
        <v>1799</v>
      </c>
      <c r="B158" s="1" t="s">
        <v>1204</v>
      </c>
      <c r="C158" s="1" t="s">
        <v>829</v>
      </c>
      <c r="D158" s="1" t="s">
        <v>742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34</v>
      </c>
      <c r="Y158" s="1">
        <v>0</v>
      </c>
      <c r="Z158" s="1">
        <v>0</v>
      </c>
      <c r="AA158" s="1">
        <v>0</v>
      </c>
      <c r="AB158" s="1">
        <v>0</v>
      </c>
      <c r="AC158" s="1" t="s">
        <v>155</v>
      </c>
    </row>
    <row r="159" spans="1:29">
      <c r="A159" s="1" t="s">
        <v>1800</v>
      </c>
      <c r="B159" s="1" t="s">
        <v>1205</v>
      </c>
      <c r="C159" s="1" t="s">
        <v>830</v>
      </c>
      <c r="D159" s="1" t="s">
        <v>743</v>
      </c>
      <c r="E159" s="1">
        <v>0</v>
      </c>
      <c r="F159" s="1">
        <v>0</v>
      </c>
      <c r="G159" s="1">
        <v>33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 t="s">
        <v>156</v>
      </c>
    </row>
    <row r="160" spans="1:29">
      <c r="A160" s="1" t="s">
        <v>1801</v>
      </c>
      <c r="B160" s="1" t="s">
        <v>1277</v>
      </c>
      <c r="C160" s="1" t="s">
        <v>851</v>
      </c>
      <c r="D160" s="1" t="s">
        <v>745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15</v>
      </c>
      <c r="Q160" s="1">
        <v>0</v>
      </c>
      <c r="R160" s="1">
        <v>7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11</v>
      </c>
      <c r="AA160" s="1">
        <v>0</v>
      </c>
      <c r="AB160" s="1">
        <v>0</v>
      </c>
      <c r="AC160" s="1" t="s">
        <v>157</v>
      </c>
    </row>
    <row r="161" spans="1:29">
      <c r="A161" s="1" t="s">
        <v>1802</v>
      </c>
      <c r="B161" s="1" t="s">
        <v>1278</v>
      </c>
      <c r="C161" s="1" t="s">
        <v>832</v>
      </c>
      <c r="D161" s="1" t="s">
        <v>745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27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6</v>
      </c>
      <c r="AC161" s="1" t="s">
        <v>158</v>
      </c>
    </row>
    <row r="162" spans="1:29">
      <c r="A162" s="1" t="s">
        <v>1803</v>
      </c>
      <c r="B162" s="1" t="s">
        <v>1204</v>
      </c>
      <c r="C162" s="1" t="s">
        <v>829</v>
      </c>
      <c r="D162" s="1" t="s">
        <v>74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33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 t="s">
        <v>159</v>
      </c>
    </row>
    <row r="163" spans="1:29">
      <c r="A163" s="1" t="s">
        <v>1804</v>
      </c>
      <c r="B163" s="1" t="s">
        <v>1204</v>
      </c>
      <c r="C163" s="1" t="s">
        <v>829</v>
      </c>
      <c r="D163" s="1" t="s">
        <v>74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24</v>
      </c>
      <c r="X163" s="1">
        <v>9</v>
      </c>
      <c r="Y163" s="1">
        <v>0</v>
      </c>
      <c r="Z163" s="1">
        <v>0</v>
      </c>
      <c r="AA163" s="1">
        <v>0</v>
      </c>
      <c r="AB163" s="1">
        <v>0</v>
      </c>
      <c r="AC163" s="1" t="s">
        <v>160</v>
      </c>
    </row>
    <row r="164" spans="1:29">
      <c r="A164" s="1" t="s">
        <v>1805</v>
      </c>
      <c r="B164" s="1" t="s">
        <v>1279</v>
      </c>
      <c r="C164" s="1" t="s">
        <v>831</v>
      </c>
      <c r="D164" s="1" t="s">
        <v>744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33</v>
      </c>
      <c r="Z164" s="1">
        <v>0</v>
      </c>
      <c r="AA164" s="1">
        <v>0</v>
      </c>
      <c r="AB164" s="1">
        <v>0</v>
      </c>
      <c r="AC164" s="1" t="s">
        <v>161</v>
      </c>
    </row>
    <row r="165" spans="1:29">
      <c r="A165" s="1" t="s">
        <v>1806</v>
      </c>
      <c r="B165" s="1" t="s">
        <v>1218</v>
      </c>
      <c r="C165" s="1" t="s">
        <v>837</v>
      </c>
      <c r="D165" s="1" t="s">
        <v>745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33</v>
      </c>
      <c r="AC165" s="1" t="s">
        <v>162</v>
      </c>
    </row>
    <row r="166" spans="1:29">
      <c r="A166" s="1" t="s">
        <v>1807</v>
      </c>
      <c r="B166" s="1" t="s">
        <v>1226</v>
      </c>
      <c r="C166" s="1" t="s">
        <v>829</v>
      </c>
      <c r="D166" s="1" t="s">
        <v>742</v>
      </c>
      <c r="E166" s="1">
        <v>32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 t="s">
        <v>163</v>
      </c>
    </row>
    <row r="167" spans="1:29">
      <c r="A167" s="1" t="s">
        <v>1808</v>
      </c>
      <c r="B167" s="1" t="s">
        <v>1280</v>
      </c>
      <c r="C167" s="1" t="s">
        <v>852</v>
      </c>
      <c r="D167" s="1" t="s">
        <v>754</v>
      </c>
      <c r="E167" s="1">
        <v>0</v>
      </c>
      <c r="F167" s="1">
        <v>0</v>
      </c>
      <c r="G167" s="1">
        <v>0</v>
      </c>
      <c r="H167" s="1">
        <v>2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2</v>
      </c>
      <c r="Y167" s="1">
        <v>0</v>
      </c>
      <c r="Z167" s="1">
        <v>0</v>
      </c>
      <c r="AA167" s="1">
        <v>0</v>
      </c>
      <c r="AB167" s="1">
        <v>0</v>
      </c>
      <c r="AC167" s="1" t="s">
        <v>164</v>
      </c>
    </row>
    <row r="168" spans="1:29">
      <c r="A168" s="1" t="s">
        <v>1809</v>
      </c>
      <c r="B168" s="1" t="s">
        <v>1220</v>
      </c>
      <c r="C168" s="1" t="s">
        <v>837</v>
      </c>
      <c r="D168" s="1" t="s">
        <v>745</v>
      </c>
      <c r="E168" s="1">
        <v>0</v>
      </c>
      <c r="F168" s="1">
        <v>0</v>
      </c>
      <c r="G168" s="1">
        <v>0</v>
      </c>
      <c r="H168" s="1">
        <v>32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 t="s">
        <v>165</v>
      </c>
    </row>
    <row r="169" spans="1:29">
      <c r="A169" s="1" t="s">
        <v>1810</v>
      </c>
      <c r="B169" s="1" t="s">
        <v>1281</v>
      </c>
      <c r="C169" s="1" t="s">
        <v>853</v>
      </c>
      <c r="D169" s="1" t="s">
        <v>755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6</v>
      </c>
      <c r="X169" s="1">
        <v>0</v>
      </c>
      <c r="Y169" s="1">
        <v>16</v>
      </c>
      <c r="Z169" s="1">
        <v>0</v>
      </c>
      <c r="AA169" s="1">
        <v>0</v>
      </c>
      <c r="AB169" s="1">
        <v>0</v>
      </c>
      <c r="AC169" s="1" t="s">
        <v>166</v>
      </c>
    </row>
    <row r="170" spans="1:29">
      <c r="A170" s="1" t="s">
        <v>1811</v>
      </c>
      <c r="B170" s="1" t="s">
        <v>1205</v>
      </c>
      <c r="C170" s="1" t="s">
        <v>830</v>
      </c>
      <c r="D170" s="1" t="s">
        <v>743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32</v>
      </c>
      <c r="Y170" s="1">
        <v>0</v>
      </c>
      <c r="Z170" s="1">
        <v>0</v>
      </c>
      <c r="AA170" s="1">
        <v>0</v>
      </c>
      <c r="AB170" s="1">
        <v>0</v>
      </c>
      <c r="AC170" s="1" t="s">
        <v>167</v>
      </c>
    </row>
    <row r="171" spans="1:29">
      <c r="A171" s="1" t="s">
        <v>1812</v>
      </c>
      <c r="B171" s="1" t="s">
        <v>1282</v>
      </c>
      <c r="C171" s="1" t="s">
        <v>832</v>
      </c>
      <c r="D171" s="1" t="s">
        <v>745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14</v>
      </c>
      <c r="AB171" s="1">
        <v>18</v>
      </c>
      <c r="AC171" s="1" t="s">
        <v>168</v>
      </c>
    </row>
    <row r="172" spans="1:29">
      <c r="A172" s="1" t="s">
        <v>1813</v>
      </c>
      <c r="B172" s="1" t="s">
        <v>1283</v>
      </c>
      <c r="C172" s="1" t="s">
        <v>854</v>
      </c>
      <c r="D172" s="1" t="s">
        <v>756</v>
      </c>
      <c r="E172" s="1">
        <v>31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 t="s">
        <v>169</v>
      </c>
    </row>
    <row r="173" spans="1:29">
      <c r="A173" s="1" t="s">
        <v>1814</v>
      </c>
      <c r="B173" s="1" t="s">
        <v>1284</v>
      </c>
      <c r="C173" s="1" t="s">
        <v>855</v>
      </c>
      <c r="D173" s="1" t="s">
        <v>757</v>
      </c>
      <c r="E173" s="1">
        <v>20</v>
      </c>
      <c r="F173" s="1">
        <v>1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 t="s">
        <v>170</v>
      </c>
    </row>
    <row r="174" spans="1:29">
      <c r="A174" s="1" t="s">
        <v>1815</v>
      </c>
      <c r="B174" s="1" t="s">
        <v>1285</v>
      </c>
      <c r="C174" s="1" t="s">
        <v>856</v>
      </c>
      <c r="D174" s="1" t="s">
        <v>758</v>
      </c>
      <c r="E174" s="1">
        <v>0</v>
      </c>
      <c r="F174" s="1">
        <v>0</v>
      </c>
      <c r="G174" s="1">
        <v>0</v>
      </c>
      <c r="H174" s="1">
        <v>31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 t="s">
        <v>171</v>
      </c>
    </row>
    <row r="175" spans="1:29">
      <c r="A175" s="1" t="s">
        <v>1816</v>
      </c>
      <c r="B175" s="1" t="s">
        <v>1276</v>
      </c>
      <c r="C175" s="1" t="s">
        <v>846</v>
      </c>
      <c r="D175" s="1" t="s">
        <v>745</v>
      </c>
      <c r="E175" s="1">
        <v>0</v>
      </c>
      <c r="F175" s="1">
        <v>0</v>
      </c>
      <c r="G175" s="1">
        <v>0</v>
      </c>
      <c r="H175" s="1">
        <v>0</v>
      </c>
      <c r="I175" s="1">
        <v>19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12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 t="s">
        <v>172</v>
      </c>
    </row>
    <row r="176" spans="1:29">
      <c r="A176" s="1" t="s">
        <v>1817</v>
      </c>
      <c r="B176" s="1" t="s">
        <v>1208</v>
      </c>
      <c r="C176" s="1" t="s">
        <v>832</v>
      </c>
      <c r="D176" s="1" t="s">
        <v>745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23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8</v>
      </c>
      <c r="Y176" s="1">
        <v>0</v>
      </c>
      <c r="Z176" s="1">
        <v>0</v>
      </c>
      <c r="AA176" s="1">
        <v>0</v>
      </c>
      <c r="AB176" s="1">
        <v>0</v>
      </c>
      <c r="AC176" s="1" t="s">
        <v>173</v>
      </c>
    </row>
    <row r="177" spans="1:29">
      <c r="A177" s="1" t="s">
        <v>1818</v>
      </c>
      <c r="B177" s="1" t="s">
        <v>1264</v>
      </c>
      <c r="C177" s="1" t="s">
        <v>838</v>
      </c>
      <c r="D177" s="1" t="s">
        <v>743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31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 t="s">
        <v>174</v>
      </c>
    </row>
    <row r="178" spans="1:29">
      <c r="A178" s="1" t="s">
        <v>1819</v>
      </c>
      <c r="B178" s="1" t="s">
        <v>1213</v>
      </c>
      <c r="C178" s="1" t="s">
        <v>832</v>
      </c>
      <c r="D178" s="1" t="s">
        <v>745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31</v>
      </c>
      <c r="AC178" s="1" t="s">
        <v>175</v>
      </c>
    </row>
    <row r="179" spans="1:29">
      <c r="A179" s="1" t="s">
        <v>1820</v>
      </c>
      <c r="B179" s="1" t="s">
        <v>1207</v>
      </c>
      <c r="C179" s="1" t="s">
        <v>831</v>
      </c>
      <c r="D179" s="1" t="s">
        <v>744</v>
      </c>
      <c r="E179" s="1">
        <v>0</v>
      </c>
      <c r="F179" s="1">
        <v>3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 t="s">
        <v>176</v>
      </c>
    </row>
    <row r="180" spans="1:29">
      <c r="A180" s="1" t="s">
        <v>1821</v>
      </c>
      <c r="B180" s="1" t="s">
        <v>1203</v>
      </c>
      <c r="C180" s="1" t="s">
        <v>828</v>
      </c>
      <c r="D180" s="1" t="s">
        <v>741</v>
      </c>
      <c r="E180" s="1">
        <v>0</v>
      </c>
      <c r="F180" s="1">
        <v>0</v>
      </c>
      <c r="G180" s="1">
        <v>0</v>
      </c>
      <c r="H180" s="1">
        <v>3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 t="s">
        <v>177</v>
      </c>
    </row>
    <row r="181" spans="1:29">
      <c r="A181" s="1" t="s">
        <v>1822</v>
      </c>
      <c r="B181" s="1" t="s">
        <v>1225</v>
      </c>
      <c r="C181" s="1" t="s">
        <v>831</v>
      </c>
      <c r="D181" s="1" t="s">
        <v>744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3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 t="s">
        <v>178</v>
      </c>
    </row>
    <row r="182" spans="1:29">
      <c r="A182" s="1" t="s">
        <v>1823</v>
      </c>
      <c r="B182" s="1" t="s">
        <v>1286</v>
      </c>
      <c r="C182" s="1" t="s">
        <v>857</v>
      </c>
      <c r="D182" s="1" t="s">
        <v>759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3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 t="s">
        <v>179</v>
      </c>
    </row>
    <row r="183" spans="1:29">
      <c r="A183" s="1" t="s">
        <v>1824</v>
      </c>
      <c r="B183" s="1" t="s">
        <v>1287</v>
      </c>
      <c r="C183" s="1" t="s">
        <v>830</v>
      </c>
      <c r="D183" s="1" t="s">
        <v>743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3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 t="s">
        <v>180</v>
      </c>
    </row>
    <row r="184" spans="1:29">
      <c r="A184" s="1" t="s">
        <v>1825</v>
      </c>
      <c r="B184" s="1" t="s">
        <v>1270</v>
      </c>
      <c r="C184" s="1" t="s">
        <v>829</v>
      </c>
      <c r="D184" s="1" t="s">
        <v>742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3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 t="s">
        <v>181</v>
      </c>
    </row>
    <row r="185" spans="1:29">
      <c r="A185" s="1" t="s">
        <v>1826</v>
      </c>
      <c r="B185" s="1" t="s">
        <v>1239</v>
      </c>
      <c r="C185" s="1" t="s">
        <v>832</v>
      </c>
      <c r="D185" s="1" t="s">
        <v>745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30</v>
      </c>
      <c r="Y185" s="1">
        <v>0</v>
      </c>
      <c r="Z185" s="1">
        <v>0</v>
      </c>
      <c r="AA185" s="1">
        <v>0</v>
      </c>
      <c r="AB185" s="1">
        <v>0</v>
      </c>
      <c r="AC185" s="1" t="s">
        <v>182</v>
      </c>
    </row>
    <row r="186" spans="1:29">
      <c r="A186" s="1" t="s">
        <v>1827</v>
      </c>
      <c r="B186" s="1" t="s">
        <v>1241</v>
      </c>
      <c r="C186" s="1" t="s">
        <v>844</v>
      </c>
      <c r="D186" s="1" t="s">
        <v>742</v>
      </c>
      <c r="E186" s="1">
        <v>1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19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 t="s">
        <v>183</v>
      </c>
    </row>
    <row r="187" spans="1:29">
      <c r="A187" s="1" t="s">
        <v>1828</v>
      </c>
      <c r="B187" s="1" t="s">
        <v>1203</v>
      </c>
      <c r="C187" s="1" t="s">
        <v>828</v>
      </c>
      <c r="D187" s="1" t="s">
        <v>741</v>
      </c>
      <c r="E187" s="1">
        <v>0</v>
      </c>
      <c r="F187" s="1">
        <v>0</v>
      </c>
      <c r="G187" s="1">
        <v>0</v>
      </c>
      <c r="H187" s="1">
        <v>29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 t="s">
        <v>184</v>
      </c>
    </row>
    <row r="188" spans="1:29">
      <c r="A188" s="1" t="s">
        <v>1829</v>
      </c>
      <c r="B188" s="1" t="s">
        <v>1217</v>
      </c>
      <c r="C188" s="1" t="s">
        <v>832</v>
      </c>
      <c r="D188" s="1" t="s">
        <v>745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1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9</v>
      </c>
      <c r="Y188" s="1">
        <v>0</v>
      </c>
      <c r="Z188" s="1">
        <v>0</v>
      </c>
      <c r="AA188" s="1">
        <v>0</v>
      </c>
      <c r="AB188" s="1">
        <v>0</v>
      </c>
      <c r="AC188" s="1" t="s">
        <v>185</v>
      </c>
    </row>
    <row r="189" spans="1:29">
      <c r="A189" s="1" t="s">
        <v>1830</v>
      </c>
      <c r="B189" s="1" t="s">
        <v>1226</v>
      </c>
      <c r="C189" s="1" t="s">
        <v>829</v>
      </c>
      <c r="D189" s="1" t="s">
        <v>74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29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 t="s">
        <v>186</v>
      </c>
    </row>
    <row r="190" spans="1:29">
      <c r="A190" s="1" t="s">
        <v>1831</v>
      </c>
      <c r="B190" s="1" t="s">
        <v>1211</v>
      </c>
      <c r="C190" s="1" t="s">
        <v>830</v>
      </c>
      <c r="D190" s="1" t="s">
        <v>74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29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 t="s">
        <v>187</v>
      </c>
    </row>
    <row r="191" spans="1:29">
      <c r="A191" s="1" t="s">
        <v>1832</v>
      </c>
      <c r="B191" s="1" t="s">
        <v>1206</v>
      </c>
      <c r="C191" s="1" t="s">
        <v>831</v>
      </c>
      <c r="D191" s="1" t="s">
        <v>744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29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 t="s">
        <v>188</v>
      </c>
    </row>
    <row r="192" spans="1:29">
      <c r="A192" s="1" t="s">
        <v>1833</v>
      </c>
      <c r="B192" s="1" t="s">
        <v>1204</v>
      </c>
      <c r="C192" s="1" t="s">
        <v>829</v>
      </c>
      <c r="D192" s="1" t="s">
        <v>742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29</v>
      </c>
      <c r="Z192" s="1">
        <v>0</v>
      </c>
      <c r="AA192" s="1">
        <v>0</v>
      </c>
      <c r="AB192" s="1">
        <v>0</v>
      </c>
      <c r="AC192" s="1" t="s">
        <v>189</v>
      </c>
    </row>
    <row r="193" spans="1:29">
      <c r="A193" s="1" t="s">
        <v>1834</v>
      </c>
      <c r="B193" s="1" t="s">
        <v>1278</v>
      </c>
      <c r="C193" s="1" t="s">
        <v>832</v>
      </c>
      <c r="D193" s="1" t="s">
        <v>745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29</v>
      </c>
      <c r="AC193" s="1" t="s">
        <v>190</v>
      </c>
    </row>
    <row r="194" spans="1:29">
      <c r="A194" s="1" t="s">
        <v>1835</v>
      </c>
      <c r="B194" s="1" t="s">
        <v>1288</v>
      </c>
      <c r="C194" s="1" t="s">
        <v>844</v>
      </c>
      <c r="D194" s="1" t="s">
        <v>742</v>
      </c>
      <c r="E194" s="1">
        <v>28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 t="s">
        <v>191</v>
      </c>
    </row>
    <row r="195" spans="1:29">
      <c r="A195" s="1" t="s">
        <v>1836</v>
      </c>
      <c r="B195" s="1" t="s">
        <v>1204</v>
      </c>
      <c r="C195" s="1" t="s">
        <v>829</v>
      </c>
      <c r="D195" s="1" t="s">
        <v>742</v>
      </c>
      <c r="E195" s="1">
        <v>0</v>
      </c>
      <c r="F195" s="1">
        <v>0</v>
      </c>
      <c r="G195" s="1">
        <v>0</v>
      </c>
      <c r="H195" s="1">
        <v>28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 t="s">
        <v>192</v>
      </c>
    </row>
    <row r="196" spans="1:29">
      <c r="A196" s="1" t="s">
        <v>1837</v>
      </c>
      <c r="B196" s="1" t="s">
        <v>1289</v>
      </c>
      <c r="C196" s="1" t="s">
        <v>831</v>
      </c>
      <c r="D196" s="1" t="s">
        <v>744</v>
      </c>
      <c r="E196" s="1">
        <v>0</v>
      </c>
      <c r="F196" s="1">
        <v>0</v>
      </c>
      <c r="G196" s="1">
        <v>0</v>
      </c>
      <c r="H196" s="1">
        <v>28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 t="s">
        <v>193</v>
      </c>
    </row>
    <row r="197" spans="1:29">
      <c r="A197" s="1" t="s">
        <v>1838</v>
      </c>
      <c r="B197" s="1" t="s">
        <v>1290</v>
      </c>
      <c r="C197" s="1" t="s">
        <v>842</v>
      </c>
      <c r="D197" s="1" t="s">
        <v>749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28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 t="s">
        <v>194</v>
      </c>
    </row>
    <row r="198" spans="1:29">
      <c r="A198" s="1" t="s">
        <v>1839</v>
      </c>
      <c r="B198" s="1" t="s">
        <v>1267</v>
      </c>
      <c r="C198" s="1" t="s">
        <v>829</v>
      </c>
      <c r="D198" s="1" t="s">
        <v>742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15</v>
      </c>
      <c r="N198" s="1">
        <v>13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 t="s">
        <v>195</v>
      </c>
    </row>
    <row r="199" spans="1:29">
      <c r="A199" s="1" t="s">
        <v>1840</v>
      </c>
      <c r="B199" s="1" t="s">
        <v>1236</v>
      </c>
      <c r="C199" s="1" t="s">
        <v>839</v>
      </c>
      <c r="D199" s="1" t="s">
        <v>745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28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 t="s">
        <v>196</v>
      </c>
    </row>
    <row r="200" spans="1:29">
      <c r="A200" s="1" t="s">
        <v>1841</v>
      </c>
      <c r="B200" s="1" t="s">
        <v>1204</v>
      </c>
      <c r="C200" s="1" t="s">
        <v>829</v>
      </c>
      <c r="D200" s="1" t="s">
        <v>742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28</v>
      </c>
      <c r="Z200" s="1">
        <v>0</v>
      </c>
      <c r="AA200" s="1">
        <v>0</v>
      </c>
      <c r="AB200" s="1">
        <v>0</v>
      </c>
      <c r="AC200" s="1" t="s">
        <v>197</v>
      </c>
    </row>
    <row r="201" spans="1:29">
      <c r="A201" s="1" t="s">
        <v>1842</v>
      </c>
      <c r="B201" s="1" t="s">
        <v>1208</v>
      </c>
      <c r="C201" s="1" t="s">
        <v>832</v>
      </c>
      <c r="D201" s="1" t="s">
        <v>745</v>
      </c>
      <c r="E201" s="1">
        <v>0</v>
      </c>
      <c r="F201" s="1">
        <v>13</v>
      </c>
      <c r="G201" s="1">
        <v>14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 t="s">
        <v>198</v>
      </c>
    </row>
    <row r="202" spans="1:29">
      <c r="A202" s="1" t="s">
        <v>1843</v>
      </c>
      <c r="B202" s="1" t="s">
        <v>1271</v>
      </c>
      <c r="C202" s="1" t="s">
        <v>839</v>
      </c>
      <c r="D202" s="1" t="s">
        <v>745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5</v>
      </c>
      <c r="Q202" s="1">
        <v>0</v>
      </c>
      <c r="R202" s="1">
        <v>22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 t="s">
        <v>199</v>
      </c>
    </row>
    <row r="203" spans="1:29">
      <c r="A203" s="1" t="s">
        <v>1844</v>
      </c>
      <c r="B203" s="1" t="s">
        <v>1220</v>
      </c>
      <c r="C203" s="1" t="s">
        <v>837</v>
      </c>
      <c r="D203" s="1" t="s">
        <v>745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27</v>
      </c>
      <c r="Y203" s="1">
        <v>0</v>
      </c>
      <c r="Z203" s="1">
        <v>0</v>
      </c>
      <c r="AA203" s="1">
        <v>0</v>
      </c>
      <c r="AB203" s="1">
        <v>0</v>
      </c>
      <c r="AC203" s="1" t="s">
        <v>200</v>
      </c>
    </row>
    <row r="204" spans="1:29">
      <c r="A204" s="1" t="s">
        <v>1845</v>
      </c>
      <c r="B204" s="1" t="s">
        <v>1291</v>
      </c>
      <c r="C204" s="1" t="s">
        <v>850</v>
      </c>
      <c r="D204" s="1" t="s">
        <v>748</v>
      </c>
      <c r="E204" s="1">
        <v>0</v>
      </c>
      <c r="F204" s="1">
        <v>26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 t="s">
        <v>201</v>
      </c>
    </row>
    <row r="205" spans="1:29">
      <c r="A205" s="1" t="s">
        <v>1846</v>
      </c>
      <c r="B205" s="1" t="s">
        <v>1292</v>
      </c>
      <c r="C205" s="1" t="s">
        <v>858</v>
      </c>
      <c r="D205" s="1" t="s">
        <v>750</v>
      </c>
      <c r="E205" s="1">
        <v>0</v>
      </c>
      <c r="F205" s="1">
        <v>26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 t="s">
        <v>202</v>
      </c>
    </row>
    <row r="206" spans="1:29">
      <c r="A206" s="1" t="s">
        <v>1847</v>
      </c>
      <c r="B206" s="1" t="s">
        <v>1293</v>
      </c>
      <c r="C206" s="1" t="s">
        <v>859</v>
      </c>
      <c r="D206" s="1" t="s">
        <v>753</v>
      </c>
      <c r="E206" s="1">
        <v>0</v>
      </c>
      <c r="F206" s="1">
        <v>0</v>
      </c>
      <c r="G206" s="1">
        <v>0</v>
      </c>
      <c r="H206" s="1">
        <v>26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 t="s">
        <v>203</v>
      </c>
    </row>
    <row r="207" spans="1:29">
      <c r="A207" s="1" t="s">
        <v>1848</v>
      </c>
      <c r="B207" s="1" t="s">
        <v>1261</v>
      </c>
      <c r="C207" s="1" t="s">
        <v>831</v>
      </c>
      <c r="D207" s="1" t="s">
        <v>744</v>
      </c>
      <c r="E207" s="1">
        <v>0</v>
      </c>
      <c r="F207" s="1">
        <v>0</v>
      </c>
      <c r="G207" s="1">
        <v>0</v>
      </c>
      <c r="H207" s="1">
        <v>26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 t="s">
        <v>204</v>
      </c>
    </row>
    <row r="208" spans="1:29">
      <c r="A208" s="1" t="s">
        <v>1849</v>
      </c>
      <c r="B208" s="1" t="s">
        <v>1203</v>
      </c>
      <c r="C208" s="1" t="s">
        <v>828</v>
      </c>
      <c r="D208" s="1" t="s">
        <v>741</v>
      </c>
      <c r="E208" s="1">
        <v>0</v>
      </c>
      <c r="F208" s="1">
        <v>0</v>
      </c>
      <c r="G208" s="1">
        <v>0</v>
      </c>
      <c r="H208" s="1">
        <v>26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 t="s">
        <v>205</v>
      </c>
    </row>
    <row r="209" spans="1:29">
      <c r="A209" s="1" t="s">
        <v>1850</v>
      </c>
      <c r="B209" s="1" t="s">
        <v>1294</v>
      </c>
      <c r="C209" s="1" t="s">
        <v>860</v>
      </c>
      <c r="D209" s="1" t="s">
        <v>76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26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 t="s">
        <v>206</v>
      </c>
    </row>
    <row r="210" spans="1:29">
      <c r="A210" s="1" t="s">
        <v>1851</v>
      </c>
      <c r="B210" s="1" t="s">
        <v>1295</v>
      </c>
      <c r="C210" s="1" t="s">
        <v>846</v>
      </c>
      <c r="D210" s="1" t="s">
        <v>745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26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 t="s">
        <v>207</v>
      </c>
    </row>
    <row r="211" spans="1:29">
      <c r="A211" s="1" t="s">
        <v>1852</v>
      </c>
      <c r="B211" s="1" t="s">
        <v>1241</v>
      </c>
      <c r="C211" s="1" t="s">
        <v>844</v>
      </c>
      <c r="D211" s="1" t="s">
        <v>742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26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 t="s">
        <v>208</v>
      </c>
    </row>
    <row r="212" spans="1:29">
      <c r="A212" s="1" t="s">
        <v>1853</v>
      </c>
      <c r="B212" s="1" t="s">
        <v>1238</v>
      </c>
      <c r="C212" s="1" t="s">
        <v>839</v>
      </c>
      <c r="D212" s="1" t="s">
        <v>745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26</v>
      </c>
      <c r="Y212" s="1">
        <v>0</v>
      </c>
      <c r="Z212" s="1">
        <v>0</v>
      </c>
      <c r="AA212" s="1">
        <v>0</v>
      </c>
      <c r="AB212" s="1">
        <v>0</v>
      </c>
      <c r="AC212" s="1" t="s">
        <v>209</v>
      </c>
    </row>
    <row r="213" spans="1:29">
      <c r="A213" s="1" t="s">
        <v>1854</v>
      </c>
      <c r="B213" s="1" t="s">
        <v>1296</v>
      </c>
      <c r="C213" s="1" t="s">
        <v>861</v>
      </c>
      <c r="D213" s="1" t="s">
        <v>76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26</v>
      </c>
      <c r="AC213" s="1" t="s">
        <v>210</v>
      </c>
    </row>
    <row r="214" spans="1:29">
      <c r="A214" s="1" t="s">
        <v>1855</v>
      </c>
      <c r="B214" s="1" t="s">
        <v>1204</v>
      </c>
      <c r="C214" s="1" t="s">
        <v>829</v>
      </c>
      <c r="D214" s="1" t="s">
        <v>742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14</v>
      </c>
      <c r="L214" s="1">
        <v>11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 t="s">
        <v>211</v>
      </c>
    </row>
    <row r="215" spans="1:29">
      <c r="A215" s="1" t="s">
        <v>1856</v>
      </c>
      <c r="B215" s="1" t="s">
        <v>1297</v>
      </c>
      <c r="C215" s="1" t="s">
        <v>840</v>
      </c>
      <c r="D215" s="1" t="s">
        <v>742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25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 t="s">
        <v>212</v>
      </c>
    </row>
    <row r="216" spans="1:29">
      <c r="A216" s="1" t="s">
        <v>1857</v>
      </c>
      <c r="B216" s="1" t="s">
        <v>1298</v>
      </c>
      <c r="C216" s="1" t="s">
        <v>862</v>
      </c>
      <c r="D216" s="1" t="s">
        <v>754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13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12</v>
      </c>
      <c r="AA216" s="1">
        <v>0</v>
      </c>
      <c r="AB216" s="1">
        <v>0</v>
      </c>
      <c r="AC216" s="1" t="s">
        <v>213</v>
      </c>
    </row>
    <row r="217" spans="1:29">
      <c r="A217" s="1" t="s">
        <v>1858</v>
      </c>
      <c r="B217" s="1" t="s">
        <v>1299</v>
      </c>
      <c r="C217" s="1" t="s">
        <v>840</v>
      </c>
      <c r="D217" s="1" t="s">
        <v>742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14</v>
      </c>
      <c r="P217" s="1">
        <v>1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 t="s">
        <v>214</v>
      </c>
    </row>
    <row r="218" spans="1:29">
      <c r="A218" s="1" t="s">
        <v>1859</v>
      </c>
      <c r="B218" s="1" t="s">
        <v>1208</v>
      </c>
      <c r="C218" s="1" t="s">
        <v>832</v>
      </c>
      <c r="D218" s="1" t="s">
        <v>745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25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 t="s">
        <v>215</v>
      </c>
    </row>
    <row r="219" spans="1:29">
      <c r="A219" s="1" t="s">
        <v>1860</v>
      </c>
      <c r="B219" s="1" t="s">
        <v>1211</v>
      </c>
      <c r="C219" s="1" t="s">
        <v>830</v>
      </c>
      <c r="D219" s="1" t="s">
        <v>743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25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 t="s">
        <v>216</v>
      </c>
    </row>
    <row r="220" spans="1:29">
      <c r="A220" s="1" t="s">
        <v>1861</v>
      </c>
      <c r="B220" s="1" t="s">
        <v>1300</v>
      </c>
      <c r="C220" s="1" t="s">
        <v>832</v>
      </c>
      <c r="D220" s="1" t="s">
        <v>745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25</v>
      </c>
      <c r="AA220" s="1">
        <v>0</v>
      </c>
      <c r="AB220" s="1">
        <v>0</v>
      </c>
      <c r="AC220" s="1" t="s">
        <v>217</v>
      </c>
    </row>
    <row r="221" spans="1:29">
      <c r="A221" s="1" t="s">
        <v>1862</v>
      </c>
      <c r="B221" s="1" t="s">
        <v>1203</v>
      </c>
      <c r="C221" s="1" t="s">
        <v>828</v>
      </c>
      <c r="D221" s="1" t="s">
        <v>741</v>
      </c>
      <c r="E221" s="1">
        <v>0</v>
      </c>
      <c r="F221" s="1">
        <v>24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 t="s">
        <v>218</v>
      </c>
    </row>
    <row r="222" spans="1:29">
      <c r="A222" s="1" t="s">
        <v>1863</v>
      </c>
      <c r="B222" s="1" t="s">
        <v>1217</v>
      </c>
      <c r="C222" s="1" t="s">
        <v>832</v>
      </c>
      <c r="D222" s="1" t="s">
        <v>745</v>
      </c>
      <c r="E222" s="1">
        <v>0</v>
      </c>
      <c r="F222" s="1">
        <v>0</v>
      </c>
      <c r="G222" s="1">
        <v>0</v>
      </c>
      <c r="H222" s="1">
        <v>24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 t="s">
        <v>219</v>
      </c>
    </row>
    <row r="223" spans="1:29">
      <c r="A223" s="1" t="s">
        <v>1864</v>
      </c>
      <c r="B223" s="1" t="s">
        <v>1217</v>
      </c>
      <c r="C223" s="1" t="s">
        <v>832</v>
      </c>
      <c r="D223" s="1" t="s">
        <v>745</v>
      </c>
      <c r="E223" s="1">
        <v>0</v>
      </c>
      <c r="F223" s="1">
        <v>0</v>
      </c>
      <c r="G223" s="1">
        <v>0</v>
      </c>
      <c r="H223" s="1">
        <v>24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 t="s">
        <v>220</v>
      </c>
    </row>
    <row r="224" spans="1:29">
      <c r="A224" s="1" t="s">
        <v>1865</v>
      </c>
      <c r="B224" s="1" t="s">
        <v>1301</v>
      </c>
      <c r="C224" s="1" t="s">
        <v>863</v>
      </c>
      <c r="D224" s="1" t="s">
        <v>745</v>
      </c>
      <c r="E224" s="1">
        <v>0</v>
      </c>
      <c r="F224" s="1">
        <v>0</v>
      </c>
      <c r="G224" s="1">
        <v>0</v>
      </c>
      <c r="H224" s="1">
        <v>0</v>
      </c>
      <c r="I224" s="1">
        <v>24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 t="s">
        <v>221</v>
      </c>
    </row>
    <row r="225" spans="1:29">
      <c r="A225" s="1" t="s">
        <v>1866</v>
      </c>
      <c r="B225" s="1" t="s">
        <v>1302</v>
      </c>
      <c r="C225" s="1" t="s">
        <v>864</v>
      </c>
      <c r="D225" s="1" t="s">
        <v>762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9</v>
      </c>
      <c r="N225" s="1">
        <v>15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 t="s">
        <v>222</v>
      </c>
    </row>
    <row r="226" spans="1:29">
      <c r="A226" s="1" t="s">
        <v>1867</v>
      </c>
      <c r="B226" s="1" t="s">
        <v>1303</v>
      </c>
      <c r="C226" s="1" t="s">
        <v>830</v>
      </c>
      <c r="D226" s="1" t="s">
        <v>743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24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 t="s">
        <v>223</v>
      </c>
    </row>
    <row r="227" spans="1:29">
      <c r="A227" s="1" t="s">
        <v>1868</v>
      </c>
      <c r="B227" s="1" t="s">
        <v>1226</v>
      </c>
      <c r="C227" s="1" t="s">
        <v>829</v>
      </c>
      <c r="D227" s="1" t="s">
        <v>742</v>
      </c>
      <c r="E227" s="1">
        <v>23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 t="s">
        <v>224</v>
      </c>
    </row>
    <row r="228" spans="1:29">
      <c r="A228" s="1" t="s">
        <v>1869</v>
      </c>
      <c r="B228" s="1" t="s">
        <v>1304</v>
      </c>
      <c r="C228" s="1" t="s">
        <v>833</v>
      </c>
      <c r="D228" s="1" t="s">
        <v>746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11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12</v>
      </c>
      <c r="Z228" s="1">
        <v>0</v>
      </c>
      <c r="AA228" s="1">
        <v>0</v>
      </c>
      <c r="AB228" s="1">
        <v>0</v>
      </c>
      <c r="AC228" s="1" t="s">
        <v>225</v>
      </c>
    </row>
    <row r="229" spans="1:29">
      <c r="A229" s="1" t="s">
        <v>1870</v>
      </c>
      <c r="B229" s="1" t="s">
        <v>1259</v>
      </c>
      <c r="C229" s="1" t="s">
        <v>840</v>
      </c>
      <c r="D229" s="1" t="s">
        <v>742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11</v>
      </c>
      <c r="P229" s="1">
        <v>12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 t="s">
        <v>226</v>
      </c>
    </row>
    <row r="230" spans="1:29">
      <c r="A230" s="1" t="s">
        <v>1871</v>
      </c>
      <c r="B230" s="1" t="s">
        <v>1305</v>
      </c>
      <c r="C230" s="1" t="s">
        <v>865</v>
      </c>
      <c r="D230" s="1" t="s">
        <v>763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23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 t="s">
        <v>227</v>
      </c>
    </row>
    <row r="231" spans="1:29">
      <c r="A231" s="1" t="s">
        <v>1872</v>
      </c>
      <c r="B231" s="1" t="s">
        <v>1306</v>
      </c>
      <c r="C231" s="1" t="s">
        <v>839</v>
      </c>
      <c r="D231" s="1" t="s">
        <v>745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23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 t="s">
        <v>228</v>
      </c>
    </row>
    <row r="232" spans="1:29">
      <c r="A232" s="1" t="s">
        <v>1873</v>
      </c>
      <c r="B232" s="1" t="s">
        <v>1307</v>
      </c>
      <c r="C232" s="1" t="s">
        <v>860</v>
      </c>
      <c r="D232" s="1" t="s">
        <v>76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23</v>
      </c>
      <c r="Y232" s="1">
        <v>0</v>
      </c>
      <c r="Z232" s="1">
        <v>0</v>
      </c>
      <c r="AA232" s="1">
        <v>0</v>
      </c>
      <c r="AB232" s="1">
        <v>0</v>
      </c>
      <c r="AC232" s="1" t="s">
        <v>229</v>
      </c>
    </row>
    <row r="233" spans="1:29">
      <c r="A233" s="1" t="s">
        <v>1874</v>
      </c>
      <c r="B233" s="1" t="s">
        <v>1308</v>
      </c>
      <c r="C233" s="1" t="s">
        <v>830</v>
      </c>
      <c r="D233" s="1" t="s">
        <v>743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23</v>
      </c>
      <c r="Y233" s="1">
        <v>0</v>
      </c>
      <c r="Z233" s="1">
        <v>0</v>
      </c>
      <c r="AA233" s="1">
        <v>0</v>
      </c>
      <c r="AB233" s="1">
        <v>0</v>
      </c>
      <c r="AC233" s="1" t="s">
        <v>230</v>
      </c>
    </row>
    <row r="234" spans="1:29">
      <c r="A234" s="1" t="s">
        <v>1875</v>
      </c>
      <c r="B234" s="1" t="s">
        <v>1309</v>
      </c>
      <c r="C234" s="1" t="s">
        <v>839</v>
      </c>
      <c r="D234" s="1" t="s">
        <v>745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23</v>
      </c>
      <c r="AC234" s="1" t="s">
        <v>231</v>
      </c>
    </row>
    <row r="235" spans="1:29">
      <c r="A235" s="1" t="s">
        <v>1876</v>
      </c>
      <c r="B235" s="1" t="s">
        <v>1267</v>
      </c>
      <c r="C235" s="1" t="s">
        <v>829</v>
      </c>
      <c r="D235" s="1" t="s">
        <v>74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22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 t="s">
        <v>232</v>
      </c>
    </row>
    <row r="236" spans="1:29">
      <c r="A236" s="1" t="s">
        <v>1877</v>
      </c>
      <c r="B236" s="1" t="s">
        <v>1310</v>
      </c>
      <c r="C236" s="1" t="s">
        <v>830</v>
      </c>
      <c r="D236" s="1" t="s">
        <v>743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22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 t="s">
        <v>233</v>
      </c>
    </row>
    <row r="237" spans="1:29">
      <c r="A237" s="1" t="s">
        <v>1878</v>
      </c>
      <c r="B237" s="1" t="s">
        <v>1311</v>
      </c>
      <c r="C237" s="1" t="s">
        <v>833</v>
      </c>
      <c r="D237" s="1" t="s">
        <v>746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22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 t="s">
        <v>234</v>
      </c>
    </row>
    <row r="238" spans="1:29">
      <c r="A238" s="1" t="s">
        <v>1879</v>
      </c>
      <c r="B238" s="1" t="s">
        <v>1312</v>
      </c>
      <c r="C238" s="1" t="s">
        <v>866</v>
      </c>
      <c r="D238" s="1" t="s">
        <v>764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22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 t="s">
        <v>235</v>
      </c>
    </row>
    <row r="239" spans="1:29">
      <c r="A239" s="1" t="s">
        <v>1880</v>
      </c>
      <c r="B239" s="1" t="s">
        <v>1313</v>
      </c>
      <c r="C239" s="1" t="s">
        <v>830</v>
      </c>
      <c r="D239" s="1" t="s">
        <v>743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22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 t="s">
        <v>236</v>
      </c>
    </row>
    <row r="240" spans="1:29">
      <c r="A240" s="1" t="s">
        <v>1881</v>
      </c>
      <c r="B240" s="1" t="s">
        <v>1314</v>
      </c>
      <c r="C240" s="1" t="s">
        <v>831</v>
      </c>
      <c r="D240" s="1" t="s">
        <v>744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22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 t="s">
        <v>237</v>
      </c>
    </row>
    <row r="241" spans="1:29">
      <c r="A241" s="1" t="s">
        <v>1882</v>
      </c>
      <c r="B241" s="1" t="s">
        <v>1315</v>
      </c>
      <c r="C241" s="1" t="s">
        <v>832</v>
      </c>
      <c r="D241" s="1" t="s">
        <v>745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22</v>
      </c>
      <c r="Y241" s="1">
        <v>0</v>
      </c>
      <c r="Z241" s="1">
        <v>0</v>
      </c>
      <c r="AA241" s="1">
        <v>0</v>
      </c>
      <c r="AB241" s="1">
        <v>0</v>
      </c>
      <c r="AC241" s="1" t="s">
        <v>238</v>
      </c>
    </row>
    <row r="242" spans="1:29">
      <c r="A242" s="1" t="s">
        <v>1883</v>
      </c>
      <c r="B242" s="1" t="s">
        <v>1203</v>
      </c>
      <c r="C242" s="1" t="s">
        <v>828</v>
      </c>
      <c r="D242" s="1" t="s">
        <v>74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22</v>
      </c>
      <c r="AA242" s="1">
        <v>0</v>
      </c>
      <c r="AB242" s="1">
        <v>0</v>
      </c>
      <c r="AC242" s="1" t="s">
        <v>239</v>
      </c>
    </row>
    <row r="243" spans="1:29">
      <c r="A243" s="1" t="s">
        <v>1884</v>
      </c>
      <c r="B243" s="1" t="s">
        <v>1236</v>
      </c>
      <c r="C243" s="1" t="s">
        <v>839</v>
      </c>
      <c r="D243" s="1" t="s">
        <v>745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22</v>
      </c>
      <c r="AC243" s="1" t="s">
        <v>240</v>
      </c>
    </row>
    <row r="244" spans="1:29">
      <c r="A244" s="1" t="s">
        <v>1885</v>
      </c>
      <c r="B244" s="1" t="s">
        <v>1223</v>
      </c>
      <c r="C244" s="1" t="s">
        <v>830</v>
      </c>
      <c r="D244" s="1" t="s">
        <v>74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21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 t="s">
        <v>241</v>
      </c>
    </row>
    <row r="245" spans="1:29">
      <c r="A245" s="1" t="s">
        <v>1886</v>
      </c>
      <c r="B245" s="1" t="s">
        <v>1222</v>
      </c>
      <c r="C245" s="1" t="s">
        <v>838</v>
      </c>
      <c r="D245" s="1" t="s">
        <v>743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21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 t="s">
        <v>242</v>
      </c>
    </row>
    <row r="246" spans="1:29">
      <c r="A246" s="1" t="s">
        <v>1887</v>
      </c>
      <c r="B246" s="1" t="s">
        <v>1316</v>
      </c>
      <c r="C246" s="1" t="s">
        <v>867</v>
      </c>
      <c r="D246" s="1" t="s">
        <v>754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2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 t="s">
        <v>243</v>
      </c>
    </row>
    <row r="247" spans="1:29">
      <c r="A247" s="1" t="s">
        <v>1888</v>
      </c>
      <c r="B247" s="1" t="s">
        <v>1317</v>
      </c>
      <c r="C247" s="1" t="s">
        <v>845</v>
      </c>
      <c r="D247" s="1" t="s">
        <v>742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5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16</v>
      </c>
      <c r="AA247" s="1">
        <v>0</v>
      </c>
      <c r="AB247" s="1">
        <v>0</v>
      </c>
      <c r="AC247" s="1" t="s">
        <v>244</v>
      </c>
    </row>
    <row r="248" spans="1:29">
      <c r="A248" s="1" t="s">
        <v>1889</v>
      </c>
      <c r="B248" s="1" t="s">
        <v>1254</v>
      </c>
      <c r="C248" s="1" t="s">
        <v>840</v>
      </c>
      <c r="D248" s="1" t="s">
        <v>742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2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 t="s">
        <v>245</v>
      </c>
    </row>
    <row r="249" spans="1:29">
      <c r="A249" s="1" t="s">
        <v>1890</v>
      </c>
      <c r="B249" s="1" t="s">
        <v>1318</v>
      </c>
      <c r="C249" s="1" t="s">
        <v>868</v>
      </c>
      <c r="D249" s="1" t="s">
        <v>75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4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16</v>
      </c>
      <c r="AA249" s="1">
        <v>0</v>
      </c>
      <c r="AB249" s="1">
        <v>0</v>
      </c>
      <c r="AC249" s="1" t="s">
        <v>246</v>
      </c>
    </row>
    <row r="250" spans="1:29">
      <c r="A250" s="1" t="s">
        <v>1891</v>
      </c>
      <c r="B250" s="1" t="s">
        <v>1319</v>
      </c>
      <c r="C250" s="1" t="s">
        <v>869</v>
      </c>
      <c r="D250" s="1" t="s">
        <v>765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2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 t="s">
        <v>247</v>
      </c>
    </row>
    <row r="251" spans="1:29">
      <c r="A251" s="1" t="s">
        <v>1892</v>
      </c>
      <c r="B251" s="1" t="s">
        <v>1320</v>
      </c>
      <c r="C251" s="1" t="s">
        <v>845</v>
      </c>
      <c r="D251" s="1" t="s">
        <v>74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2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 t="s">
        <v>248</v>
      </c>
    </row>
    <row r="252" spans="1:29">
      <c r="A252" s="1" t="s">
        <v>1893</v>
      </c>
      <c r="B252" s="1" t="s">
        <v>1226</v>
      </c>
      <c r="C252" s="1" t="s">
        <v>829</v>
      </c>
      <c r="D252" s="1" t="s">
        <v>74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20</v>
      </c>
      <c r="Y252" s="1">
        <v>0</v>
      </c>
      <c r="Z252" s="1">
        <v>0</v>
      </c>
      <c r="AA252" s="1">
        <v>0</v>
      </c>
      <c r="AB252" s="1">
        <v>0</v>
      </c>
      <c r="AC252" s="1" t="s">
        <v>249</v>
      </c>
    </row>
    <row r="253" spans="1:29">
      <c r="A253" s="1" t="s">
        <v>1894</v>
      </c>
      <c r="B253" s="1" t="s">
        <v>1236</v>
      </c>
      <c r="C253" s="1" t="s">
        <v>839</v>
      </c>
      <c r="D253" s="1" t="s">
        <v>745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20</v>
      </c>
      <c r="Y253" s="1">
        <v>0</v>
      </c>
      <c r="Z253" s="1">
        <v>0</v>
      </c>
      <c r="AA253" s="1">
        <v>0</v>
      </c>
      <c r="AB253" s="1">
        <v>0</v>
      </c>
      <c r="AC253" s="1" t="s">
        <v>250</v>
      </c>
    </row>
    <row r="254" spans="1:29">
      <c r="A254" s="1" t="s">
        <v>1895</v>
      </c>
      <c r="B254" s="1" t="s">
        <v>1223</v>
      </c>
      <c r="C254" s="1" t="s">
        <v>830</v>
      </c>
      <c r="D254" s="1" t="s">
        <v>743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20</v>
      </c>
      <c r="Y254" s="1">
        <v>0</v>
      </c>
      <c r="Z254" s="1">
        <v>0</v>
      </c>
      <c r="AA254" s="1">
        <v>0</v>
      </c>
      <c r="AB254" s="1">
        <v>0</v>
      </c>
      <c r="AC254" s="1" t="s">
        <v>251</v>
      </c>
    </row>
    <row r="255" spans="1:29">
      <c r="A255" s="1" t="s">
        <v>1896</v>
      </c>
      <c r="B255" s="1" t="s">
        <v>1204</v>
      </c>
      <c r="C255" s="1" t="s">
        <v>829</v>
      </c>
      <c r="D255" s="1" t="s">
        <v>742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10</v>
      </c>
      <c r="Z255" s="1">
        <v>10</v>
      </c>
      <c r="AA255" s="1">
        <v>0</v>
      </c>
      <c r="AB255" s="1">
        <v>0</v>
      </c>
      <c r="AC255" s="1" t="s">
        <v>252</v>
      </c>
    </row>
    <row r="256" spans="1:29">
      <c r="A256" s="1" t="s">
        <v>1897</v>
      </c>
      <c r="B256" s="1" t="s">
        <v>1203</v>
      </c>
      <c r="C256" s="1" t="s">
        <v>828</v>
      </c>
      <c r="D256" s="1" t="s">
        <v>74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20</v>
      </c>
      <c r="AA256" s="1">
        <v>0</v>
      </c>
      <c r="AB256" s="1">
        <v>0</v>
      </c>
      <c r="AC256" s="1" t="s">
        <v>253</v>
      </c>
    </row>
    <row r="257" spans="1:29">
      <c r="A257" s="1" t="s">
        <v>1898</v>
      </c>
      <c r="B257" s="1" t="s">
        <v>1203</v>
      </c>
      <c r="C257" s="1" t="s">
        <v>828</v>
      </c>
      <c r="D257" s="1" t="s">
        <v>74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19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 t="s">
        <v>254</v>
      </c>
    </row>
    <row r="258" spans="1:29">
      <c r="A258" s="1" t="s">
        <v>1899</v>
      </c>
      <c r="B258" s="1" t="s">
        <v>1321</v>
      </c>
      <c r="C258" s="1" t="s">
        <v>837</v>
      </c>
      <c r="D258" s="1" t="s">
        <v>745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19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 t="s">
        <v>255</v>
      </c>
    </row>
    <row r="259" spans="1:29">
      <c r="A259" s="1" t="s">
        <v>1900</v>
      </c>
      <c r="B259" s="1" t="s">
        <v>1269</v>
      </c>
      <c r="C259" s="1" t="s">
        <v>840</v>
      </c>
      <c r="D259" s="1" t="s">
        <v>742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4</v>
      </c>
      <c r="P259" s="1">
        <v>5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 t="s">
        <v>256</v>
      </c>
    </row>
    <row r="260" spans="1:29">
      <c r="A260" s="1" t="s">
        <v>1901</v>
      </c>
      <c r="B260" s="1" t="s">
        <v>1204</v>
      </c>
      <c r="C260" s="1" t="s">
        <v>829</v>
      </c>
      <c r="D260" s="1" t="s">
        <v>742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3</v>
      </c>
      <c r="P260" s="1">
        <v>0</v>
      </c>
      <c r="Q260" s="1">
        <v>6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10</v>
      </c>
      <c r="Z260" s="1">
        <v>0</v>
      </c>
      <c r="AA260" s="1">
        <v>0</v>
      </c>
      <c r="AB260" s="1">
        <v>0</v>
      </c>
      <c r="AC260" s="1" t="s">
        <v>257</v>
      </c>
    </row>
    <row r="261" spans="1:29">
      <c r="A261" s="1" t="s">
        <v>1902</v>
      </c>
      <c r="B261" s="1" t="s">
        <v>1218</v>
      </c>
      <c r="C261" s="1" t="s">
        <v>837</v>
      </c>
      <c r="D261" s="1" t="s">
        <v>745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12</v>
      </c>
      <c r="W261" s="1">
        <v>0</v>
      </c>
      <c r="X261" s="1">
        <v>7</v>
      </c>
      <c r="Y261" s="1">
        <v>0</v>
      </c>
      <c r="Z261" s="1">
        <v>0</v>
      </c>
      <c r="AA261" s="1">
        <v>0</v>
      </c>
      <c r="AB261" s="1">
        <v>0</v>
      </c>
      <c r="AC261" s="1" t="s">
        <v>258</v>
      </c>
    </row>
    <row r="262" spans="1:29">
      <c r="A262" s="1" t="s">
        <v>1903</v>
      </c>
      <c r="B262" s="1" t="s">
        <v>1322</v>
      </c>
      <c r="C262" s="1" t="s">
        <v>838</v>
      </c>
      <c r="D262" s="1" t="s">
        <v>743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19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 t="s">
        <v>259</v>
      </c>
    </row>
    <row r="263" spans="1:29">
      <c r="A263" s="1" t="s">
        <v>1904</v>
      </c>
      <c r="B263" s="1" t="s">
        <v>1216</v>
      </c>
      <c r="C263" s="1" t="s">
        <v>836</v>
      </c>
      <c r="D263" s="1" t="s">
        <v>742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19</v>
      </c>
      <c r="Y263" s="1">
        <v>0</v>
      </c>
      <c r="Z263" s="1">
        <v>0</v>
      </c>
      <c r="AA263" s="1">
        <v>0</v>
      </c>
      <c r="AB263" s="1">
        <v>0</v>
      </c>
      <c r="AC263" s="1" t="s">
        <v>260</v>
      </c>
    </row>
    <row r="264" spans="1:29">
      <c r="A264" s="1" t="s">
        <v>1905</v>
      </c>
      <c r="B264" s="1" t="s">
        <v>1211</v>
      </c>
      <c r="C264" s="1" t="s">
        <v>830</v>
      </c>
      <c r="D264" s="1" t="s">
        <v>743</v>
      </c>
      <c r="E264" s="1">
        <v>0</v>
      </c>
      <c r="F264" s="1">
        <v>0</v>
      </c>
      <c r="G264" s="1">
        <v>0</v>
      </c>
      <c r="H264" s="1">
        <v>18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 t="s">
        <v>261</v>
      </c>
    </row>
    <row r="265" spans="1:29">
      <c r="A265" s="1" t="s">
        <v>1906</v>
      </c>
      <c r="B265" s="1" t="s">
        <v>1203</v>
      </c>
      <c r="C265" s="1" t="s">
        <v>828</v>
      </c>
      <c r="D265" s="1" t="s">
        <v>741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18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 t="s">
        <v>262</v>
      </c>
    </row>
    <row r="266" spans="1:29">
      <c r="A266" s="1" t="s">
        <v>1907</v>
      </c>
      <c r="B266" s="1" t="s">
        <v>1323</v>
      </c>
      <c r="C266" s="1" t="s">
        <v>831</v>
      </c>
      <c r="D266" s="1" t="s">
        <v>744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18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 t="s">
        <v>263</v>
      </c>
    </row>
    <row r="267" spans="1:29">
      <c r="A267" s="1" t="s">
        <v>1908</v>
      </c>
      <c r="B267" s="1" t="s">
        <v>1324</v>
      </c>
      <c r="C267" s="1" t="s">
        <v>832</v>
      </c>
      <c r="D267" s="1" t="s">
        <v>745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18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 t="s">
        <v>264</v>
      </c>
    </row>
    <row r="268" spans="1:29">
      <c r="A268" s="1" t="s">
        <v>1909</v>
      </c>
      <c r="B268" s="1" t="s">
        <v>1204</v>
      </c>
      <c r="C268" s="1" t="s">
        <v>829</v>
      </c>
      <c r="D268" s="1" t="s">
        <v>742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18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 t="s">
        <v>265</v>
      </c>
    </row>
    <row r="269" spans="1:29">
      <c r="A269" s="1" t="s">
        <v>1910</v>
      </c>
      <c r="B269" s="1" t="s">
        <v>1325</v>
      </c>
      <c r="C269" s="1" t="s">
        <v>863</v>
      </c>
      <c r="D269" s="1" t="s">
        <v>745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18</v>
      </c>
      <c r="Y269" s="1">
        <v>0</v>
      </c>
      <c r="Z269" s="1">
        <v>0</v>
      </c>
      <c r="AA269" s="1">
        <v>0</v>
      </c>
      <c r="AB269" s="1">
        <v>0</v>
      </c>
      <c r="AC269" s="1" t="s">
        <v>266</v>
      </c>
    </row>
    <row r="270" spans="1:29">
      <c r="A270" s="1" t="s">
        <v>1911</v>
      </c>
      <c r="B270" s="1" t="s">
        <v>1238</v>
      </c>
      <c r="C270" s="1" t="s">
        <v>839</v>
      </c>
      <c r="D270" s="1" t="s">
        <v>745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18</v>
      </c>
      <c r="Y270" s="1">
        <v>0</v>
      </c>
      <c r="Z270" s="1">
        <v>0</v>
      </c>
      <c r="AA270" s="1">
        <v>0</v>
      </c>
      <c r="AB270" s="1">
        <v>0</v>
      </c>
      <c r="AC270" s="1" t="s">
        <v>267</v>
      </c>
    </row>
    <row r="271" spans="1:29">
      <c r="A271" s="1" t="s">
        <v>1912</v>
      </c>
      <c r="B271" s="1" t="s">
        <v>1326</v>
      </c>
      <c r="C271" s="1" t="s">
        <v>830</v>
      </c>
      <c r="D271" s="1" t="s">
        <v>74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8</v>
      </c>
      <c r="Y271" s="1">
        <v>0</v>
      </c>
      <c r="Z271" s="1">
        <v>0</v>
      </c>
      <c r="AA271" s="1">
        <v>0</v>
      </c>
      <c r="AB271" s="1">
        <v>0</v>
      </c>
      <c r="AC271" s="1" t="s">
        <v>268</v>
      </c>
    </row>
    <row r="272" spans="1:29">
      <c r="A272" s="1" t="s">
        <v>1913</v>
      </c>
      <c r="B272" s="1" t="s">
        <v>1327</v>
      </c>
      <c r="C272" s="1" t="s">
        <v>829</v>
      </c>
      <c r="D272" s="1" t="s">
        <v>742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18</v>
      </c>
      <c r="Y272" s="1">
        <v>0</v>
      </c>
      <c r="Z272" s="1">
        <v>0</v>
      </c>
      <c r="AA272" s="1">
        <v>0</v>
      </c>
      <c r="AB272" s="1">
        <v>0</v>
      </c>
      <c r="AC272" s="1" t="s">
        <v>269</v>
      </c>
    </row>
    <row r="273" spans="1:29">
      <c r="A273" s="1" t="s">
        <v>1914</v>
      </c>
      <c r="B273" s="1" t="s">
        <v>1211</v>
      </c>
      <c r="C273" s="1" t="s">
        <v>830</v>
      </c>
      <c r="D273" s="1" t="s">
        <v>743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18</v>
      </c>
      <c r="AA273" s="1">
        <v>0</v>
      </c>
      <c r="AB273" s="1">
        <v>0</v>
      </c>
      <c r="AC273" s="1" t="s">
        <v>270</v>
      </c>
    </row>
    <row r="274" spans="1:29">
      <c r="A274" s="1" t="s">
        <v>1915</v>
      </c>
      <c r="B274" s="1" t="s">
        <v>1328</v>
      </c>
      <c r="C274" s="1" t="s">
        <v>870</v>
      </c>
      <c r="D274" s="1" t="s">
        <v>766</v>
      </c>
      <c r="E274" s="1">
        <v>0</v>
      </c>
      <c r="F274" s="1">
        <v>17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 t="s">
        <v>271</v>
      </c>
    </row>
    <row r="275" spans="1:29">
      <c r="A275" s="1" t="s">
        <v>1916</v>
      </c>
      <c r="B275" s="1" t="s">
        <v>1329</v>
      </c>
      <c r="C275" s="1" t="s">
        <v>856</v>
      </c>
      <c r="D275" s="1" t="s">
        <v>758</v>
      </c>
      <c r="E275" s="1">
        <v>0</v>
      </c>
      <c r="F275" s="1">
        <v>17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 t="s">
        <v>272</v>
      </c>
    </row>
    <row r="276" spans="1:29">
      <c r="A276" s="1" t="s">
        <v>1917</v>
      </c>
      <c r="B276" s="1" t="s">
        <v>1330</v>
      </c>
      <c r="C276" s="1" t="s">
        <v>871</v>
      </c>
      <c r="D276" s="1" t="s">
        <v>745</v>
      </c>
      <c r="E276" s="1">
        <v>0</v>
      </c>
      <c r="F276" s="1">
        <v>0</v>
      </c>
      <c r="G276" s="1">
        <v>0</v>
      </c>
      <c r="H276" s="1">
        <v>17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 t="s">
        <v>273</v>
      </c>
    </row>
    <row r="277" spans="1:29">
      <c r="A277" s="1" t="s">
        <v>1918</v>
      </c>
      <c r="B277" s="1" t="s">
        <v>1331</v>
      </c>
      <c r="C277" s="1" t="s">
        <v>828</v>
      </c>
      <c r="D277" s="1" t="s">
        <v>741</v>
      </c>
      <c r="E277" s="1">
        <v>0</v>
      </c>
      <c r="F277" s="1">
        <v>0</v>
      </c>
      <c r="G277" s="1">
        <v>0</v>
      </c>
      <c r="H277" s="1">
        <v>17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 t="s">
        <v>274</v>
      </c>
    </row>
    <row r="278" spans="1:29">
      <c r="A278" s="1" t="s">
        <v>1919</v>
      </c>
      <c r="B278" s="1" t="s">
        <v>1219</v>
      </c>
      <c r="C278" s="1" t="s">
        <v>829</v>
      </c>
      <c r="D278" s="1" t="s">
        <v>742</v>
      </c>
      <c r="E278" s="1">
        <v>0</v>
      </c>
      <c r="F278" s="1">
        <v>0</v>
      </c>
      <c r="G278" s="1">
        <v>0</v>
      </c>
      <c r="H278" s="1">
        <v>17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 t="s">
        <v>275</v>
      </c>
    </row>
    <row r="279" spans="1:29">
      <c r="A279" s="1" t="s">
        <v>1920</v>
      </c>
      <c r="B279" s="1" t="s">
        <v>1332</v>
      </c>
      <c r="C279" s="1" t="s">
        <v>839</v>
      </c>
      <c r="D279" s="1" t="s">
        <v>745</v>
      </c>
      <c r="E279" s="1">
        <v>0</v>
      </c>
      <c r="F279" s="1">
        <v>0</v>
      </c>
      <c r="G279" s="1">
        <v>0</v>
      </c>
      <c r="H279" s="1">
        <v>0</v>
      </c>
      <c r="I279" s="1">
        <v>17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 t="s">
        <v>276</v>
      </c>
    </row>
    <row r="280" spans="1:29">
      <c r="A280" s="1" t="s">
        <v>1921</v>
      </c>
      <c r="B280" s="1" t="s">
        <v>1333</v>
      </c>
      <c r="C280" s="1" t="s">
        <v>829</v>
      </c>
      <c r="D280" s="1" t="s">
        <v>742</v>
      </c>
      <c r="E280" s="1">
        <v>0</v>
      </c>
      <c r="F280" s="1">
        <v>0</v>
      </c>
      <c r="G280" s="1">
        <v>0</v>
      </c>
      <c r="H280" s="1">
        <v>0</v>
      </c>
      <c r="I280" s="1">
        <v>17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 t="s">
        <v>277</v>
      </c>
    </row>
    <row r="281" spans="1:29">
      <c r="A281" s="1" t="s">
        <v>1922</v>
      </c>
      <c r="B281" s="1" t="s">
        <v>1334</v>
      </c>
      <c r="C281" s="1" t="s">
        <v>829</v>
      </c>
      <c r="D281" s="1" t="s">
        <v>742</v>
      </c>
      <c r="E281" s="1">
        <v>0</v>
      </c>
      <c r="F281" s="1">
        <v>0</v>
      </c>
      <c r="G281" s="1">
        <v>0</v>
      </c>
      <c r="H281" s="1">
        <v>0</v>
      </c>
      <c r="I281" s="1">
        <v>17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 t="s">
        <v>278</v>
      </c>
    </row>
    <row r="282" spans="1:29">
      <c r="A282" s="1" t="s">
        <v>1923</v>
      </c>
      <c r="B282" s="1" t="s">
        <v>1335</v>
      </c>
      <c r="C282" s="1" t="s">
        <v>843</v>
      </c>
      <c r="D282" s="1" t="s">
        <v>75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17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 t="s">
        <v>279</v>
      </c>
    </row>
    <row r="283" spans="1:29">
      <c r="A283" s="1" t="s">
        <v>1924</v>
      </c>
      <c r="B283" s="1" t="s">
        <v>1336</v>
      </c>
      <c r="C283" s="1" t="s">
        <v>863</v>
      </c>
      <c r="D283" s="1" t="s">
        <v>745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17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 t="s">
        <v>280</v>
      </c>
    </row>
    <row r="284" spans="1:29">
      <c r="A284" s="1" t="s">
        <v>1925</v>
      </c>
      <c r="B284" s="1" t="s">
        <v>1337</v>
      </c>
      <c r="C284" s="1" t="s">
        <v>840</v>
      </c>
      <c r="D284" s="1" t="s">
        <v>742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11</v>
      </c>
      <c r="N284" s="1">
        <v>6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 t="s">
        <v>281</v>
      </c>
    </row>
    <row r="285" spans="1:29">
      <c r="A285" s="1" t="s">
        <v>1926</v>
      </c>
      <c r="B285" s="1" t="s">
        <v>1212</v>
      </c>
      <c r="C285" s="1" t="s">
        <v>829</v>
      </c>
      <c r="D285" s="1" t="s">
        <v>742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17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 t="s">
        <v>282</v>
      </c>
    </row>
    <row r="286" spans="1:29">
      <c r="A286" s="1" t="s">
        <v>1927</v>
      </c>
      <c r="B286" s="1" t="s">
        <v>1338</v>
      </c>
      <c r="C286" s="1" t="s">
        <v>872</v>
      </c>
      <c r="D286" s="1" t="s">
        <v>749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17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 t="s">
        <v>283</v>
      </c>
    </row>
    <row r="287" spans="1:29">
      <c r="A287" s="1" t="s">
        <v>1928</v>
      </c>
      <c r="B287" s="1" t="s">
        <v>1339</v>
      </c>
      <c r="C287" s="1" t="s">
        <v>873</v>
      </c>
      <c r="D287" s="1" t="s">
        <v>767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17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 t="s">
        <v>284</v>
      </c>
    </row>
    <row r="288" spans="1:29">
      <c r="A288" s="1" t="s">
        <v>1929</v>
      </c>
      <c r="B288" s="1" t="s">
        <v>1278</v>
      </c>
      <c r="C288" s="1" t="s">
        <v>832</v>
      </c>
      <c r="D288" s="1" t="s">
        <v>745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17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 t="s">
        <v>285</v>
      </c>
    </row>
    <row r="289" spans="1:29">
      <c r="A289" s="1" t="s">
        <v>1930</v>
      </c>
      <c r="B289" s="1" t="s">
        <v>1340</v>
      </c>
      <c r="C289" s="1" t="s">
        <v>838</v>
      </c>
      <c r="D289" s="1" t="s">
        <v>743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17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 t="s">
        <v>286</v>
      </c>
    </row>
    <row r="290" spans="1:29">
      <c r="A290" s="1" t="s">
        <v>1931</v>
      </c>
      <c r="B290" s="1" t="s">
        <v>1341</v>
      </c>
      <c r="C290" s="1" t="s">
        <v>833</v>
      </c>
      <c r="D290" s="1" t="s">
        <v>746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17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 t="s">
        <v>287</v>
      </c>
    </row>
    <row r="291" spans="1:29">
      <c r="A291" s="1" t="s">
        <v>1932</v>
      </c>
      <c r="B291" s="1" t="s">
        <v>1342</v>
      </c>
      <c r="C291" s="1" t="s">
        <v>853</v>
      </c>
      <c r="D291" s="1" t="s">
        <v>755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7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 t="s">
        <v>288</v>
      </c>
    </row>
    <row r="292" spans="1:29">
      <c r="A292" s="1" t="s">
        <v>1933</v>
      </c>
      <c r="B292" s="1" t="s">
        <v>1343</v>
      </c>
      <c r="C292" s="1" t="s">
        <v>874</v>
      </c>
      <c r="D292" s="1" t="s">
        <v>768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17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 t="s">
        <v>289</v>
      </c>
    </row>
    <row r="293" spans="1:29">
      <c r="A293" s="1" t="s">
        <v>1934</v>
      </c>
      <c r="B293" s="1" t="s">
        <v>1220</v>
      </c>
      <c r="C293" s="1" t="s">
        <v>837</v>
      </c>
      <c r="D293" s="1" t="s">
        <v>745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7</v>
      </c>
      <c r="Y293" s="1">
        <v>0</v>
      </c>
      <c r="Z293" s="1">
        <v>0</v>
      </c>
      <c r="AA293" s="1">
        <v>0</v>
      </c>
      <c r="AB293" s="1">
        <v>0</v>
      </c>
      <c r="AC293" s="1" t="s">
        <v>290</v>
      </c>
    </row>
    <row r="294" spans="1:29">
      <c r="A294" s="1" t="s">
        <v>1935</v>
      </c>
      <c r="B294" s="1" t="s">
        <v>1344</v>
      </c>
      <c r="C294" s="1" t="s">
        <v>860</v>
      </c>
      <c r="D294" s="1" t="s">
        <v>76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17</v>
      </c>
      <c r="Y294" s="1">
        <v>0</v>
      </c>
      <c r="Z294" s="1">
        <v>0</v>
      </c>
      <c r="AA294" s="1">
        <v>0</v>
      </c>
      <c r="AB294" s="1">
        <v>0</v>
      </c>
      <c r="AC294" s="1" t="s">
        <v>291</v>
      </c>
    </row>
    <row r="295" spans="1:29">
      <c r="A295" s="1" t="s">
        <v>1936</v>
      </c>
      <c r="B295" s="1" t="s">
        <v>1345</v>
      </c>
      <c r="C295" s="1" t="s">
        <v>845</v>
      </c>
      <c r="D295" s="1" t="s">
        <v>742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7</v>
      </c>
      <c r="Y295" s="1">
        <v>0</v>
      </c>
      <c r="Z295" s="1">
        <v>0</v>
      </c>
      <c r="AA295" s="1">
        <v>0</v>
      </c>
      <c r="AB295" s="1">
        <v>0</v>
      </c>
      <c r="AC295" s="1" t="s">
        <v>292</v>
      </c>
    </row>
    <row r="296" spans="1:29">
      <c r="A296" s="1" t="s">
        <v>1937</v>
      </c>
      <c r="B296" s="1" t="s">
        <v>1203</v>
      </c>
      <c r="C296" s="1" t="s">
        <v>828</v>
      </c>
      <c r="D296" s="1" t="s">
        <v>741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17</v>
      </c>
      <c r="AA296" s="1">
        <v>0</v>
      </c>
      <c r="AB296" s="1">
        <v>0</v>
      </c>
      <c r="AC296" s="1" t="s">
        <v>293</v>
      </c>
    </row>
    <row r="297" spans="1:29">
      <c r="A297" s="1" t="s">
        <v>1938</v>
      </c>
      <c r="B297" s="1" t="s">
        <v>1346</v>
      </c>
      <c r="C297" s="1" t="s">
        <v>836</v>
      </c>
      <c r="D297" s="1" t="s">
        <v>742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17</v>
      </c>
      <c r="AC297" s="1" t="s">
        <v>294</v>
      </c>
    </row>
    <row r="298" spans="1:29">
      <c r="A298" s="1" t="s">
        <v>1939</v>
      </c>
      <c r="B298" s="1" t="s">
        <v>1347</v>
      </c>
      <c r="C298" s="1" t="s">
        <v>875</v>
      </c>
      <c r="D298" s="1" t="s">
        <v>769</v>
      </c>
      <c r="E298" s="1">
        <v>0</v>
      </c>
      <c r="F298" s="1">
        <v>3</v>
      </c>
      <c r="G298" s="1">
        <v>0</v>
      </c>
      <c r="H298" s="1">
        <v>0</v>
      </c>
      <c r="I298" s="1">
        <v>0</v>
      </c>
      <c r="J298" s="1">
        <v>13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 t="s">
        <v>295</v>
      </c>
    </row>
    <row r="299" spans="1:29">
      <c r="A299" s="1" t="s">
        <v>1940</v>
      </c>
      <c r="B299" s="1" t="s">
        <v>1348</v>
      </c>
      <c r="C299" s="1" t="s">
        <v>851</v>
      </c>
      <c r="D299" s="1" t="s">
        <v>745</v>
      </c>
      <c r="E299" s="1">
        <v>0</v>
      </c>
      <c r="F299" s="1">
        <v>8</v>
      </c>
      <c r="G299" s="1">
        <v>0</v>
      </c>
      <c r="H299" s="1">
        <v>8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 t="s">
        <v>296</v>
      </c>
    </row>
    <row r="300" spans="1:29">
      <c r="A300" s="1" t="s">
        <v>1941</v>
      </c>
      <c r="B300" s="1" t="s">
        <v>1349</v>
      </c>
      <c r="C300" s="1" t="s">
        <v>876</v>
      </c>
      <c r="D300" s="1" t="s">
        <v>770</v>
      </c>
      <c r="E300" s="1">
        <v>0</v>
      </c>
      <c r="F300" s="1">
        <v>0</v>
      </c>
      <c r="G300" s="1">
        <v>0</v>
      </c>
      <c r="H300" s="1">
        <v>16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 t="s">
        <v>297</v>
      </c>
    </row>
    <row r="301" spans="1:29">
      <c r="A301" s="1" t="s">
        <v>1942</v>
      </c>
      <c r="B301" s="1" t="s">
        <v>1350</v>
      </c>
      <c r="C301" s="1" t="s">
        <v>831</v>
      </c>
      <c r="D301" s="1" t="s">
        <v>744</v>
      </c>
      <c r="E301" s="1">
        <v>0</v>
      </c>
      <c r="F301" s="1">
        <v>0</v>
      </c>
      <c r="G301" s="1">
        <v>0</v>
      </c>
      <c r="H301" s="1">
        <v>16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 t="s">
        <v>298</v>
      </c>
    </row>
    <row r="302" spans="1:29">
      <c r="A302" s="1" t="s">
        <v>1943</v>
      </c>
      <c r="B302" s="1" t="s">
        <v>1351</v>
      </c>
      <c r="C302" s="1" t="s">
        <v>834</v>
      </c>
      <c r="D302" s="1" t="s">
        <v>742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16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 t="s">
        <v>299</v>
      </c>
    </row>
    <row r="303" spans="1:29">
      <c r="A303" s="1" t="s">
        <v>1944</v>
      </c>
      <c r="B303" s="1" t="s">
        <v>1239</v>
      </c>
      <c r="C303" s="1" t="s">
        <v>832</v>
      </c>
      <c r="D303" s="1" t="s">
        <v>745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16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 t="s">
        <v>300</v>
      </c>
    </row>
    <row r="304" spans="1:29">
      <c r="A304" s="1" t="s">
        <v>1945</v>
      </c>
      <c r="B304" s="1" t="s">
        <v>1211</v>
      </c>
      <c r="C304" s="1" t="s">
        <v>830</v>
      </c>
      <c r="D304" s="1" t="s">
        <v>743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16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 t="s">
        <v>301</v>
      </c>
    </row>
    <row r="305" spans="1:29">
      <c r="A305" s="1" t="s">
        <v>1946</v>
      </c>
      <c r="B305" s="1" t="s">
        <v>1352</v>
      </c>
      <c r="C305" s="1" t="s">
        <v>840</v>
      </c>
      <c r="D305" s="1" t="s">
        <v>742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6</v>
      </c>
      <c r="N305" s="1">
        <v>1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 t="s">
        <v>302</v>
      </c>
    </row>
    <row r="306" spans="1:29">
      <c r="A306" s="1" t="s">
        <v>1947</v>
      </c>
      <c r="B306" s="1" t="s">
        <v>1205</v>
      </c>
      <c r="C306" s="1" t="s">
        <v>830</v>
      </c>
      <c r="D306" s="1" t="s">
        <v>74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11</v>
      </c>
      <c r="N306" s="1">
        <v>5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 t="s">
        <v>303</v>
      </c>
    </row>
    <row r="307" spans="1:29">
      <c r="A307" s="1" t="s">
        <v>1948</v>
      </c>
      <c r="B307" s="1" t="s">
        <v>1204</v>
      </c>
      <c r="C307" s="1" t="s">
        <v>829</v>
      </c>
      <c r="D307" s="1" t="s">
        <v>742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8</v>
      </c>
      <c r="N307" s="1">
        <v>8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 t="s">
        <v>304</v>
      </c>
    </row>
    <row r="308" spans="1:29">
      <c r="A308" s="1" t="s">
        <v>1949</v>
      </c>
      <c r="B308" s="1" t="s">
        <v>1353</v>
      </c>
      <c r="C308" s="1" t="s">
        <v>877</v>
      </c>
      <c r="D308" s="1" t="s">
        <v>771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16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 t="s">
        <v>305</v>
      </c>
    </row>
    <row r="309" spans="1:29">
      <c r="A309" s="1" t="s">
        <v>1950</v>
      </c>
      <c r="B309" s="1" t="s">
        <v>1273</v>
      </c>
      <c r="C309" s="1" t="s">
        <v>840</v>
      </c>
      <c r="D309" s="1" t="s">
        <v>74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12</v>
      </c>
      <c r="P309" s="1">
        <v>0</v>
      </c>
      <c r="Q309" s="1">
        <v>4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 t="s">
        <v>306</v>
      </c>
    </row>
    <row r="310" spans="1:29">
      <c r="A310" s="1" t="s">
        <v>1951</v>
      </c>
      <c r="B310" s="1" t="s">
        <v>1354</v>
      </c>
      <c r="C310" s="1" t="s">
        <v>828</v>
      </c>
      <c r="D310" s="1" t="s">
        <v>741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16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 t="s">
        <v>307</v>
      </c>
    </row>
    <row r="311" spans="1:29">
      <c r="A311" s="1" t="s">
        <v>1952</v>
      </c>
      <c r="B311" s="1" t="s">
        <v>1355</v>
      </c>
      <c r="C311" s="1" t="s">
        <v>846</v>
      </c>
      <c r="D311" s="1" t="s">
        <v>745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16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 t="s">
        <v>308</v>
      </c>
    </row>
    <row r="312" spans="1:29">
      <c r="A312" s="1" t="s">
        <v>1953</v>
      </c>
      <c r="B312" s="1" t="s">
        <v>1356</v>
      </c>
      <c r="C312" s="1" t="s">
        <v>839</v>
      </c>
      <c r="D312" s="1" t="s">
        <v>745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16</v>
      </c>
      <c r="Y312" s="1">
        <v>0</v>
      </c>
      <c r="Z312" s="1">
        <v>0</v>
      </c>
      <c r="AA312" s="1">
        <v>0</v>
      </c>
      <c r="AB312" s="1">
        <v>0</v>
      </c>
      <c r="AC312" s="1" t="s">
        <v>309</v>
      </c>
    </row>
    <row r="313" spans="1:29">
      <c r="A313" s="1" t="s">
        <v>1954</v>
      </c>
      <c r="B313" s="1" t="s">
        <v>1357</v>
      </c>
      <c r="C313" s="1" t="s">
        <v>853</v>
      </c>
      <c r="D313" s="1" t="s">
        <v>755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16</v>
      </c>
      <c r="Z313" s="1">
        <v>0</v>
      </c>
      <c r="AA313" s="1">
        <v>0</v>
      </c>
      <c r="AB313" s="1">
        <v>0</v>
      </c>
      <c r="AC313" s="1" t="s">
        <v>310</v>
      </c>
    </row>
    <row r="314" spans="1:29">
      <c r="A314" s="1" t="s">
        <v>1955</v>
      </c>
      <c r="B314" s="1" t="s">
        <v>1358</v>
      </c>
      <c r="C314" s="1" t="s">
        <v>846</v>
      </c>
      <c r="D314" s="1" t="s">
        <v>745</v>
      </c>
      <c r="E314" s="1">
        <v>15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 t="s">
        <v>311</v>
      </c>
    </row>
    <row r="315" spans="1:29">
      <c r="A315" s="1" t="s">
        <v>1956</v>
      </c>
      <c r="B315" s="1" t="s">
        <v>1359</v>
      </c>
      <c r="C315" s="1" t="s">
        <v>876</v>
      </c>
      <c r="D315" s="1" t="s">
        <v>770</v>
      </c>
      <c r="E315" s="1">
        <v>0</v>
      </c>
      <c r="F315" s="1">
        <v>15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 t="s">
        <v>312</v>
      </c>
    </row>
    <row r="316" spans="1:29">
      <c r="A316" s="1" t="s">
        <v>1957</v>
      </c>
      <c r="B316" s="1" t="s">
        <v>1301</v>
      </c>
      <c r="C316" s="1" t="s">
        <v>863</v>
      </c>
      <c r="D316" s="1" t="s">
        <v>745</v>
      </c>
      <c r="E316" s="1">
        <v>0</v>
      </c>
      <c r="F316" s="1">
        <v>0</v>
      </c>
      <c r="G316" s="1">
        <v>15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 t="s">
        <v>313</v>
      </c>
    </row>
    <row r="317" spans="1:29">
      <c r="A317" s="1" t="s">
        <v>1958</v>
      </c>
      <c r="B317" s="1" t="s">
        <v>1241</v>
      </c>
      <c r="C317" s="1" t="s">
        <v>844</v>
      </c>
      <c r="D317" s="1" t="s">
        <v>742</v>
      </c>
      <c r="E317" s="1">
        <v>0</v>
      </c>
      <c r="F317" s="1">
        <v>0</v>
      </c>
      <c r="G317" s="1">
        <v>0</v>
      </c>
      <c r="H317" s="1">
        <v>0</v>
      </c>
      <c r="I317" s="1">
        <v>15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 t="s">
        <v>314</v>
      </c>
    </row>
    <row r="318" spans="1:29">
      <c r="A318" s="1" t="s">
        <v>1959</v>
      </c>
      <c r="B318" s="1" t="s">
        <v>1360</v>
      </c>
      <c r="C318" s="1" t="s">
        <v>832</v>
      </c>
      <c r="D318" s="1" t="s">
        <v>745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5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 t="s">
        <v>315</v>
      </c>
    </row>
    <row r="319" spans="1:29">
      <c r="A319" s="1" t="s">
        <v>1960</v>
      </c>
      <c r="B319" s="1" t="s">
        <v>1361</v>
      </c>
      <c r="C319" s="1" t="s">
        <v>878</v>
      </c>
      <c r="D319" s="1" t="s">
        <v>753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15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 t="s">
        <v>316</v>
      </c>
    </row>
    <row r="320" spans="1:29">
      <c r="A320" s="1" t="s">
        <v>1961</v>
      </c>
      <c r="B320" s="1" t="s">
        <v>1362</v>
      </c>
      <c r="C320" s="1" t="s">
        <v>831</v>
      </c>
      <c r="D320" s="1" t="s">
        <v>744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15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 t="s">
        <v>317</v>
      </c>
    </row>
    <row r="321" spans="1:29">
      <c r="A321" s="1" t="s">
        <v>1962</v>
      </c>
      <c r="B321" s="1" t="s">
        <v>1232</v>
      </c>
      <c r="C321" s="1" t="s">
        <v>840</v>
      </c>
      <c r="D321" s="1" t="s">
        <v>742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15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 t="s">
        <v>318</v>
      </c>
    </row>
    <row r="322" spans="1:29">
      <c r="A322" s="1" t="s">
        <v>1963</v>
      </c>
      <c r="B322" s="1" t="s">
        <v>1363</v>
      </c>
      <c r="C322" s="1" t="s">
        <v>839</v>
      </c>
      <c r="D322" s="1" t="s">
        <v>745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15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 t="s">
        <v>319</v>
      </c>
    </row>
    <row r="323" spans="1:29">
      <c r="A323" s="1" t="s">
        <v>1964</v>
      </c>
      <c r="B323" s="1" t="s">
        <v>1364</v>
      </c>
      <c r="C323" s="1" t="s">
        <v>840</v>
      </c>
      <c r="D323" s="1" t="s">
        <v>74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15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 t="s">
        <v>320</v>
      </c>
    </row>
    <row r="324" spans="1:29">
      <c r="A324" s="1" t="s">
        <v>1965</v>
      </c>
      <c r="B324" s="1" t="s">
        <v>1365</v>
      </c>
      <c r="C324" s="1" t="s">
        <v>879</v>
      </c>
      <c r="D324" s="1" t="s">
        <v>818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15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 t="s">
        <v>321</v>
      </c>
    </row>
    <row r="325" spans="1:29">
      <c r="A325" s="1" t="s">
        <v>1966</v>
      </c>
      <c r="B325" s="1" t="s">
        <v>1366</v>
      </c>
      <c r="C325" s="1" t="s">
        <v>880</v>
      </c>
      <c r="D325" s="1" t="s">
        <v>772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15</v>
      </c>
      <c r="Y325" s="1">
        <v>0</v>
      </c>
      <c r="Z325" s="1">
        <v>0</v>
      </c>
      <c r="AA325" s="1">
        <v>0</v>
      </c>
      <c r="AB325" s="1">
        <v>0</v>
      </c>
      <c r="AC325" s="1" t="s">
        <v>322</v>
      </c>
    </row>
    <row r="326" spans="1:29">
      <c r="A326" s="1" t="s">
        <v>1967</v>
      </c>
      <c r="B326" s="1" t="s">
        <v>1345</v>
      </c>
      <c r="C326" s="1" t="s">
        <v>845</v>
      </c>
      <c r="D326" s="1" t="s">
        <v>742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15</v>
      </c>
      <c r="Y326" s="1">
        <v>0</v>
      </c>
      <c r="Z326" s="1">
        <v>0</v>
      </c>
      <c r="AA326" s="1">
        <v>0</v>
      </c>
      <c r="AB326" s="1">
        <v>0</v>
      </c>
      <c r="AC326" s="1" t="s">
        <v>323</v>
      </c>
    </row>
    <row r="327" spans="1:29">
      <c r="A327" s="1" t="s">
        <v>1968</v>
      </c>
      <c r="B327" s="1" t="s">
        <v>1367</v>
      </c>
      <c r="C327" s="1" t="s">
        <v>840</v>
      </c>
      <c r="D327" s="1" t="s">
        <v>74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15</v>
      </c>
      <c r="Z327" s="1">
        <v>0</v>
      </c>
      <c r="AA327" s="1">
        <v>0</v>
      </c>
      <c r="AB327" s="1">
        <v>0</v>
      </c>
      <c r="AC327" s="1" t="s">
        <v>324</v>
      </c>
    </row>
    <row r="328" spans="1:29">
      <c r="A328" s="1" t="s">
        <v>1969</v>
      </c>
      <c r="B328" s="1" t="s">
        <v>1368</v>
      </c>
      <c r="C328" s="1" t="s">
        <v>831</v>
      </c>
      <c r="D328" s="1" t="s">
        <v>744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7</v>
      </c>
      <c r="Z328" s="1">
        <v>8</v>
      </c>
      <c r="AA328" s="1">
        <v>0</v>
      </c>
      <c r="AB328" s="1">
        <v>0</v>
      </c>
      <c r="AC328" s="1" t="s">
        <v>325</v>
      </c>
    </row>
    <row r="329" spans="1:29">
      <c r="A329" s="1" t="s">
        <v>1970</v>
      </c>
      <c r="B329" s="1" t="s">
        <v>1369</v>
      </c>
      <c r="C329" s="1" t="s">
        <v>881</v>
      </c>
      <c r="D329" s="1" t="s">
        <v>748</v>
      </c>
      <c r="E329" s="1">
        <v>14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 t="s">
        <v>326</v>
      </c>
    </row>
    <row r="330" spans="1:29">
      <c r="A330" s="1" t="s">
        <v>1971</v>
      </c>
      <c r="B330" s="1" t="s">
        <v>1203</v>
      </c>
      <c r="C330" s="1" t="s">
        <v>828</v>
      </c>
      <c r="D330" s="1" t="s">
        <v>741</v>
      </c>
      <c r="E330" s="1">
        <v>0</v>
      </c>
      <c r="F330" s="1">
        <v>14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 t="s">
        <v>327</v>
      </c>
    </row>
    <row r="331" spans="1:29">
      <c r="A331" s="1" t="s">
        <v>1972</v>
      </c>
      <c r="B331" s="1" t="s">
        <v>1203</v>
      </c>
      <c r="C331" s="1" t="s">
        <v>828</v>
      </c>
      <c r="D331" s="1" t="s">
        <v>741</v>
      </c>
      <c r="E331" s="1">
        <v>0</v>
      </c>
      <c r="F331" s="1">
        <v>4</v>
      </c>
      <c r="G331" s="1">
        <v>0</v>
      </c>
      <c r="H331" s="1">
        <v>1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 t="s">
        <v>328</v>
      </c>
    </row>
    <row r="332" spans="1:29">
      <c r="A332" s="1" t="s">
        <v>1973</v>
      </c>
      <c r="B332" s="1" t="s">
        <v>1204</v>
      </c>
      <c r="C332" s="1" t="s">
        <v>829</v>
      </c>
      <c r="D332" s="1" t="s">
        <v>742</v>
      </c>
      <c r="E332" s="1">
        <v>0</v>
      </c>
      <c r="F332" s="1">
        <v>0</v>
      </c>
      <c r="G332" s="1">
        <v>0</v>
      </c>
      <c r="H332" s="1">
        <v>0</v>
      </c>
      <c r="I332" s="1">
        <v>14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 t="s">
        <v>329</v>
      </c>
    </row>
    <row r="333" spans="1:29">
      <c r="A333" s="1" t="s">
        <v>1974</v>
      </c>
      <c r="B333" s="1" t="s">
        <v>1294</v>
      </c>
      <c r="C333" s="1" t="s">
        <v>860</v>
      </c>
      <c r="D333" s="1" t="s">
        <v>76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14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 t="s">
        <v>330</v>
      </c>
    </row>
    <row r="334" spans="1:29">
      <c r="A334" s="1" t="s">
        <v>1975</v>
      </c>
      <c r="B334" s="1" t="s">
        <v>1218</v>
      </c>
      <c r="C334" s="1" t="s">
        <v>837</v>
      </c>
      <c r="D334" s="1" t="s">
        <v>745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14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 t="s">
        <v>331</v>
      </c>
    </row>
    <row r="335" spans="1:29">
      <c r="A335" s="1" t="s">
        <v>1976</v>
      </c>
      <c r="B335" s="1" t="s">
        <v>1370</v>
      </c>
      <c r="C335" s="1" t="s">
        <v>882</v>
      </c>
      <c r="D335" s="1" t="s">
        <v>77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14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 t="s">
        <v>332</v>
      </c>
    </row>
    <row r="336" spans="1:29">
      <c r="A336" s="1" t="s">
        <v>1977</v>
      </c>
      <c r="B336" s="1" t="s">
        <v>1205</v>
      </c>
      <c r="C336" s="1" t="s">
        <v>830</v>
      </c>
      <c r="D336" s="1" t="s">
        <v>743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4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 t="s">
        <v>333</v>
      </c>
    </row>
    <row r="337" spans="1:29">
      <c r="A337" s="1" t="s">
        <v>1978</v>
      </c>
      <c r="B337" s="1" t="s">
        <v>1371</v>
      </c>
      <c r="C337" s="1" t="s">
        <v>831</v>
      </c>
      <c r="D337" s="1" t="s">
        <v>744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4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 t="s">
        <v>334</v>
      </c>
    </row>
    <row r="338" spans="1:29">
      <c r="A338" s="1" t="s">
        <v>1979</v>
      </c>
      <c r="B338" s="1" t="s">
        <v>1228</v>
      </c>
      <c r="C338" s="1" t="s">
        <v>829</v>
      </c>
      <c r="D338" s="1" t="s">
        <v>74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14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 t="s">
        <v>335</v>
      </c>
    </row>
    <row r="339" spans="1:29">
      <c r="A339" s="1" t="s">
        <v>1980</v>
      </c>
      <c r="B339" s="1" t="s">
        <v>1372</v>
      </c>
      <c r="C339" s="1" t="s">
        <v>838</v>
      </c>
      <c r="D339" s="1" t="s">
        <v>743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14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 t="s">
        <v>336</v>
      </c>
    </row>
    <row r="340" spans="1:29">
      <c r="A340" s="1" t="s">
        <v>1981</v>
      </c>
      <c r="B340" s="1" t="s">
        <v>1373</v>
      </c>
      <c r="C340" s="1" t="s">
        <v>869</v>
      </c>
      <c r="D340" s="1" t="s">
        <v>765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14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 t="s">
        <v>337</v>
      </c>
    </row>
    <row r="341" spans="1:29">
      <c r="A341" s="1" t="s">
        <v>1982</v>
      </c>
      <c r="B341" s="1" t="s">
        <v>1217</v>
      </c>
      <c r="C341" s="1" t="s">
        <v>832</v>
      </c>
      <c r="D341" s="1" t="s">
        <v>745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5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9</v>
      </c>
      <c r="AA341" s="1">
        <v>0</v>
      </c>
      <c r="AB341" s="1">
        <v>0</v>
      </c>
      <c r="AC341" s="1" t="s">
        <v>338</v>
      </c>
    </row>
    <row r="342" spans="1:29">
      <c r="A342" s="1" t="s">
        <v>1983</v>
      </c>
      <c r="B342" s="1" t="s">
        <v>1374</v>
      </c>
      <c r="C342" s="1" t="s">
        <v>829</v>
      </c>
      <c r="D342" s="1" t="s">
        <v>742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14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 t="s">
        <v>339</v>
      </c>
    </row>
    <row r="343" spans="1:29">
      <c r="A343" s="1" t="s">
        <v>1984</v>
      </c>
      <c r="B343" s="1" t="s">
        <v>1375</v>
      </c>
      <c r="C343" s="1" t="s">
        <v>883</v>
      </c>
      <c r="D343" s="1" t="s">
        <v>774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14</v>
      </c>
      <c r="Y343" s="1">
        <v>0</v>
      </c>
      <c r="Z343" s="1">
        <v>0</v>
      </c>
      <c r="AA343" s="1">
        <v>0</v>
      </c>
      <c r="AB343" s="1">
        <v>0</v>
      </c>
      <c r="AC343" s="1" t="s">
        <v>340</v>
      </c>
    </row>
    <row r="344" spans="1:29">
      <c r="A344" s="1" t="s">
        <v>1985</v>
      </c>
      <c r="B344" s="1" t="s">
        <v>1236</v>
      </c>
      <c r="C344" s="1" t="s">
        <v>839</v>
      </c>
      <c r="D344" s="1" t="s">
        <v>745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4</v>
      </c>
      <c r="Y344" s="1">
        <v>0</v>
      </c>
      <c r="Z344" s="1">
        <v>0</v>
      </c>
      <c r="AA344" s="1">
        <v>0</v>
      </c>
      <c r="AB344" s="1">
        <v>0</v>
      </c>
      <c r="AC344" s="1" t="s">
        <v>341</v>
      </c>
    </row>
    <row r="345" spans="1:29">
      <c r="A345" s="1" t="s">
        <v>1986</v>
      </c>
      <c r="B345" s="1" t="s">
        <v>1376</v>
      </c>
      <c r="C345" s="1" t="s">
        <v>829</v>
      </c>
      <c r="D345" s="1" t="s">
        <v>742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14</v>
      </c>
      <c r="Y345" s="1">
        <v>0</v>
      </c>
      <c r="Z345" s="1">
        <v>0</v>
      </c>
      <c r="AA345" s="1">
        <v>0</v>
      </c>
      <c r="AB345" s="1">
        <v>0</v>
      </c>
      <c r="AC345" s="1" t="s">
        <v>342</v>
      </c>
    </row>
    <row r="346" spans="1:29">
      <c r="A346" s="1" t="s">
        <v>1987</v>
      </c>
      <c r="B346" s="1" t="s">
        <v>1207</v>
      </c>
      <c r="C346" s="1" t="s">
        <v>831</v>
      </c>
      <c r="D346" s="1" t="s">
        <v>744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14</v>
      </c>
      <c r="Z346" s="1">
        <v>0</v>
      </c>
      <c r="AA346" s="1">
        <v>0</v>
      </c>
      <c r="AB346" s="1">
        <v>0</v>
      </c>
      <c r="AC346" s="1" t="s">
        <v>343</v>
      </c>
    </row>
    <row r="347" spans="1:29">
      <c r="A347" s="1" t="s">
        <v>1988</v>
      </c>
      <c r="B347" s="1" t="s">
        <v>1271</v>
      </c>
      <c r="C347" s="1" t="s">
        <v>839</v>
      </c>
      <c r="D347" s="1" t="s">
        <v>745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14</v>
      </c>
      <c r="AA347" s="1">
        <v>0</v>
      </c>
      <c r="AB347" s="1">
        <v>0</v>
      </c>
      <c r="AC347" s="1" t="s">
        <v>344</v>
      </c>
    </row>
    <row r="348" spans="1:29">
      <c r="A348" s="1" t="s">
        <v>1989</v>
      </c>
      <c r="B348" s="1" t="s">
        <v>1377</v>
      </c>
      <c r="C348" s="1" t="s">
        <v>834</v>
      </c>
      <c r="D348" s="1" t="s">
        <v>742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14</v>
      </c>
      <c r="AB348" s="1">
        <v>0</v>
      </c>
      <c r="AC348" s="1" t="s">
        <v>345</v>
      </c>
    </row>
    <row r="349" spans="1:29">
      <c r="A349" s="1" t="s">
        <v>1990</v>
      </c>
      <c r="B349" s="1" t="s">
        <v>1378</v>
      </c>
      <c r="C349" s="1" t="s">
        <v>883</v>
      </c>
      <c r="D349" s="1" t="s">
        <v>774</v>
      </c>
      <c r="E349" s="1">
        <v>13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 t="s">
        <v>346</v>
      </c>
    </row>
    <row r="350" spans="1:29">
      <c r="A350" s="1" t="s">
        <v>1991</v>
      </c>
      <c r="B350" s="1" t="s">
        <v>1379</v>
      </c>
      <c r="C350" s="1" t="s">
        <v>831</v>
      </c>
      <c r="D350" s="1" t="s">
        <v>744</v>
      </c>
      <c r="E350" s="1">
        <v>0</v>
      </c>
      <c r="F350" s="1">
        <v>0</v>
      </c>
      <c r="G350" s="1">
        <v>0</v>
      </c>
      <c r="H350" s="1">
        <v>13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 t="s">
        <v>347</v>
      </c>
    </row>
    <row r="351" spans="1:29">
      <c r="A351" s="1" t="s">
        <v>1992</v>
      </c>
      <c r="B351" s="1" t="s">
        <v>1380</v>
      </c>
      <c r="C351" s="1" t="s">
        <v>884</v>
      </c>
      <c r="D351" s="1" t="s">
        <v>745</v>
      </c>
      <c r="E351" s="1">
        <v>0</v>
      </c>
      <c r="F351" s="1">
        <v>0</v>
      </c>
      <c r="G351" s="1">
        <v>0</v>
      </c>
      <c r="H351" s="1">
        <v>0</v>
      </c>
      <c r="I351" s="1">
        <v>13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 t="s">
        <v>348</v>
      </c>
    </row>
    <row r="352" spans="1:29">
      <c r="A352" s="1" t="s">
        <v>1993</v>
      </c>
      <c r="B352" s="1" t="s">
        <v>1241</v>
      </c>
      <c r="C352" s="1" t="s">
        <v>844</v>
      </c>
      <c r="D352" s="1" t="s">
        <v>742</v>
      </c>
      <c r="E352" s="1">
        <v>0</v>
      </c>
      <c r="F352" s="1">
        <v>0</v>
      </c>
      <c r="G352" s="1">
        <v>0</v>
      </c>
      <c r="H352" s="1">
        <v>0</v>
      </c>
      <c r="I352" s="1">
        <v>13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 t="s">
        <v>349</v>
      </c>
    </row>
    <row r="353" spans="1:29">
      <c r="A353" s="1" t="s">
        <v>1994</v>
      </c>
      <c r="B353" s="1" t="s">
        <v>1381</v>
      </c>
      <c r="C353" s="1" t="s">
        <v>833</v>
      </c>
      <c r="D353" s="1" t="s">
        <v>746</v>
      </c>
      <c r="E353" s="1">
        <v>0</v>
      </c>
      <c r="F353" s="1">
        <v>0</v>
      </c>
      <c r="G353" s="1">
        <v>0</v>
      </c>
      <c r="H353" s="1">
        <v>0</v>
      </c>
      <c r="I353" s="1">
        <v>13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 t="s">
        <v>350</v>
      </c>
    </row>
    <row r="354" spans="1:29">
      <c r="A354" s="1" t="s">
        <v>1995</v>
      </c>
      <c r="B354" s="1" t="s">
        <v>1382</v>
      </c>
      <c r="C354" s="1" t="s">
        <v>853</v>
      </c>
      <c r="D354" s="1" t="s">
        <v>755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13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 t="s">
        <v>351</v>
      </c>
    </row>
    <row r="355" spans="1:29">
      <c r="A355" s="1" t="s">
        <v>1996</v>
      </c>
      <c r="B355" s="1" t="s">
        <v>1383</v>
      </c>
      <c r="C355" s="1" t="s">
        <v>829</v>
      </c>
      <c r="D355" s="1" t="s">
        <v>742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13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 t="s">
        <v>352</v>
      </c>
    </row>
    <row r="356" spans="1:29">
      <c r="A356" s="1" t="s">
        <v>1997</v>
      </c>
      <c r="B356" s="1" t="s">
        <v>1384</v>
      </c>
      <c r="C356" s="1" t="s">
        <v>885</v>
      </c>
      <c r="D356" s="1" t="s">
        <v>754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13</v>
      </c>
      <c r="Z356" s="1">
        <v>0</v>
      </c>
      <c r="AA356" s="1">
        <v>0</v>
      </c>
      <c r="AB356" s="1">
        <v>0</v>
      </c>
      <c r="AC356" s="1" t="s">
        <v>353</v>
      </c>
    </row>
    <row r="357" spans="1:29">
      <c r="A357" s="1" t="s">
        <v>1998</v>
      </c>
      <c r="B357" s="1" t="s">
        <v>1385</v>
      </c>
      <c r="C357" s="1" t="s">
        <v>857</v>
      </c>
      <c r="D357" s="1" t="s">
        <v>759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13</v>
      </c>
      <c r="Z357" s="1">
        <v>0</v>
      </c>
      <c r="AA357" s="1">
        <v>0</v>
      </c>
      <c r="AB357" s="1">
        <v>0</v>
      </c>
      <c r="AC357" s="1" t="s">
        <v>354</v>
      </c>
    </row>
    <row r="358" spans="1:29">
      <c r="A358" s="1" t="s">
        <v>1999</v>
      </c>
      <c r="B358" s="1" t="s">
        <v>1386</v>
      </c>
      <c r="C358" s="1" t="s">
        <v>886</v>
      </c>
      <c r="D358" s="1" t="s">
        <v>775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13</v>
      </c>
      <c r="Z358" s="1">
        <v>0</v>
      </c>
      <c r="AA358" s="1">
        <v>0</v>
      </c>
      <c r="AB358" s="1">
        <v>0</v>
      </c>
      <c r="AC358" s="1" t="s">
        <v>355</v>
      </c>
    </row>
    <row r="359" spans="1:29">
      <c r="A359" s="1" t="s">
        <v>2000</v>
      </c>
      <c r="B359" s="1" t="s">
        <v>1387</v>
      </c>
      <c r="C359" s="1" t="s">
        <v>838</v>
      </c>
      <c r="D359" s="1" t="s">
        <v>743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13</v>
      </c>
      <c r="AB359" s="1">
        <v>0</v>
      </c>
      <c r="AC359" s="1" t="s">
        <v>356</v>
      </c>
    </row>
    <row r="360" spans="1:29">
      <c r="A360" s="1" t="s">
        <v>2001</v>
      </c>
      <c r="B360" s="1" t="s">
        <v>1213</v>
      </c>
      <c r="C360" s="1" t="s">
        <v>832</v>
      </c>
      <c r="D360" s="1" t="s">
        <v>745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13</v>
      </c>
      <c r="AB360" s="1">
        <v>0</v>
      </c>
      <c r="AC360" s="1" t="s">
        <v>357</v>
      </c>
    </row>
    <row r="361" spans="1:29">
      <c r="A361" s="1" t="s">
        <v>2002</v>
      </c>
      <c r="B361" s="1" t="s">
        <v>1388</v>
      </c>
      <c r="C361" s="1" t="s">
        <v>831</v>
      </c>
      <c r="D361" s="1" t="s">
        <v>744</v>
      </c>
      <c r="E361" s="1">
        <v>12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 t="s">
        <v>358</v>
      </c>
    </row>
    <row r="362" spans="1:29">
      <c r="A362" s="1" t="s">
        <v>2003</v>
      </c>
      <c r="B362" s="1" t="s">
        <v>1246</v>
      </c>
      <c r="C362" s="1" t="s">
        <v>831</v>
      </c>
      <c r="D362" s="1" t="s">
        <v>744</v>
      </c>
      <c r="E362" s="1">
        <v>0</v>
      </c>
      <c r="F362" s="1">
        <v>12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 t="s">
        <v>359</v>
      </c>
    </row>
    <row r="363" spans="1:29">
      <c r="A363" s="1" t="s">
        <v>2004</v>
      </c>
      <c r="B363" s="1" t="s">
        <v>1389</v>
      </c>
      <c r="C363" s="1" t="s">
        <v>832</v>
      </c>
      <c r="D363" s="1" t="s">
        <v>745</v>
      </c>
      <c r="E363" s="1">
        <v>0</v>
      </c>
      <c r="F363" s="1">
        <v>12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 t="s">
        <v>360</v>
      </c>
    </row>
    <row r="364" spans="1:29">
      <c r="A364" s="1" t="s">
        <v>2005</v>
      </c>
      <c r="B364" s="1" t="s">
        <v>1390</v>
      </c>
      <c r="C364" s="1" t="s">
        <v>870</v>
      </c>
      <c r="D364" s="1" t="s">
        <v>766</v>
      </c>
      <c r="E364" s="1">
        <v>0</v>
      </c>
      <c r="F364" s="1">
        <v>0</v>
      </c>
      <c r="G364" s="1">
        <v>0</v>
      </c>
      <c r="H364" s="1">
        <v>12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 t="s">
        <v>361</v>
      </c>
    </row>
    <row r="365" spans="1:29">
      <c r="A365" s="1" t="s">
        <v>2006</v>
      </c>
      <c r="B365" s="1" t="s">
        <v>1236</v>
      </c>
      <c r="C365" s="1" t="s">
        <v>839</v>
      </c>
      <c r="D365" s="1" t="s">
        <v>745</v>
      </c>
      <c r="E365" s="1">
        <v>0</v>
      </c>
      <c r="F365" s="1">
        <v>0</v>
      </c>
      <c r="G365" s="1">
        <v>0</v>
      </c>
      <c r="H365" s="1">
        <v>12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 t="s">
        <v>362</v>
      </c>
    </row>
    <row r="366" spans="1:29">
      <c r="A366" s="1" t="s">
        <v>2007</v>
      </c>
      <c r="B366" s="1" t="s">
        <v>1391</v>
      </c>
      <c r="C366" s="1" t="s">
        <v>839</v>
      </c>
      <c r="D366" s="1" t="s">
        <v>745</v>
      </c>
      <c r="E366" s="1">
        <v>0</v>
      </c>
      <c r="F366" s="1">
        <v>0</v>
      </c>
      <c r="G366" s="1">
        <v>0</v>
      </c>
      <c r="H366" s="1">
        <v>0</v>
      </c>
      <c r="I366" s="1">
        <v>12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 t="s">
        <v>363</v>
      </c>
    </row>
    <row r="367" spans="1:29">
      <c r="A367" s="1" t="s">
        <v>2008</v>
      </c>
      <c r="B367" s="1" t="s">
        <v>1392</v>
      </c>
      <c r="C367" s="1" t="s">
        <v>845</v>
      </c>
      <c r="D367" s="1" t="s">
        <v>742</v>
      </c>
      <c r="E367" s="1">
        <v>0</v>
      </c>
      <c r="F367" s="1">
        <v>0</v>
      </c>
      <c r="G367" s="1">
        <v>0</v>
      </c>
      <c r="H367" s="1">
        <v>0</v>
      </c>
      <c r="I367" s="1">
        <v>1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 t="s">
        <v>364</v>
      </c>
    </row>
    <row r="368" spans="1:29">
      <c r="A368" s="1" t="s">
        <v>2009</v>
      </c>
      <c r="B368" s="1" t="s">
        <v>1393</v>
      </c>
      <c r="C368" s="1" t="s">
        <v>887</v>
      </c>
      <c r="D368" s="1" t="s">
        <v>776</v>
      </c>
      <c r="E368" s="1">
        <v>0</v>
      </c>
      <c r="F368" s="1">
        <v>0</v>
      </c>
      <c r="G368" s="1">
        <v>0</v>
      </c>
      <c r="H368" s="1">
        <v>0</v>
      </c>
      <c r="I368" s="1">
        <v>12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 t="s">
        <v>365</v>
      </c>
    </row>
    <row r="369" spans="1:29">
      <c r="A369" s="1" t="s">
        <v>2010</v>
      </c>
      <c r="B369" s="1" t="s">
        <v>1394</v>
      </c>
      <c r="C369" s="1" t="s">
        <v>888</v>
      </c>
      <c r="D369" s="1" t="s">
        <v>777</v>
      </c>
      <c r="E369" s="1">
        <v>0</v>
      </c>
      <c r="F369" s="1">
        <v>0</v>
      </c>
      <c r="G369" s="1">
        <v>0</v>
      </c>
      <c r="H369" s="1">
        <v>0</v>
      </c>
      <c r="I369" s="1">
        <v>12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 t="s">
        <v>366</v>
      </c>
    </row>
    <row r="370" spans="1:29">
      <c r="A370" s="1" t="s">
        <v>2011</v>
      </c>
      <c r="B370" s="1" t="s">
        <v>1395</v>
      </c>
      <c r="C370" s="1" t="s">
        <v>845</v>
      </c>
      <c r="D370" s="1" t="s">
        <v>742</v>
      </c>
      <c r="E370" s="1">
        <v>0</v>
      </c>
      <c r="F370" s="1">
        <v>0</v>
      </c>
      <c r="G370" s="1">
        <v>0</v>
      </c>
      <c r="H370" s="1">
        <v>0</v>
      </c>
      <c r="I370" s="1">
        <v>12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 t="s">
        <v>367</v>
      </c>
    </row>
    <row r="371" spans="1:29">
      <c r="A371" s="1" t="s">
        <v>2012</v>
      </c>
      <c r="B371" s="1" t="s">
        <v>1277</v>
      </c>
      <c r="C371" s="1" t="s">
        <v>851</v>
      </c>
      <c r="D371" s="1" t="s">
        <v>745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12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 t="s">
        <v>368</v>
      </c>
    </row>
    <row r="372" spans="1:29">
      <c r="A372" s="1" t="s">
        <v>2013</v>
      </c>
      <c r="B372" s="1" t="s">
        <v>1396</v>
      </c>
      <c r="C372" s="1" t="s">
        <v>843</v>
      </c>
      <c r="D372" s="1" t="s">
        <v>75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12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 t="s">
        <v>369</v>
      </c>
    </row>
    <row r="373" spans="1:29">
      <c r="A373" s="1" t="s">
        <v>2014</v>
      </c>
      <c r="B373" s="1" t="s">
        <v>1397</v>
      </c>
      <c r="C373" s="1" t="s">
        <v>874</v>
      </c>
      <c r="D373" s="1" t="s">
        <v>768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12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 t="s">
        <v>370</v>
      </c>
    </row>
    <row r="374" spans="1:29">
      <c r="A374" s="1" t="s">
        <v>2015</v>
      </c>
      <c r="B374" s="1" t="s">
        <v>1263</v>
      </c>
      <c r="C374" s="1" t="s">
        <v>838</v>
      </c>
      <c r="D374" s="1" t="s">
        <v>743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12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 t="s">
        <v>371</v>
      </c>
    </row>
    <row r="375" spans="1:29">
      <c r="A375" s="1" t="s">
        <v>2016</v>
      </c>
      <c r="B375" s="1" t="s">
        <v>1217</v>
      </c>
      <c r="C375" s="1" t="s">
        <v>832</v>
      </c>
      <c r="D375" s="1" t="s">
        <v>745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12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 t="s">
        <v>372</v>
      </c>
    </row>
    <row r="376" spans="1:29">
      <c r="A376" s="1" t="s">
        <v>2017</v>
      </c>
      <c r="B376" s="1" t="s">
        <v>1398</v>
      </c>
      <c r="C376" s="1" t="s">
        <v>867</v>
      </c>
      <c r="D376" s="1" t="s">
        <v>754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12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 t="s">
        <v>373</v>
      </c>
    </row>
    <row r="377" spans="1:29">
      <c r="A377" s="1" t="s">
        <v>2018</v>
      </c>
      <c r="B377" s="1" t="s">
        <v>1399</v>
      </c>
      <c r="C377" s="1" t="s">
        <v>855</v>
      </c>
      <c r="D377" s="1" t="s">
        <v>757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12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 t="s">
        <v>374</v>
      </c>
    </row>
    <row r="378" spans="1:29">
      <c r="A378" s="1" t="s">
        <v>2019</v>
      </c>
      <c r="B378" s="1" t="s">
        <v>1287</v>
      </c>
      <c r="C378" s="1" t="s">
        <v>830</v>
      </c>
      <c r="D378" s="1" t="s">
        <v>74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12</v>
      </c>
      <c r="Y378" s="1">
        <v>0</v>
      </c>
      <c r="Z378" s="1">
        <v>0</v>
      </c>
      <c r="AA378" s="1">
        <v>0</v>
      </c>
      <c r="AB378" s="1">
        <v>0</v>
      </c>
      <c r="AC378" s="1" t="s">
        <v>375</v>
      </c>
    </row>
    <row r="379" spans="1:29">
      <c r="A379" s="1" t="s">
        <v>2020</v>
      </c>
      <c r="B379" s="1" t="s">
        <v>1400</v>
      </c>
      <c r="C379" s="1" t="s">
        <v>889</v>
      </c>
      <c r="D379" s="1" t="s">
        <v>778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12</v>
      </c>
      <c r="Y379" s="1">
        <v>0</v>
      </c>
      <c r="Z379" s="1">
        <v>0</v>
      </c>
      <c r="AA379" s="1">
        <v>0</v>
      </c>
      <c r="AB379" s="1">
        <v>0</v>
      </c>
      <c r="AC379" s="1" t="s">
        <v>376</v>
      </c>
    </row>
    <row r="380" spans="1:29">
      <c r="A380" s="1" t="s">
        <v>2021</v>
      </c>
      <c r="B380" s="1" t="s">
        <v>1261</v>
      </c>
      <c r="C380" s="1" t="s">
        <v>831</v>
      </c>
      <c r="D380" s="1" t="s">
        <v>744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12</v>
      </c>
      <c r="AA380" s="1">
        <v>0</v>
      </c>
      <c r="AB380" s="1">
        <v>0</v>
      </c>
      <c r="AC380" s="1" t="s">
        <v>377</v>
      </c>
    </row>
    <row r="381" spans="1:29">
      <c r="A381" s="1" t="s">
        <v>2022</v>
      </c>
      <c r="B381" s="1" t="s">
        <v>1401</v>
      </c>
      <c r="C381" s="1" t="s">
        <v>890</v>
      </c>
      <c r="D381" s="1" t="s">
        <v>779</v>
      </c>
      <c r="E381" s="1">
        <v>11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 t="s">
        <v>378</v>
      </c>
    </row>
    <row r="382" spans="1:29">
      <c r="A382" s="1" t="s">
        <v>2023</v>
      </c>
      <c r="B382" s="1" t="s">
        <v>1402</v>
      </c>
      <c r="C382" s="1" t="s">
        <v>877</v>
      </c>
      <c r="D382" s="1" t="s">
        <v>771</v>
      </c>
      <c r="E382" s="1">
        <v>0</v>
      </c>
      <c r="F382" s="1">
        <v>11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 t="s">
        <v>379</v>
      </c>
    </row>
    <row r="383" spans="1:29">
      <c r="A383" s="1" t="s">
        <v>2024</v>
      </c>
      <c r="B383" s="1" t="s">
        <v>1403</v>
      </c>
      <c r="C383" s="1" t="s">
        <v>831</v>
      </c>
      <c r="D383" s="1" t="s">
        <v>744</v>
      </c>
      <c r="E383" s="1">
        <v>0</v>
      </c>
      <c r="F383" s="1">
        <v>11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 t="s">
        <v>380</v>
      </c>
    </row>
    <row r="384" spans="1:29">
      <c r="A384" s="1" t="s">
        <v>2025</v>
      </c>
      <c r="B384" s="1" t="s">
        <v>1203</v>
      </c>
      <c r="C384" s="1" t="s">
        <v>828</v>
      </c>
      <c r="D384" s="1" t="s">
        <v>741</v>
      </c>
      <c r="E384" s="1">
        <v>0</v>
      </c>
      <c r="F384" s="1">
        <v>11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 t="s">
        <v>381</v>
      </c>
    </row>
    <row r="385" spans="1:29">
      <c r="A385" s="1" t="s">
        <v>2026</v>
      </c>
      <c r="B385" s="1" t="s">
        <v>1404</v>
      </c>
      <c r="C385" s="1" t="s">
        <v>839</v>
      </c>
      <c r="D385" s="1" t="s">
        <v>745</v>
      </c>
      <c r="E385" s="1">
        <v>0</v>
      </c>
      <c r="F385" s="1">
        <v>0</v>
      </c>
      <c r="G385" s="1">
        <v>11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 t="s">
        <v>382</v>
      </c>
    </row>
    <row r="386" spans="1:29">
      <c r="A386" s="1" t="s">
        <v>2027</v>
      </c>
      <c r="B386" s="1" t="s">
        <v>1405</v>
      </c>
      <c r="C386" s="1" t="s">
        <v>891</v>
      </c>
      <c r="D386" s="1" t="s">
        <v>780</v>
      </c>
      <c r="E386" s="1">
        <v>0</v>
      </c>
      <c r="F386" s="1">
        <v>0</v>
      </c>
      <c r="G386" s="1">
        <v>0</v>
      </c>
      <c r="H386" s="1">
        <v>11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 t="s">
        <v>383</v>
      </c>
    </row>
    <row r="387" spans="1:29">
      <c r="A387" s="1" t="s">
        <v>2028</v>
      </c>
      <c r="B387" s="1" t="s">
        <v>1406</v>
      </c>
      <c r="C387" s="1" t="s">
        <v>867</v>
      </c>
      <c r="D387" s="1" t="s">
        <v>754</v>
      </c>
      <c r="E387" s="1">
        <v>0</v>
      </c>
      <c r="F387" s="1">
        <v>0</v>
      </c>
      <c r="G387" s="1">
        <v>0</v>
      </c>
      <c r="H387" s="1">
        <v>11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 t="s">
        <v>384</v>
      </c>
    </row>
    <row r="388" spans="1:29">
      <c r="A388" s="1" t="s">
        <v>2029</v>
      </c>
      <c r="B388" s="1" t="s">
        <v>1407</v>
      </c>
      <c r="C388" s="1" t="s">
        <v>829</v>
      </c>
      <c r="D388" s="1" t="s">
        <v>742</v>
      </c>
      <c r="E388" s="1">
        <v>0</v>
      </c>
      <c r="F388" s="1">
        <v>0</v>
      </c>
      <c r="G388" s="1">
        <v>0</v>
      </c>
      <c r="H388" s="1">
        <v>11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 t="s">
        <v>385</v>
      </c>
    </row>
    <row r="389" spans="1:29">
      <c r="A389" s="1" t="s">
        <v>2030</v>
      </c>
      <c r="B389" s="1" t="s">
        <v>1408</v>
      </c>
      <c r="C389" s="1" t="s">
        <v>830</v>
      </c>
      <c r="D389" s="1" t="s">
        <v>743</v>
      </c>
      <c r="E389" s="1">
        <v>0</v>
      </c>
      <c r="F389" s="1">
        <v>0</v>
      </c>
      <c r="G389" s="1">
        <v>0</v>
      </c>
      <c r="H389" s="1">
        <v>11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 t="s">
        <v>386</v>
      </c>
    </row>
    <row r="390" spans="1:29">
      <c r="A390" s="1" t="s">
        <v>2031</v>
      </c>
      <c r="B390" s="1" t="s">
        <v>1409</v>
      </c>
      <c r="C390" s="1" t="s">
        <v>874</v>
      </c>
      <c r="D390" s="1" t="s">
        <v>768</v>
      </c>
      <c r="E390" s="1">
        <v>0</v>
      </c>
      <c r="F390" s="1">
        <v>0</v>
      </c>
      <c r="G390" s="1">
        <v>0</v>
      </c>
      <c r="H390" s="1">
        <v>0</v>
      </c>
      <c r="I390" s="1">
        <v>11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 t="s">
        <v>387</v>
      </c>
    </row>
    <row r="391" spans="1:29">
      <c r="A391" s="1" t="s">
        <v>2032</v>
      </c>
      <c r="B391" s="1" t="s">
        <v>1410</v>
      </c>
      <c r="C391" s="1" t="s">
        <v>870</v>
      </c>
      <c r="D391" s="1" t="s">
        <v>766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11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 t="s">
        <v>388</v>
      </c>
    </row>
    <row r="392" spans="1:29">
      <c r="A392" s="1" t="s">
        <v>2033</v>
      </c>
      <c r="B392" s="1" t="s">
        <v>1411</v>
      </c>
      <c r="C392" s="1" t="s">
        <v>830</v>
      </c>
      <c r="D392" s="1" t="s">
        <v>74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11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 t="s">
        <v>389</v>
      </c>
    </row>
    <row r="393" spans="1:29">
      <c r="A393" s="1" t="s">
        <v>2034</v>
      </c>
      <c r="B393" s="1" t="s">
        <v>1412</v>
      </c>
      <c r="C393" s="1" t="s">
        <v>856</v>
      </c>
      <c r="D393" s="1" t="s">
        <v>758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11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 t="s">
        <v>390</v>
      </c>
    </row>
    <row r="394" spans="1:29">
      <c r="A394" s="1" t="s">
        <v>2035</v>
      </c>
      <c r="B394" s="1" t="s">
        <v>1208</v>
      </c>
      <c r="C394" s="1" t="s">
        <v>832</v>
      </c>
      <c r="D394" s="1" t="s">
        <v>745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11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 t="s">
        <v>391</v>
      </c>
    </row>
    <row r="395" spans="1:29">
      <c r="A395" s="1" t="s">
        <v>2036</v>
      </c>
      <c r="B395" s="1" t="s">
        <v>1413</v>
      </c>
      <c r="C395" s="1" t="s">
        <v>892</v>
      </c>
      <c r="D395" s="1" t="s">
        <v>773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11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 t="s">
        <v>392</v>
      </c>
    </row>
    <row r="396" spans="1:29">
      <c r="A396" s="1" t="s">
        <v>2037</v>
      </c>
      <c r="B396" s="1" t="s">
        <v>1414</v>
      </c>
      <c r="C396" s="1" t="s">
        <v>831</v>
      </c>
      <c r="D396" s="1" t="s">
        <v>744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3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8</v>
      </c>
      <c r="Z396" s="1">
        <v>0</v>
      </c>
      <c r="AA396" s="1">
        <v>0</v>
      </c>
      <c r="AB396" s="1">
        <v>0</v>
      </c>
      <c r="AC396" s="1" t="s">
        <v>393</v>
      </c>
    </row>
    <row r="397" spans="1:29">
      <c r="A397" s="1" t="s">
        <v>2038</v>
      </c>
      <c r="B397" s="1" t="s">
        <v>1415</v>
      </c>
      <c r="C397" s="1" t="s">
        <v>830</v>
      </c>
      <c r="D397" s="1" t="s">
        <v>743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11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 t="s">
        <v>394</v>
      </c>
    </row>
    <row r="398" spans="1:29">
      <c r="A398" s="1" t="s">
        <v>2039</v>
      </c>
      <c r="B398" s="1" t="s">
        <v>1416</v>
      </c>
      <c r="C398" s="1" t="s">
        <v>893</v>
      </c>
      <c r="D398" s="1" t="s">
        <v>78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11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 t="s">
        <v>395</v>
      </c>
    </row>
    <row r="399" spans="1:29">
      <c r="A399" s="1" t="s">
        <v>2040</v>
      </c>
      <c r="B399" s="1" t="s">
        <v>1417</v>
      </c>
      <c r="C399" s="1" t="s">
        <v>894</v>
      </c>
      <c r="D399" s="1" t="s">
        <v>782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11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 t="s">
        <v>396</v>
      </c>
    </row>
    <row r="400" spans="1:29">
      <c r="A400" s="1" t="s">
        <v>2041</v>
      </c>
      <c r="B400" s="1" t="s">
        <v>1418</v>
      </c>
      <c r="C400" s="1" t="s">
        <v>840</v>
      </c>
      <c r="D400" s="1" t="s">
        <v>742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11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 t="s">
        <v>397</v>
      </c>
    </row>
    <row r="401" spans="1:29">
      <c r="A401" s="1" t="s">
        <v>2042</v>
      </c>
      <c r="B401" s="1" t="s">
        <v>1354</v>
      </c>
      <c r="C401" s="1" t="s">
        <v>828</v>
      </c>
      <c r="D401" s="1" t="s">
        <v>741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11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 t="s">
        <v>398</v>
      </c>
    </row>
    <row r="402" spans="1:29">
      <c r="A402" s="1" t="s">
        <v>2043</v>
      </c>
      <c r="B402" s="1" t="s">
        <v>1205</v>
      </c>
      <c r="C402" s="1" t="s">
        <v>830</v>
      </c>
      <c r="D402" s="1" t="s">
        <v>74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11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 t="s">
        <v>399</v>
      </c>
    </row>
    <row r="403" spans="1:29">
      <c r="A403" s="1" t="s">
        <v>2044</v>
      </c>
      <c r="B403" s="1" t="s">
        <v>1419</v>
      </c>
      <c r="C403" s="1" t="s">
        <v>874</v>
      </c>
      <c r="D403" s="1" t="s">
        <v>768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11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 t="s">
        <v>400</v>
      </c>
    </row>
    <row r="404" spans="1:29">
      <c r="A404" s="1" t="s">
        <v>2045</v>
      </c>
      <c r="B404" s="1" t="s">
        <v>1218</v>
      </c>
      <c r="C404" s="1" t="s">
        <v>837</v>
      </c>
      <c r="D404" s="1" t="s">
        <v>745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11</v>
      </c>
      <c r="Y404" s="1">
        <v>0</v>
      </c>
      <c r="Z404" s="1">
        <v>0</v>
      </c>
      <c r="AA404" s="1">
        <v>0</v>
      </c>
      <c r="AB404" s="1">
        <v>0</v>
      </c>
      <c r="AC404" s="1" t="s">
        <v>401</v>
      </c>
    </row>
    <row r="405" spans="1:29">
      <c r="A405" s="1" t="s">
        <v>2046</v>
      </c>
      <c r="B405" s="1" t="s">
        <v>1205</v>
      </c>
      <c r="C405" s="1" t="s">
        <v>830</v>
      </c>
      <c r="D405" s="1" t="s">
        <v>743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11</v>
      </c>
      <c r="Y405" s="1">
        <v>0</v>
      </c>
      <c r="Z405" s="1">
        <v>0</v>
      </c>
      <c r="AA405" s="1">
        <v>0</v>
      </c>
      <c r="AB405" s="1">
        <v>0</v>
      </c>
      <c r="AC405" s="1" t="s">
        <v>402</v>
      </c>
    </row>
    <row r="406" spans="1:29">
      <c r="A406" s="1" t="s">
        <v>2047</v>
      </c>
      <c r="B406" s="1" t="s">
        <v>1229</v>
      </c>
      <c r="C406" s="1" t="s">
        <v>840</v>
      </c>
      <c r="D406" s="1" t="s">
        <v>742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11</v>
      </c>
      <c r="Z406" s="1">
        <v>0</v>
      </c>
      <c r="AA406" s="1">
        <v>0</v>
      </c>
      <c r="AB406" s="1">
        <v>0</v>
      </c>
      <c r="AC406" s="1" t="s">
        <v>403</v>
      </c>
    </row>
    <row r="407" spans="1:29">
      <c r="A407" s="1" t="s">
        <v>2048</v>
      </c>
      <c r="B407" s="1" t="s">
        <v>1420</v>
      </c>
      <c r="C407" s="1" t="s">
        <v>840</v>
      </c>
      <c r="D407" s="1" t="s">
        <v>74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11</v>
      </c>
      <c r="Z407" s="1">
        <v>0</v>
      </c>
      <c r="AA407" s="1">
        <v>0</v>
      </c>
      <c r="AB407" s="1">
        <v>0</v>
      </c>
      <c r="AC407" s="1" t="s">
        <v>404</v>
      </c>
    </row>
    <row r="408" spans="1:29">
      <c r="A408" s="1" t="s">
        <v>2049</v>
      </c>
      <c r="B408" s="1" t="s">
        <v>1225</v>
      </c>
      <c r="C408" s="1" t="s">
        <v>831</v>
      </c>
      <c r="D408" s="1" t="s">
        <v>744</v>
      </c>
      <c r="E408" s="1">
        <v>1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 t="s">
        <v>405</v>
      </c>
    </row>
    <row r="409" spans="1:29">
      <c r="A409" s="1" t="s">
        <v>2050</v>
      </c>
      <c r="B409" s="1" t="s">
        <v>1421</v>
      </c>
      <c r="C409" s="1" t="s">
        <v>895</v>
      </c>
      <c r="D409" s="1" t="s">
        <v>783</v>
      </c>
      <c r="E409" s="1">
        <v>0</v>
      </c>
      <c r="F409" s="1">
        <v>1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 t="s">
        <v>406</v>
      </c>
    </row>
    <row r="410" spans="1:29">
      <c r="A410" s="1" t="s">
        <v>2051</v>
      </c>
      <c r="B410" s="1" t="s">
        <v>1216</v>
      </c>
      <c r="C410" s="1" t="s">
        <v>836</v>
      </c>
      <c r="D410" s="1" t="s">
        <v>742</v>
      </c>
      <c r="E410" s="1">
        <v>0</v>
      </c>
      <c r="F410" s="1">
        <v>0</v>
      </c>
      <c r="G410" s="1">
        <v>0</v>
      </c>
      <c r="H410" s="1">
        <v>1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 t="s">
        <v>407</v>
      </c>
    </row>
    <row r="411" spans="1:29">
      <c r="A411" s="1" t="s">
        <v>2052</v>
      </c>
      <c r="B411" s="1" t="s">
        <v>1203</v>
      </c>
      <c r="C411" s="1" t="s">
        <v>828</v>
      </c>
      <c r="D411" s="1" t="s">
        <v>741</v>
      </c>
      <c r="E411" s="1">
        <v>0</v>
      </c>
      <c r="F411" s="1">
        <v>0</v>
      </c>
      <c r="G411" s="1">
        <v>0</v>
      </c>
      <c r="H411" s="1">
        <v>1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 t="s">
        <v>408</v>
      </c>
    </row>
    <row r="412" spans="1:29">
      <c r="A412" s="1" t="s">
        <v>2053</v>
      </c>
      <c r="B412" s="1" t="s">
        <v>1422</v>
      </c>
      <c r="C412" s="1" t="s">
        <v>839</v>
      </c>
      <c r="D412" s="1" t="s">
        <v>745</v>
      </c>
      <c r="E412" s="1">
        <v>0</v>
      </c>
      <c r="F412" s="1">
        <v>0</v>
      </c>
      <c r="G412" s="1">
        <v>0</v>
      </c>
      <c r="H412" s="1">
        <v>0</v>
      </c>
      <c r="I412" s="1">
        <v>1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 t="s">
        <v>409</v>
      </c>
    </row>
    <row r="413" spans="1:29">
      <c r="A413" s="1" t="s">
        <v>2054</v>
      </c>
      <c r="B413" s="1" t="s">
        <v>1203</v>
      </c>
      <c r="C413" s="1" t="s">
        <v>828</v>
      </c>
      <c r="D413" s="1" t="s">
        <v>741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1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 t="s">
        <v>410</v>
      </c>
    </row>
    <row r="414" spans="1:29">
      <c r="A414" s="1" t="s">
        <v>2055</v>
      </c>
      <c r="B414" s="1" t="s">
        <v>1217</v>
      </c>
      <c r="C414" s="1" t="s">
        <v>832</v>
      </c>
      <c r="D414" s="1" t="s">
        <v>745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1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 t="s">
        <v>411</v>
      </c>
    </row>
    <row r="415" spans="1:29">
      <c r="A415" s="1" t="s">
        <v>2056</v>
      </c>
      <c r="B415" s="1" t="s">
        <v>1223</v>
      </c>
      <c r="C415" s="1" t="s">
        <v>830</v>
      </c>
      <c r="D415" s="1" t="s">
        <v>743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1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 t="s">
        <v>412</v>
      </c>
    </row>
    <row r="416" spans="1:29">
      <c r="A416" s="1" t="s">
        <v>2057</v>
      </c>
      <c r="B416" s="1" t="s">
        <v>1423</v>
      </c>
      <c r="C416" s="1" t="s">
        <v>856</v>
      </c>
      <c r="D416" s="1" t="s">
        <v>758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1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 t="s">
        <v>413</v>
      </c>
    </row>
    <row r="417" spans="1:29">
      <c r="A417" s="1" t="s">
        <v>2058</v>
      </c>
      <c r="B417" s="1" t="s">
        <v>1424</v>
      </c>
      <c r="C417" s="1" t="s">
        <v>830</v>
      </c>
      <c r="D417" s="1" t="s">
        <v>743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1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 t="s">
        <v>414</v>
      </c>
    </row>
    <row r="418" spans="1:29">
      <c r="A418" s="1" t="s">
        <v>2059</v>
      </c>
      <c r="B418" s="1" t="s">
        <v>1425</v>
      </c>
      <c r="C418" s="1" t="s">
        <v>850</v>
      </c>
      <c r="D418" s="1" t="s">
        <v>748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1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 t="s">
        <v>415</v>
      </c>
    </row>
    <row r="419" spans="1:29">
      <c r="A419" s="1" t="s">
        <v>2060</v>
      </c>
      <c r="B419" s="1" t="s">
        <v>1426</v>
      </c>
      <c r="C419" s="1" t="s">
        <v>884</v>
      </c>
      <c r="D419" s="1" t="s">
        <v>745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7</v>
      </c>
      <c r="P419" s="1">
        <v>3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 t="s">
        <v>416</v>
      </c>
    </row>
    <row r="420" spans="1:29">
      <c r="A420" s="1" t="s">
        <v>2061</v>
      </c>
      <c r="B420" s="1" t="s">
        <v>1427</v>
      </c>
      <c r="C420" s="1" t="s">
        <v>896</v>
      </c>
      <c r="D420" s="1" t="s">
        <v>777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1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 t="s">
        <v>417</v>
      </c>
    </row>
    <row r="421" spans="1:29">
      <c r="A421" s="1" t="s">
        <v>2062</v>
      </c>
      <c r="B421" s="1" t="s">
        <v>1204</v>
      </c>
      <c r="C421" s="1" t="s">
        <v>829</v>
      </c>
      <c r="D421" s="1" t="s">
        <v>74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1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 t="s">
        <v>418</v>
      </c>
    </row>
    <row r="422" spans="1:29">
      <c r="A422" s="1" t="s">
        <v>2063</v>
      </c>
      <c r="B422" s="1" t="s">
        <v>1278</v>
      </c>
      <c r="C422" s="1" t="s">
        <v>832</v>
      </c>
      <c r="D422" s="1" t="s">
        <v>745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1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 t="s">
        <v>419</v>
      </c>
    </row>
    <row r="423" spans="1:29">
      <c r="A423" s="1" t="s">
        <v>2064</v>
      </c>
      <c r="B423" s="1" t="s">
        <v>1294</v>
      </c>
      <c r="C423" s="1" t="s">
        <v>860</v>
      </c>
      <c r="D423" s="1" t="s">
        <v>76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1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 t="s">
        <v>420</v>
      </c>
    </row>
    <row r="424" spans="1:29">
      <c r="A424" s="1" t="s">
        <v>2065</v>
      </c>
      <c r="B424" s="1" t="s">
        <v>1428</v>
      </c>
      <c r="C424" s="1" t="s">
        <v>830</v>
      </c>
      <c r="D424" s="1" t="s">
        <v>74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1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 t="s">
        <v>421</v>
      </c>
    </row>
    <row r="425" spans="1:29">
      <c r="A425" s="1" t="s">
        <v>2066</v>
      </c>
      <c r="B425" s="1" t="s">
        <v>1429</v>
      </c>
      <c r="C425" s="1" t="s">
        <v>830</v>
      </c>
      <c r="D425" s="1" t="s">
        <v>743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1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 t="s">
        <v>422</v>
      </c>
    </row>
    <row r="426" spans="1:29">
      <c r="A426" s="1" t="s">
        <v>2067</v>
      </c>
      <c r="B426" s="1" t="s">
        <v>1430</v>
      </c>
      <c r="C426" s="1" t="s">
        <v>840</v>
      </c>
      <c r="D426" s="1" t="s">
        <v>742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1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 t="s">
        <v>423</v>
      </c>
    </row>
    <row r="427" spans="1:29">
      <c r="A427" s="1" t="s">
        <v>2068</v>
      </c>
      <c r="B427" s="1" t="s">
        <v>1431</v>
      </c>
      <c r="C427" s="1" t="s">
        <v>840</v>
      </c>
      <c r="D427" s="1" t="s">
        <v>74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1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 t="s">
        <v>424</v>
      </c>
    </row>
    <row r="428" spans="1:29">
      <c r="A428" s="1" t="s">
        <v>2069</v>
      </c>
      <c r="B428" s="1" t="s">
        <v>1432</v>
      </c>
      <c r="C428" s="1" t="s">
        <v>897</v>
      </c>
      <c r="D428" s="1" t="s">
        <v>784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1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 t="s">
        <v>425</v>
      </c>
    </row>
    <row r="429" spans="1:29">
      <c r="A429" s="1" t="s">
        <v>2070</v>
      </c>
      <c r="B429" s="1" t="s">
        <v>1433</v>
      </c>
      <c r="C429" s="1" t="s">
        <v>887</v>
      </c>
      <c r="D429" s="1" t="s">
        <v>776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10</v>
      </c>
      <c r="Y429" s="1">
        <v>0</v>
      </c>
      <c r="Z429" s="1">
        <v>0</v>
      </c>
      <c r="AA429" s="1">
        <v>0</v>
      </c>
      <c r="AB429" s="1">
        <v>0</v>
      </c>
      <c r="AC429" s="1" t="s">
        <v>426</v>
      </c>
    </row>
    <row r="430" spans="1:29">
      <c r="A430" s="1" t="s">
        <v>2071</v>
      </c>
      <c r="B430" s="1" t="s">
        <v>1434</v>
      </c>
      <c r="C430" s="1" t="s">
        <v>898</v>
      </c>
      <c r="D430" s="1" t="s">
        <v>785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10</v>
      </c>
      <c r="Y430" s="1">
        <v>0</v>
      </c>
      <c r="Z430" s="1">
        <v>0</v>
      </c>
      <c r="AA430" s="1">
        <v>0</v>
      </c>
      <c r="AB430" s="1">
        <v>0</v>
      </c>
      <c r="AC430" s="1" t="s">
        <v>427</v>
      </c>
    </row>
    <row r="431" spans="1:29">
      <c r="A431" s="1" t="s">
        <v>2072</v>
      </c>
      <c r="B431" s="1" t="s">
        <v>1271</v>
      </c>
      <c r="C431" s="1" t="s">
        <v>839</v>
      </c>
      <c r="D431" s="1" t="s">
        <v>745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10</v>
      </c>
      <c r="Y431" s="1">
        <v>0</v>
      </c>
      <c r="Z431" s="1">
        <v>0</v>
      </c>
      <c r="AA431" s="1">
        <v>0</v>
      </c>
      <c r="AB431" s="1">
        <v>0</v>
      </c>
      <c r="AC431" s="1" t="s">
        <v>428</v>
      </c>
    </row>
    <row r="432" spans="1:29">
      <c r="A432" s="1" t="s">
        <v>2073</v>
      </c>
      <c r="B432" s="1" t="s">
        <v>1249</v>
      </c>
      <c r="C432" s="1" t="s">
        <v>829</v>
      </c>
      <c r="D432" s="1" t="s">
        <v>742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10</v>
      </c>
      <c r="Y432" s="1">
        <v>0</v>
      </c>
      <c r="Z432" s="1">
        <v>0</v>
      </c>
      <c r="AA432" s="1">
        <v>0</v>
      </c>
      <c r="AB432" s="1">
        <v>0</v>
      </c>
      <c r="AC432" s="1" t="s">
        <v>429</v>
      </c>
    </row>
    <row r="433" spans="1:29">
      <c r="A433" s="1" t="s">
        <v>2074</v>
      </c>
      <c r="B433" s="1" t="s">
        <v>1228</v>
      </c>
      <c r="C433" s="1" t="s">
        <v>829</v>
      </c>
      <c r="D433" s="1" t="s">
        <v>742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10</v>
      </c>
      <c r="Y433" s="1">
        <v>0</v>
      </c>
      <c r="Z433" s="1">
        <v>0</v>
      </c>
      <c r="AA433" s="1">
        <v>0</v>
      </c>
      <c r="AB433" s="1">
        <v>0</v>
      </c>
      <c r="AC433" s="1" t="s">
        <v>430</v>
      </c>
    </row>
    <row r="434" spans="1:29">
      <c r="A434" s="1" t="s">
        <v>2075</v>
      </c>
      <c r="B434" s="1" t="s">
        <v>1204</v>
      </c>
      <c r="C434" s="1" t="s">
        <v>829</v>
      </c>
      <c r="D434" s="1" t="s">
        <v>742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10</v>
      </c>
      <c r="Y434" s="1">
        <v>0</v>
      </c>
      <c r="Z434" s="1">
        <v>0</v>
      </c>
      <c r="AA434" s="1">
        <v>0</v>
      </c>
      <c r="AB434" s="1">
        <v>0</v>
      </c>
      <c r="AC434" s="1" t="s">
        <v>431</v>
      </c>
    </row>
    <row r="435" spans="1:29">
      <c r="A435" s="1" t="s">
        <v>2076</v>
      </c>
      <c r="B435" s="1" t="s">
        <v>1435</v>
      </c>
      <c r="C435" s="1" t="s">
        <v>842</v>
      </c>
      <c r="D435" s="1" t="s">
        <v>749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10</v>
      </c>
      <c r="Y435" s="1">
        <v>0</v>
      </c>
      <c r="Z435" s="1">
        <v>0</v>
      </c>
      <c r="AA435" s="1">
        <v>0</v>
      </c>
      <c r="AB435" s="1">
        <v>0</v>
      </c>
      <c r="AC435" s="1" t="s">
        <v>432</v>
      </c>
    </row>
    <row r="436" spans="1:29">
      <c r="A436" s="1" t="s">
        <v>2077</v>
      </c>
      <c r="B436" s="1" t="s">
        <v>1259</v>
      </c>
      <c r="C436" s="1" t="s">
        <v>840</v>
      </c>
      <c r="D436" s="1" t="s">
        <v>742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10</v>
      </c>
      <c r="Z436" s="1">
        <v>0</v>
      </c>
      <c r="AA436" s="1">
        <v>0</v>
      </c>
      <c r="AB436" s="1">
        <v>0</v>
      </c>
      <c r="AC436" s="1" t="s">
        <v>433</v>
      </c>
    </row>
    <row r="437" spans="1:29">
      <c r="A437" s="1" t="s">
        <v>2078</v>
      </c>
      <c r="B437" s="1" t="s">
        <v>1225</v>
      </c>
      <c r="C437" s="1" t="s">
        <v>831</v>
      </c>
      <c r="D437" s="1" t="s">
        <v>744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10</v>
      </c>
      <c r="Z437" s="1">
        <v>0</v>
      </c>
      <c r="AA437" s="1">
        <v>0</v>
      </c>
      <c r="AB437" s="1">
        <v>0</v>
      </c>
      <c r="AC437" s="1" t="s">
        <v>434</v>
      </c>
    </row>
    <row r="438" spans="1:29">
      <c r="A438" s="1" t="s">
        <v>2079</v>
      </c>
      <c r="B438" s="1" t="s">
        <v>1436</v>
      </c>
      <c r="C438" s="1" t="s">
        <v>831</v>
      </c>
      <c r="D438" s="1" t="s">
        <v>744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10</v>
      </c>
      <c r="Z438" s="1">
        <v>0</v>
      </c>
      <c r="AA438" s="1">
        <v>0</v>
      </c>
      <c r="AB438" s="1">
        <v>0</v>
      </c>
      <c r="AC438" s="1" t="s">
        <v>435</v>
      </c>
    </row>
    <row r="439" spans="1:29">
      <c r="A439" s="1" t="s">
        <v>2080</v>
      </c>
      <c r="B439" s="1" t="s">
        <v>1437</v>
      </c>
      <c r="C439" s="1" t="s">
        <v>831</v>
      </c>
      <c r="D439" s="1" t="s">
        <v>744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10</v>
      </c>
      <c r="Z439" s="1">
        <v>0</v>
      </c>
      <c r="AA439" s="1">
        <v>0</v>
      </c>
      <c r="AB439" s="1">
        <v>0</v>
      </c>
      <c r="AC439" s="1" t="s">
        <v>436</v>
      </c>
    </row>
    <row r="440" spans="1:29">
      <c r="A440" s="1" t="s">
        <v>2081</v>
      </c>
      <c r="B440" s="1" t="s">
        <v>1438</v>
      </c>
      <c r="C440" s="1" t="s">
        <v>863</v>
      </c>
      <c r="D440" s="1" t="s">
        <v>745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10</v>
      </c>
      <c r="AC440" s="1" t="s">
        <v>437</v>
      </c>
    </row>
    <row r="441" spans="1:29">
      <c r="A441" s="1" t="s">
        <v>2082</v>
      </c>
      <c r="B441" s="1" t="s">
        <v>1439</v>
      </c>
      <c r="C441" s="1" t="s">
        <v>982</v>
      </c>
      <c r="D441" s="1" t="s">
        <v>753</v>
      </c>
      <c r="E441" s="1">
        <v>0</v>
      </c>
      <c r="F441" s="1">
        <v>9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 t="s">
        <v>438</v>
      </c>
    </row>
    <row r="442" spans="1:29">
      <c r="A442" s="1" t="s">
        <v>2083</v>
      </c>
      <c r="B442" s="1" t="s">
        <v>1203</v>
      </c>
      <c r="C442" s="1" t="s">
        <v>828</v>
      </c>
      <c r="D442" s="1" t="s">
        <v>741</v>
      </c>
      <c r="E442" s="1">
        <v>0</v>
      </c>
      <c r="F442" s="1">
        <v>6</v>
      </c>
      <c r="G442" s="1">
        <v>0</v>
      </c>
      <c r="H442" s="1">
        <v>3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 t="s">
        <v>439</v>
      </c>
    </row>
    <row r="443" spans="1:29">
      <c r="A443" s="1" t="s">
        <v>2084</v>
      </c>
      <c r="B443" s="1" t="s">
        <v>1440</v>
      </c>
      <c r="C443" s="1" t="s">
        <v>838</v>
      </c>
      <c r="D443" s="1" t="s">
        <v>743</v>
      </c>
      <c r="E443" s="1">
        <v>0</v>
      </c>
      <c r="F443" s="1">
        <v>0</v>
      </c>
      <c r="G443" s="1">
        <v>9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 t="s">
        <v>440</v>
      </c>
    </row>
    <row r="444" spans="1:29">
      <c r="A444" s="1" t="s">
        <v>2085</v>
      </c>
      <c r="B444" s="1" t="s">
        <v>1296</v>
      </c>
      <c r="C444" s="1" t="s">
        <v>861</v>
      </c>
      <c r="D444" s="1" t="s">
        <v>761</v>
      </c>
      <c r="E444" s="1">
        <v>0</v>
      </c>
      <c r="F444" s="1">
        <v>0</v>
      </c>
      <c r="G444" s="1">
        <v>0</v>
      </c>
      <c r="H444" s="1">
        <v>9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 t="s">
        <v>441</v>
      </c>
    </row>
    <row r="445" spans="1:29">
      <c r="A445" s="1" t="s">
        <v>2086</v>
      </c>
      <c r="B445" s="1" t="s">
        <v>1441</v>
      </c>
      <c r="C445" s="1" t="s">
        <v>899</v>
      </c>
      <c r="D445" s="1" t="s">
        <v>786</v>
      </c>
      <c r="E445" s="1">
        <v>0</v>
      </c>
      <c r="F445" s="1">
        <v>0</v>
      </c>
      <c r="G445" s="1">
        <v>0</v>
      </c>
      <c r="H445" s="1">
        <v>9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 t="s">
        <v>442</v>
      </c>
    </row>
    <row r="446" spans="1:29">
      <c r="A446" s="1" t="s">
        <v>2087</v>
      </c>
      <c r="B446" s="1" t="s">
        <v>1236</v>
      </c>
      <c r="C446" s="1" t="s">
        <v>839</v>
      </c>
      <c r="D446" s="1" t="s">
        <v>745</v>
      </c>
      <c r="E446" s="1">
        <v>0</v>
      </c>
      <c r="F446" s="1">
        <v>0</v>
      </c>
      <c r="G446" s="1">
        <v>0</v>
      </c>
      <c r="H446" s="1">
        <v>9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 t="s">
        <v>443</v>
      </c>
    </row>
    <row r="447" spans="1:29">
      <c r="A447" s="1" t="s">
        <v>2088</v>
      </c>
      <c r="B447" s="1" t="s">
        <v>1442</v>
      </c>
      <c r="C447" s="1" t="s">
        <v>852</v>
      </c>
      <c r="D447" s="1" t="s">
        <v>754</v>
      </c>
      <c r="E447" s="1">
        <v>0</v>
      </c>
      <c r="F447" s="1">
        <v>0</v>
      </c>
      <c r="G447" s="1">
        <v>0</v>
      </c>
      <c r="H447" s="1">
        <v>0</v>
      </c>
      <c r="I447" s="1">
        <v>9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 t="s">
        <v>444</v>
      </c>
    </row>
    <row r="448" spans="1:29">
      <c r="A448" s="1" t="s">
        <v>2089</v>
      </c>
      <c r="B448" s="1" t="s">
        <v>1234</v>
      </c>
      <c r="C448" s="1" t="s">
        <v>832</v>
      </c>
      <c r="D448" s="1" t="s">
        <v>745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9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 t="s">
        <v>445</v>
      </c>
    </row>
    <row r="449" spans="1:29">
      <c r="A449" s="1" t="s">
        <v>2090</v>
      </c>
      <c r="B449" s="1" t="s">
        <v>1412</v>
      </c>
      <c r="C449" s="1" t="s">
        <v>856</v>
      </c>
      <c r="D449" s="1" t="s">
        <v>758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9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 t="s">
        <v>446</v>
      </c>
    </row>
    <row r="450" spans="1:29">
      <c r="A450" s="1" t="s">
        <v>2091</v>
      </c>
      <c r="B450" s="1" t="s">
        <v>1223</v>
      </c>
      <c r="C450" s="1" t="s">
        <v>830</v>
      </c>
      <c r="D450" s="1" t="s">
        <v>743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9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 t="s">
        <v>447</v>
      </c>
    </row>
    <row r="451" spans="1:29">
      <c r="A451" s="1" t="s">
        <v>2092</v>
      </c>
      <c r="B451" s="1" t="s">
        <v>1211</v>
      </c>
      <c r="C451" s="1" t="s">
        <v>830</v>
      </c>
      <c r="D451" s="1" t="s">
        <v>743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9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 t="s">
        <v>448</v>
      </c>
    </row>
    <row r="452" spans="1:29">
      <c r="A452" s="1" t="s">
        <v>2093</v>
      </c>
      <c r="B452" s="1" t="s">
        <v>1207</v>
      </c>
      <c r="C452" s="1" t="s">
        <v>831</v>
      </c>
      <c r="D452" s="1" t="s">
        <v>744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9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 t="s">
        <v>449</v>
      </c>
    </row>
    <row r="453" spans="1:29">
      <c r="A453" s="1" t="s">
        <v>2094</v>
      </c>
      <c r="B453" s="1" t="s">
        <v>1443</v>
      </c>
      <c r="C453" s="1" t="s">
        <v>839</v>
      </c>
      <c r="D453" s="1" t="s">
        <v>745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9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 t="s">
        <v>450</v>
      </c>
    </row>
    <row r="454" spans="1:29">
      <c r="A454" s="1" t="s">
        <v>2095</v>
      </c>
      <c r="B454" s="1" t="s">
        <v>1204</v>
      </c>
      <c r="C454" s="1" t="s">
        <v>829</v>
      </c>
      <c r="D454" s="1" t="s">
        <v>742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9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 t="s">
        <v>451</v>
      </c>
    </row>
    <row r="455" spans="1:29">
      <c r="A455" s="1" t="s">
        <v>2096</v>
      </c>
      <c r="B455" s="1" t="s">
        <v>1217</v>
      </c>
      <c r="C455" s="1" t="s">
        <v>832</v>
      </c>
      <c r="D455" s="1" t="s">
        <v>745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9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 t="s">
        <v>452</v>
      </c>
    </row>
    <row r="456" spans="1:29">
      <c r="A456" s="1" t="s">
        <v>2097</v>
      </c>
      <c r="B456" s="1" t="s">
        <v>1444</v>
      </c>
      <c r="C456" s="1" t="s">
        <v>843</v>
      </c>
      <c r="D456" s="1" t="s">
        <v>75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9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 t="s">
        <v>453</v>
      </c>
    </row>
    <row r="457" spans="1:29">
      <c r="A457" s="1" t="s">
        <v>2098</v>
      </c>
      <c r="B457" s="1" t="s">
        <v>1329</v>
      </c>
      <c r="C457" s="1" t="s">
        <v>856</v>
      </c>
      <c r="D457" s="1" t="s">
        <v>758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9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 t="s">
        <v>454</v>
      </c>
    </row>
    <row r="458" spans="1:29">
      <c r="A458" s="1" t="s">
        <v>2099</v>
      </c>
      <c r="B458" s="1" t="s">
        <v>1445</v>
      </c>
      <c r="C458" s="1" t="s">
        <v>900</v>
      </c>
      <c r="D458" s="1" t="s">
        <v>778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9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 t="s">
        <v>455</v>
      </c>
    </row>
    <row r="459" spans="1:29">
      <c r="A459" s="1" t="s">
        <v>2100</v>
      </c>
      <c r="B459" s="1" t="s">
        <v>1446</v>
      </c>
      <c r="C459" s="1" t="s">
        <v>901</v>
      </c>
      <c r="D459" s="1" t="s">
        <v>742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9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 t="s">
        <v>456</v>
      </c>
    </row>
    <row r="460" spans="1:29">
      <c r="A460" s="1" t="s">
        <v>2101</v>
      </c>
      <c r="B460" s="1" t="s">
        <v>1447</v>
      </c>
      <c r="C460" s="1" t="s">
        <v>902</v>
      </c>
      <c r="D460" s="1" t="s">
        <v>757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9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 t="s">
        <v>457</v>
      </c>
    </row>
    <row r="461" spans="1:29">
      <c r="A461" s="1" t="s">
        <v>2102</v>
      </c>
      <c r="B461" s="1" t="s">
        <v>1204</v>
      </c>
      <c r="C461" s="1" t="s">
        <v>829</v>
      </c>
      <c r="D461" s="1" t="s">
        <v>74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9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 t="s">
        <v>458</v>
      </c>
    </row>
    <row r="462" spans="1:29">
      <c r="A462" s="1" t="s">
        <v>2103</v>
      </c>
      <c r="B462" s="1" t="s">
        <v>1270</v>
      </c>
      <c r="C462" s="1" t="s">
        <v>829</v>
      </c>
      <c r="D462" s="1" t="s">
        <v>74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9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 t="s">
        <v>459</v>
      </c>
    </row>
    <row r="463" spans="1:29">
      <c r="A463" s="1" t="s">
        <v>2104</v>
      </c>
      <c r="B463" s="1" t="s">
        <v>1448</v>
      </c>
      <c r="C463" s="1" t="s">
        <v>903</v>
      </c>
      <c r="D463" s="1" t="s">
        <v>778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9</v>
      </c>
      <c r="Y463" s="1">
        <v>0</v>
      </c>
      <c r="Z463" s="1">
        <v>0</v>
      </c>
      <c r="AA463" s="1">
        <v>0</v>
      </c>
      <c r="AB463" s="1">
        <v>0</v>
      </c>
      <c r="AC463" s="1" t="s">
        <v>460</v>
      </c>
    </row>
    <row r="464" spans="1:29">
      <c r="A464" s="1" t="s">
        <v>2105</v>
      </c>
      <c r="B464" s="1" t="s">
        <v>1449</v>
      </c>
      <c r="C464" s="1" t="s">
        <v>904</v>
      </c>
      <c r="D464" s="1" t="s">
        <v>787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9</v>
      </c>
      <c r="Y464" s="1">
        <v>0</v>
      </c>
      <c r="Z464" s="1">
        <v>0</v>
      </c>
      <c r="AA464" s="1">
        <v>0</v>
      </c>
      <c r="AB464" s="1">
        <v>0</v>
      </c>
      <c r="AC464" s="1" t="s">
        <v>461</v>
      </c>
    </row>
    <row r="465" spans="1:29">
      <c r="A465" s="1" t="s">
        <v>2106</v>
      </c>
      <c r="B465" s="1" t="s">
        <v>1450</v>
      </c>
      <c r="C465" s="1" t="s">
        <v>837</v>
      </c>
      <c r="D465" s="1" t="s">
        <v>745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9</v>
      </c>
      <c r="Y465" s="1">
        <v>0</v>
      </c>
      <c r="Z465" s="1">
        <v>0</v>
      </c>
      <c r="AA465" s="1">
        <v>0</v>
      </c>
      <c r="AB465" s="1">
        <v>0</v>
      </c>
      <c r="AC465" s="1" t="s">
        <v>462</v>
      </c>
    </row>
    <row r="466" spans="1:29">
      <c r="A466" s="1" t="s">
        <v>2107</v>
      </c>
      <c r="B466" s="1" t="s">
        <v>1256</v>
      </c>
      <c r="C466" s="1" t="s">
        <v>839</v>
      </c>
      <c r="D466" s="1" t="s">
        <v>745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9</v>
      </c>
      <c r="Y466" s="1">
        <v>0</v>
      </c>
      <c r="Z466" s="1">
        <v>0</v>
      </c>
      <c r="AA466" s="1">
        <v>0</v>
      </c>
      <c r="AB466" s="1">
        <v>0</v>
      </c>
      <c r="AC466" s="1" t="s">
        <v>463</v>
      </c>
    </row>
    <row r="467" spans="1:29">
      <c r="A467" s="1" t="s">
        <v>2108</v>
      </c>
      <c r="B467" s="1" t="s">
        <v>1220</v>
      </c>
      <c r="C467" s="1" t="s">
        <v>837</v>
      </c>
      <c r="D467" s="1" t="s">
        <v>745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9</v>
      </c>
      <c r="Y467" s="1">
        <v>0</v>
      </c>
      <c r="Z467" s="1">
        <v>0</v>
      </c>
      <c r="AA467" s="1">
        <v>0</v>
      </c>
      <c r="AB467" s="1">
        <v>0</v>
      </c>
      <c r="AC467" s="1" t="s">
        <v>464</v>
      </c>
    </row>
    <row r="468" spans="1:29">
      <c r="A468" s="1" t="s">
        <v>2109</v>
      </c>
      <c r="B468" s="1" t="s">
        <v>1271</v>
      </c>
      <c r="C468" s="1" t="s">
        <v>839</v>
      </c>
      <c r="D468" s="1" t="s">
        <v>745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9</v>
      </c>
      <c r="Y468" s="1">
        <v>0</v>
      </c>
      <c r="Z468" s="1">
        <v>0</v>
      </c>
      <c r="AA468" s="1">
        <v>0</v>
      </c>
      <c r="AB468" s="1">
        <v>0</v>
      </c>
      <c r="AC468" s="1" t="s">
        <v>465</v>
      </c>
    </row>
    <row r="469" spans="1:29">
      <c r="A469" s="1" t="s">
        <v>2110</v>
      </c>
      <c r="B469" s="1" t="s">
        <v>1451</v>
      </c>
      <c r="C469" s="1" t="s">
        <v>831</v>
      </c>
      <c r="D469" s="1" t="s">
        <v>744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9</v>
      </c>
      <c r="AA469" s="1">
        <v>0</v>
      </c>
      <c r="AB469" s="1">
        <v>0</v>
      </c>
      <c r="AC469" s="1" t="s">
        <v>466</v>
      </c>
    </row>
    <row r="470" spans="1:29">
      <c r="A470" s="1" t="s">
        <v>2111</v>
      </c>
      <c r="B470" s="1" t="s">
        <v>1452</v>
      </c>
      <c r="C470" s="1" t="s">
        <v>860</v>
      </c>
      <c r="D470" s="1" t="s">
        <v>760</v>
      </c>
      <c r="E470" s="1">
        <v>0</v>
      </c>
      <c r="F470" s="1">
        <v>0</v>
      </c>
      <c r="G470" s="1">
        <v>0</v>
      </c>
      <c r="H470" s="1">
        <v>8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 t="s">
        <v>467</v>
      </c>
    </row>
    <row r="471" spans="1:29">
      <c r="A471" s="1" t="s">
        <v>2112</v>
      </c>
      <c r="B471" s="1" t="s">
        <v>1453</v>
      </c>
      <c r="C471" s="1" t="s">
        <v>842</v>
      </c>
      <c r="D471" s="1" t="s">
        <v>749</v>
      </c>
      <c r="E471" s="1">
        <v>0</v>
      </c>
      <c r="F471" s="1">
        <v>0</v>
      </c>
      <c r="G471" s="1">
        <v>0</v>
      </c>
      <c r="H471" s="1">
        <v>8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 t="s">
        <v>468</v>
      </c>
    </row>
    <row r="472" spans="1:29">
      <c r="A472" s="1" t="s">
        <v>2113</v>
      </c>
      <c r="B472" s="1" t="s">
        <v>1454</v>
      </c>
      <c r="C472" s="1" t="s">
        <v>905</v>
      </c>
      <c r="D472" s="1" t="s">
        <v>788</v>
      </c>
      <c r="E472" s="1">
        <v>0</v>
      </c>
      <c r="F472" s="1">
        <v>0</v>
      </c>
      <c r="G472" s="1">
        <v>0</v>
      </c>
      <c r="H472" s="1">
        <v>0</v>
      </c>
      <c r="I472" s="1">
        <v>8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 t="s">
        <v>469</v>
      </c>
    </row>
    <row r="473" spans="1:29">
      <c r="A473" s="1" t="s">
        <v>2114</v>
      </c>
      <c r="B473" s="1" t="s">
        <v>1204</v>
      </c>
      <c r="C473" s="1" t="s">
        <v>829</v>
      </c>
      <c r="D473" s="1" t="s">
        <v>742</v>
      </c>
      <c r="E473" s="1">
        <v>0</v>
      </c>
      <c r="F473" s="1">
        <v>0</v>
      </c>
      <c r="G473" s="1">
        <v>0</v>
      </c>
      <c r="H473" s="1">
        <v>0</v>
      </c>
      <c r="I473" s="1">
        <v>8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 t="s">
        <v>470</v>
      </c>
    </row>
    <row r="474" spans="1:29">
      <c r="A474" s="1" t="s">
        <v>2115</v>
      </c>
      <c r="B474" s="1" t="s">
        <v>1455</v>
      </c>
      <c r="C474" s="1" t="s">
        <v>831</v>
      </c>
      <c r="D474" s="1" t="s">
        <v>744</v>
      </c>
      <c r="E474" s="1">
        <v>0</v>
      </c>
      <c r="F474" s="1">
        <v>0</v>
      </c>
      <c r="G474" s="1">
        <v>0</v>
      </c>
      <c r="H474" s="1">
        <v>0</v>
      </c>
      <c r="I474" s="1">
        <v>8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 t="s">
        <v>471</v>
      </c>
    </row>
    <row r="475" spans="1:29">
      <c r="A475" s="1" t="s">
        <v>2116</v>
      </c>
      <c r="B475" s="1" t="s">
        <v>1456</v>
      </c>
      <c r="C475" s="1" t="s">
        <v>906</v>
      </c>
      <c r="D475" s="1" t="s">
        <v>789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8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 t="s">
        <v>472</v>
      </c>
    </row>
    <row r="476" spans="1:29">
      <c r="A476" s="1" t="s">
        <v>2117</v>
      </c>
      <c r="B476" s="1" t="s">
        <v>1453</v>
      </c>
      <c r="C476" s="1" t="s">
        <v>842</v>
      </c>
      <c r="D476" s="1" t="s">
        <v>749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8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 t="s">
        <v>473</v>
      </c>
    </row>
    <row r="477" spans="1:29">
      <c r="A477" s="1" t="s">
        <v>2118</v>
      </c>
      <c r="B477" s="1" t="s">
        <v>1457</v>
      </c>
      <c r="C477" s="1" t="s">
        <v>831</v>
      </c>
      <c r="D477" s="1" t="s">
        <v>744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8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 t="s">
        <v>474</v>
      </c>
    </row>
    <row r="478" spans="1:29">
      <c r="A478" s="1" t="s">
        <v>2119</v>
      </c>
      <c r="B478" s="1" t="s">
        <v>1458</v>
      </c>
      <c r="C478" s="1" t="s">
        <v>831</v>
      </c>
      <c r="D478" s="1" t="s">
        <v>74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8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 t="s">
        <v>475</v>
      </c>
    </row>
    <row r="479" spans="1:29">
      <c r="A479" s="1" t="s">
        <v>2120</v>
      </c>
      <c r="B479" s="1" t="s">
        <v>1459</v>
      </c>
      <c r="C479" s="1" t="s">
        <v>907</v>
      </c>
      <c r="D479" s="1" t="s">
        <v>79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8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 t="s">
        <v>476</v>
      </c>
    </row>
    <row r="480" spans="1:29">
      <c r="A480" s="1" t="s">
        <v>2121</v>
      </c>
      <c r="B480" s="1" t="s">
        <v>1460</v>
      </c>
      <c r="C480" s="1" t="s">
        <v>834</v>
      </c>
      <c r="D480" s="1" t="s">
        <v>742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8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 t="s">
        <v>477</v>
      </c>
    </row>
    <row r="481" spans="1:29">
      <c r="A481" s="1" t="s">
        <v>2122</v>
      </c>
      <c r="B481" s="1" t="s">
        <v>1461</v>
      </c>
      <c r="C481" s="1" t="s">
        <v>863</v>
      </c>
      <c r="D481" s="1" t="s">
        <v>745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8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 t="s">
        <v>478</v>
      </c>
    </row>
    <row r="482" spans="1:29">
      <c r="A482" s="1" t="s">
        <v>2123</v>
      </c>
      <c r="B482" s="1" t="s">
        <v>1462</v>
      </c>
      <c r="C482" s="1" t="s">
        <v>874</v>
      </c>
      <c r="D482" s="1" t="s">
        <v>768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8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 t="s">
        <v>479</v>
      </c>
    </row>
    <row r="483" spans="1:29">
      <c r="A483" s="1" t="s">
        <v>2124</v>
      </c>
      <c r="B483" s="1" t="s">
        <v>1463</v>
      </c>
      <c r="C483" s="1" t="s">
        <v>908</v>
      </c>
      <c r="D483" s="1" t="s">
        <v>791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8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 t="s">
        <v>480</v>
      </c>
    </row>
    <row r="484" spans="1:29">
      <c r="A484" s="1" t="s">
        <v>2125</v>
      </c>
      <c r="B484" s="1" t="s">
        <v>1464</v>
      </c>
      <c r="C484" s="1" t="s">
        <v>909</v>
      </c>
      <c r="D484" s="1" t="s">
        <v>792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8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 t="s">
        <v>481</v>
      </c>
    </row>
    <row r="485" spans="1:29">
      <c r="A485" s="1" t="s">
        <v>2126</v>
      </c>
      <c r="B485" s="1" t="s">
        <v>1208</v>
      </c>
      <c r="C485" s="1" t="s">
        <v>832</v>
      </c>
      <c r="D485" s="1" t="s">
        <v>745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8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 t="s">
        <v>482</v>
      </c>
    </row>
    <row r="486" spans="1:29">
      <c r="A486" s="1" t="s">
        <v>2127</v>
      </c>
      <c r="B486" s="1" t="s">
        <v>1465</v>
      </c>
      <c r="C486" s="1" t="s">
        <v>853</v>
      </c>
      <c r="D486" s="1" t="s">
        <v>755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8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 t="s">
        <v>483</v>
      </c>
    </row>
    <row r="487" spans="1:29">
      <c r="A487" s="1" t="s">
        <v>2128</v>
      </c>
      <c r="B487" s="1" t="s">
        <v>1466</v>
      </c>
      <c r="C487" s="1" t="s">
        <v>862</v>
      </c>
      <c r="D487" s="1" t="s">
        <v>75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8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 t="s">
        <v>484</v>
      </c>
    </row>
    <row r="488" spans="1:29">
      <c r="A488" s="1" t="s">
        <v>2129</v>
      </c>
      <c r="B488" s="1" t="s">
        <v>1258</v>
      </c>
      <c r="C488" s="1" t="s">
        <v>836</v>
      </c>
      <c r="D488" s="1" t="s">
        <v>742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8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 t="s">
        <v>485</v>
      </c>
    </row>
    <row r="489" spans="1:29">
      <c r="A489" s="1" t="s">
        <v>2130</v>
      </c>
      <c r="B489" s="1" t="s">
        <v>1467</v>
      </c>
      <c r="C489" s="1" t="s">
        <v>910</v>
      </c>
      <c r="D489" s="1" t="s">
        <v>793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8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 t="s">
        <v>486</v>
      </c>
    </row>
    <row r="490" spans="1:29">
      <c r="A490" s="1" t="s">
        <v>2131</v>
      </c>
      <c r="B490" s="1" t="s">
        <v>1468</v>
      </c>
      <c r="C490" s="1" t="s">
        <v>829</v>
      </c>
      <c r="D490" s="1" t="s">
        <v>742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8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 t="s">
        <v>487</v>
      </c>
    </row>
    <row r="491" spans="1:29">
      <c r="A491" s="1" t="s">
        <v>2132</v>
      </c>
      <c r="B491" s="1" t="s">
        <v>1469</v>
      </c>
      <c r="C491" s="1" t="s">
        <v>911</v>
      </c>
      <c r="D491" s="1" t="s">
        <v>753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8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 t="s">
        <v>488</v>
      </c>
    </row>
    <row r="492" spans="1:29">
      <c r="A492" s="1" t="s">
        <v>2133</v>
      </c>
      <c r="B492" s="1" t="s">
        <v>1470</v>
      </c>
      <c r="C492" s="1" t="s">
        <v>912</v>
      </c>
      <c r="D492" s="1" t="s">
        <v>786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8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 t="s">
        <v>489</v>
      </c>
    </row>
    <row r="493" spans="1:29">
      <c r="A493" s="1" t="s">
        <v>2134</v>
      </c>
      <c r="B493" s="1" t="s">
        <v>1471</v>
      </c>
      <c r="C493" s="1" t="s">
        <v>851</v>
      </c>
      <c r="D493" s="1" t="s">
        <v>745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8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 t="s">
        <v>490</v>
      </c>
    </row>
    <row r="494" spans="1:29">
      <c r="A494" s="1" t="s">
        <v>2135</v>
      </c>
      <c r="B494" s="1" t="s">
        <v>1472</v>
      </c>
      <c r="C494" s="1" t="s">
        <v>913</v>
      </c>
      <c r="D494" s="1" t="s">
        <v>794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8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 t="s">
        <v>491</v>
      </c>
    </row>
    <row r="495" spans="1:29">
      <c r="A495" s="1" t="s">
        <v>2136</v>
      </c>
      <c r="B495" s="1" t="s">
        <v>1473</v>
      </c>
      <c r="C495" s="1" t="s">
        <v>914</v>
      </c>
      <c r="D495" s="1" t="s">
        <v>795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8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 t="s">
        <v>492</v>
      </c>
    </row>
    <row r="496" spans="1:29">
      <c r="A496" s="1" t="s">
        <v>2137</v>
      </c>
      <c r="B496" s="1" t="s">
        <v>1241</v>
      </c>
      <c r="C496" s="1" t="s">
        <v>844</v>
      </c>
      <c r="D496" s="1" t="s">
        <v>742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8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 t="s">
        <v>493</v>
      </c>
    </row>
    <row r="497" spans="1:29">
      <c r="A497" s="1" t="s">
        <v>2138</v>
      </c>
      <c r="B497" s="1" t="s">
        <v>1474</v>
      </c>
      <c r="C497" s="1" t="s">
        <v>915</v>
      </c>
      <c r="D497" s="1" t="s">
        <v>796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8</v>
      </c>
      <c r="Y497" s="1">
        <v>0</v>
      </c>
      <c r="Z497" s="1">
        <v>0</v>
      </c>
      <c r="AA497" s="1">
        <v>0</v>
      </c>
      <c r="AB497" s="1">
        <v>0</v>
      </c>
      <c r="AC497" s="1" t="s">
        <v>494</v>
      </c>
    </row>
    <row r="498" spans="1:29">
      <c r="A498" s="1" t="s">
        <v>2139</v>
      </c>
      <c r="B498" s="1" t="s">
        <v>1475</v>
      </c>
      <c r="C498" s="1" t="s">
        <v>916</v>
      </c>
      <c r="D498" s="1" t="s">
        <v>797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8</v>
      </c>
      <c r="Y498" s="1">
        <v>0</v>
      </c>
      <c r="Z498" s="1">
        <v>0</v>
      </c>
      <c r="AA498" s="1">
        <v>0</v>
      </c>
      <c r="AB498" s="1">
        <v>0</v>
      </c>
      <c r="AC498" s="1" t="s">
        <v>495</v>
      </c>
    </row>
    <row r="499" spans="1:29">
      <c r="A499" s="1" t="s">
        <v>2140</v>
      </c>
      <c r="B499" s="1" t="s">
        <v>1476</v>
      </c>
      <c r="C499" s="1" t="s">
        <v>917</v>
      </c>
      <c r="D499" s="1" t="s">
        <v>798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8</v>
      </c>
      <c r="Y499" s="1">
        <v>0</v>
      </c>
      <c r="Z499" s="1">
        <v>0</v>
      </c>
      <c r="AA499" s="1">
        <v>0</v>
      </c>
      <c r="AB499" s="1">
        <v>0</v>
      </c>
      <c r="AC499" s="1" t="s">
        <v>496</v>
      </c>
    </row>
    <row r="500" spans="1:29">
      <c r="A500" s="1" t="s">
        <v>2141</v>
      </c>
      <c r="B500" s="1" t="s">
        <v>1477</v>
      </c>
      <c r="C500" s="1" t="s">
        <v>830</v>
      </c>
      <c r="D500" s="1" t="s">
        <v>74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8</v>
      </c>
      <c r="Y500" s="1">
        <v>0</v>
      </c>
      <c r="Z500" s="1">
        <v>0</v>
      </c>
      <c r="AA500" s="1">
        <v>0</v>
      </c>
      <c r="AB500" s="1">
        <v>0</v>
      </c>
      <c r="AC500" s="1" t="s">
        <v>497</v>
      </c>
    </row>
    <row r="501" spans="1:29">
      <c r="A501" s="1" t="s">
        <v>2142</v>
      </c>
      <c r="B501" s="1" t="s">
        <v>1478</v>
      </c>
      <c r="C501" s="1" t="s">
        <v>830</v>
      </c>
      <c r="D501" s="1" t="s">
        <v>743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8</v>
      </c>
      <c r="Y501" s="1">
        <v>0</v>
      </c>
      <c r="Z501" s="1">
        <v>0</v>
      </c>
      <c r="AA501" s="1">
        <v>0</v>
      </c>
      <c r="AB501" s="1">
        <v>0</v>
      </c>
      <c r="AC501" s="1" t="s">
        <v>498</v>
      </c>
    </row>
    <row r="502" spans="1:29">
      <c r="A502" s="1" t="s">
        <v>2143</v>
      </c>
      <c r="B502" s="1" t="s">
        <v>1212</v>
      </c>
      <c r="C502" s="1" t="s">
        <v>829</v>
      </c>
      <c r="D502" s="1" t="s">
        <v>742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8</v>
      </c>
      <c r="Y502" s="1">
        <v>0</v>
      </c>
      <c r="Z502" s="1">
        <v>0</v>
      </c>
      <c r="AA502" s="1">
        <v>0</v>
      </c>
      <c r="AB502" s="1">
        <v>0</v>
      </c>
      <c r="AC502" s="1" t="s">
        <v>499</v>
      </c>
    </row>
    <row r="503" spans="1:29">
      <c r="A503" s="1" t="s">
        <v>2144</v>
      </c>
      <c r="B503" s="1" t="s">
        <v>1344</v>
      </c>
      <c r="C503" s="1" t="s">
        <v>860</v>
      </c>
      <c r="D503" s="1" t="s">
        <v>76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8</v>
      </c>
      <c r="Y503" s="1">
        <v>0</v>
      </c>
      <c r="Z503" s="1">
        <v>0</v>
      </c>
      <c r="AA503" s="1">
        <v>0</v>
      </c>
      <c r="AB503" s="1">
        <v>0</v>
      </c>
      <c r="AC503" s="1" t="s">
        <v>500</v>
      </c>
    </row>
    <row r="504" spans="1:29">
      <c r="A504" s="1" t="s">
        <v>2145</v>
      </c>
      <c r="B504" s="1" t="s">
        <v>1204</v>
      </c>
      <c r="C504" s="1" t="s">
        <v>829</v>
      </c>
      <c r="D504" s="1" t="s">
        <v>742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8</v>
      </c>
      <c r="Y504" s="1">
        <v>0</v>
      </c>
      <c r="Z504" s="1">
        <v>0</v>
      </c>
      <c r="AA504" s="1">
        <v>0</v>
      </c>
      <c r="AB504" s="1">
        <v>0</v>
      </c>
      <c r="AC504" s="1" t="s">
        <v>501</v>
      </c>
    </row>
    <row r="505" spans="1:29">
      <c r="A505" s="1" t="s">
        <v>2146</v>
      </c>
      <c r="B505" s="1" t="s">
        <v>1208</v>
      </c>
      <c r="C505" s="1" t="s">
        <v>832</v>
      </c>
      <c r="D505" s="1" t="s">
        <v>745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8</v>
      </c>
      <c r="Y505" s="1">
        <v>0</v>
      </c>
      <c r="Z505" s="1">
        <v>0</v>
      </c>
      <c r="AA505" s="1">
        <v>0</v>
      </c>
      <c r="AB505" s="1">
        <v>0</v>
      </c>
      <c r="AC505" s="1" t="s">
        <v>502</v>
      </c>
    </row>
    <row r="506" spans="1:29">
      <c r="A506" s="1" t="s">
        <v>2147</v>
      </c>
      <c r="B506" s="1" t="s">
        <v>1208</v>
      </c>
      <c r="C506" s="1" t="s">
        <v>832</v>
      </c>
      <c r="D506" s="1" t="s">
        <v>745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8</v>
      </c>
      <c r="Y506" s="1">
        <v>0</v>
      </c>
      <c r="Z506" s="1">
        <v>0</v>
      </c>
      <c r="AA506" s="1">
        <v>0</v>
      </c>
      <c r="AB506" s="1">
        <v>0</v>
      </c>
      <c r="AC506" s="1" t="s">
        <v>503</v>
      </c>
    </row>
    <row r="507" spans="1:29">
      <c r="A507" s="1" t="s">
        <v>2148</v>
      </c>
      <c r="B507" s="1" t="s">
        <v>1479</v>
      </c>
      <c r="C507" s="1" t="s">
        <v>829</v>
      </c>
      <c r="D507" s="1" t="s">
        <v>742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8</v>
      </c>
      <c r="Y507" s="1">
        <v>0</v>
      </c>
      <c r="Z507" s="1">
        <v>0</v>
      </c>
      <c r="AA507" s="1">
        <v>0</v>
      </c>
      <c r="AB507" s="1">
        <v>0</v>
      </c>
      <c r="AC507" s="1" t="s">
        <v>504</v>
      </c>
    </row>
    <row r="508" spans="1:29">
      <c r="A508" s="1" t="s">
        <v>2149</v>
      </c>
      <c r="B508" s="1" t="s">
        <v>1480</v>
      </c>
      <c r="C508" s="1" t="s">
        <v>830</v>
      </c>
      <c r="D508" s="1" t="s">
        <v>743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8</v>
      </c>
      <c r="Y508" s="1">
        <v>0</v>
      </c>
      <c r="Z508" s="1">
        <v>0</v>
      </c>
      <c r="AA508" s="1">
        <v>0</v>
      </c>
      <c r="AB508" s="1">
        <v>0</v>
      </c>
      <c r="AC508" s="1" t="s">
        <v>505</v>
      </c>
    </row>
    <row r="509" spans="1:29">
      <c r="A509" s="1" t="s">
        <v>2150</v>
      </c>
      <c r="B509" s="1" t="s">
        <v>1481</v>
      </c>
      <c r="C509" s="1" t="s">
        <v>918</v>
      </c>
      <c r="D509" s="1" t="s">
        <v>753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8</v>
      </c>
      <c r="Z509" s="1">
        <v>0</v>
      </c>
      <c r="AA509" s="1">
        <v>0</v>
      </c>
      <c r="AB509" s="1">
        <v>0</v>
      </c>
      <c r="AC509" s="1" t="s">
        <v>506</v>
      </c>
    </row>
    <row r="510" spans="1:29">
      <c r="A510" s="1" t="s">
        <v>2151</v>
      </c>
      <c r="B510" s="1" t="s">
        <v>1207</v>
      </c>
      <c r="C510" s="1" t="s">
        <v>831</v>
      </c>
      <c r="D510" s="1" t="s">
        <v>744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8</v>
      </c>
      <c r="Z510" s="1">
        <v>0</v>
      </c>
      <c r="AA510" s="1">
        <v>0</v>
      </c>
      <c r="AB510" s="1">
        <v>0</v>
      </c>
      <c r="AC510" s="1" t="s">
        <v>507</v>
      </c>
    </row>
    <row r="511" spans="1:29">
      <c r="A511" s="1" t="s">
        <v>2152</v>
      </c>
      <c r="B511" s="1" t="s">
        <v>1221</v>
      </c>
      <c r="C511" s="1" t="s">
        <v>829</v>
      </c>
      <c r="D511" s="1" t="s">
        <v>742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8</v>
      </c>
      <c r="Z511" s="1">
        <v>0</v>
      </c>
      <c r="AA511" s="1">
        <v>0</v>
      </c>
      <c r="AB511" s="1">
        <v>0</v>
      </c>
      <c r="AC511" s="1" t="s">
        <v>508</v>
      </c>
    </row>
    <row r="512" spans="1:29">
      <c r="A512" s="1" t="s">
        <v>2153</v>
      </c>
      <c r="B512" s="1" t="s">
        <v>1482</v>
      </c>
      <c r="C512" s="1" t="s">
        <v>828</v>
      </c>
      <c r="D512" s="1" t="s">
        <v>741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8</v>
      </c>
      <c r="AA512" s="1">
        <v>0</v>
      </c>
      <c r="AB512" s="1">
        <v>0</v>
      </c>
      <c r="AC512" s="1" t="s">
        <v>509</v>
      </c>
    </row>
    <row r="513" spans="1:29">
      <c r="A513" s="1" t="s">
        <v>2154</v>
      </c>
      <c r="B513" s="1" t="s">
        <v>1483</v>
      </c>
      <c r="C513" s="1" t="s">
        <v>831</v>
      </c>
      <c r="D513" s="1" t="s">
        <v>744</v>
      </c>
      <c r="E513" s="1">
        <v>7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 t="s">
        <v>510</v>
      </c>
    </row>
    <row r="514" spans="1:29">
      <c r="A514" s="1" t="s">
        <v>2155</v>
      </c>
      <c r="B514" s="1" t="s">
        <v>1234</v>
      </c>
      <c r="C514" s="1" t="s">
        <v>832</v>
      </c>
      <c r="D514" s="1" t="s">
        <v>745</v>
      </c>
      <c r="E514" s="1">
        <v>7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 t="s">
        <v>511</v>
      </c>
    </row>
    <row r="515" spans="1:29">
      <c r="A515" s="1" t="s">
        <v>2156</v>
      </c>
      <c r="B515" s="1" t="s">
        <v>1226</v>
      </c>
      <c r="C515" s="1" t="s">
        <v>829</v>
      </c>
      <c r="D515" s="1" t="s">
        <v>742</v>
      </c>
      <c r="E515" s="1">
        <v>7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 t="s">
        <v>512</v>
      </c>
    </row>
    <row r="516" spans="1:29">
      <c r="A516" s="1" t="s">
        <v>2157</v>
      </c>
      <c r="B516" s="1" t="s">
        <v>1484</v>
      </c>
      <c r="C516" s="1" t="s">
        <v>897</v>
      </c>
      <c r="D516" s="1" t="s">
        <v>784</v>
      </c>
      <c r="E516" s="1">
        <v>0</v>
      </c>
      <c r="F516" s="1">
        <v>7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 t="s">
        <v>513</v>
      </c>
    </row>
    <row r="517" spans="1:29">
      <c r="A517" s="1" t="s">
        <v>2158</v>
      </c>
      <c r="B517" s="1" t="s">
        <v>1485</v>
      </c>
      <c r="C517" s="1" t="s">
        <v>919</v>
      </c>
      <c r="D517" s="1" t="s">
        <v>780</v>
      </c>
      <c r="E517" s="1">
        <v>0</v>
      </c>
      <c r="F517" s="1">
        <v>7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 t="s">
        <v>514</v>
      </c>
    </row>
    <row r="518" spans="1:29">
      <c r="A518" s="1" t="s">
        <v>2159</v>
      </c>
      <c r="B518" s="1" t="s">
        <v>1486</v>
      </c>
      <c r="C518" s="1" t="s">
        <v>832</v>
      </c>
      <c r="D518" s="1" t="s">
        <v>745</v>
      </c>
      <c r="E518" s="1">
        <v>0</v>
      </c>
      <c r="F518" s="1">
        <v>0</v>
      </c>
      <c r="G518" s="1">
        <v>0</v>
      </c>
      <c r="H518" s="1">
        <v>7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 t="s">
        <v>515</v>
      </c>
    </row>
    <row r="519" spans="1:29">
      <c r="A519" s="1" t="s">
        <v>2160</v>
      </c>
      <c r="B519" s="1" t="s">
        <v>1438</v>
      </c>
      <c r="C519" s="1" t="s">
        <v>863</v>
      </c>
      <c r="D519" s="1" t="s">
        <v>745</v>
      </c>
      <c r="E519" s="1">
        <v>0</v>
      </c>
      <c r="F519" s="1">
        <v>0</v>
      </c>
      <c r="G519" s="1">
        <v>0</v>
      </c>
      <c r="H519" s="1">
        <v>0</v>
      </c>
      <c r="I519" s="1">
        <v>7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 t="s">
        <v>516</v>
      </c>
    </row>
    <row r="520" spans="1:29">
      <c r="A520" s="1" t="s">
        <v>2161</v>
      </c>
      <c r="B520" s="1" t="s">
        <v>1487</v>
      </c>
      <c r="C520" s="1" t="s">
        <v>920</v>
      </c>
      <c r="D520" s="1" t="s">
        <v>778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7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 t="s">
        <v>517</v>
      </c>
    </row>
    <row r="521" spans="1:29">
      <c r="A521" s="1" t="s">
        <v>2162</v>
      </c>
      <c r="B521" s="1" t="s">
        <v>1488</v>
      </c>
      <c r="C521" s="1" t="s">
        <v>831</v>
      </c>
      <c r="D521" s="1" t="s">
        <v>744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7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 t="s">
        <v>518</v>
      </c>
    </row>
    <row r="522" spans="1:29">
      <c r="A522" s="1" t="s">
        <v>2163</v>
      </c>
      <c r="B522" s="1" t="s">
        <v>1227</v>
      </c>
      <c r="C522" s="1" t="s">
        <v>839</v>
      </c>
      <c r="D522" s="1" t="s">
        <v>745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7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 t="s">
        <v>519</v>
      </c>
    </row>
    <row r="523" spans="1:29">
      <c r="A523" s="1" t="s">
        <v>2164</v>
      </c>
      <c r="B523" s="1" t="s">
        <v>1240</v>
      </c>
      <c r="C523" s="1" t="s">
        <v>829</v>
      </c>
      <c r="D523" s="1" t="s">
        <v>742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7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 t="s">
        <v>520</v>
      </c>
    </row>
    <row r="524" spans="1:29">
      <c r="A524" s="1" t="s">
        <v>2165</v>
      </c>
      <c r="B524" s="1" t="s">
        <v>1489</v>
      </c>
      <c r="C524" s="1" t="s">
        <v>921</v>
      </c>
      <c r="D524" s="1" t="s">
        <v>799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7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 t="s">
        <v>521</v>
      </c>
    </row>
    <row r="525" spans="1:29">
      <c r="A525" s="1" t="s">
        <v>2166</v>
      </c>
      <c r="B525" s="1" t="s">
        <v>1490</v>
      </c>
      <c r="C525" s="1" t="s">
        <v>922</v>
      </c>
      <c r="D525" s="1" t="s">
        <v>754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7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 t="s">
        <v>522</v>
      </c>
    </row>
    <row r="526" spans="1:29">
      <c r="A526" s="1" t="s">
        <v>2167</v>
      </c>
      <c r="B526" s="1" t="s">
        <v>1491</v>
      </c>
      <c r="C526" s="1" t="s">
        <v>923</v>
      </c>
      <c r="D526" s="1" t="s">
        <v>753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7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 t="s">
        <v>523</v>
      </c>
    </row>
    <row r="527" spans="1:29">
      <c r="A527" s="1" t="s">
        <v>2168</v>
      </c>
      <c r="B527" s="1" t="s">
        <v>1492</v>
      </c>
      <c r="C527" s="1" t="s">
        <v>924</v>
      </c>
      <c r="D527" s="1" t="s">
        <v>743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7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 t="s">
        <v>524</v>
      </c>
    </row>
    <row r="528" spans="1:29">
      <c r="A528" s="1" t="s">
        <v>2169</v>
      </c>
      <c r="B528" s="1" t="s">
        <v>1211</v>
      </c>
      <c r="C528" s="1" t="s">
        <v>830</v>
      </c>
      <c r="D528" s="1" t="s">
        <v>743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7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C528" s="1" t="s">
        <v>525</v>
      </c>
    </row>
    <row r="529" spans="1:29">
      <c r="A529" s="1" t="s">
        <v>2170</v>
      </c>
      <c r="B529" s="1" t="s">
        <v>1493</v>
      </c>
      <c r="C529" s="1" t="s">
        <v>925</v>
      </c>
      <c r="D529" s="1" t="s">
        <v>80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7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 t="s">
        <v>526</v>
      </c>
    </row>
    <row r="530" spans="1:29">
      <c r="A530" s="1" t="s">
        <v>2171</v>
      </c>
      <c r="B530" s="1" t="s">
        <v>1427</v>
      </c>
      <c r="C530" s="1" t="s">
        <v>896</v>
      </c>
      <c r="D530" s="1" t="s">
        <v>777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7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 t="s">
        <v>527</v>
      </c>
    </row>
    <row r="531" spans="1:29">
      <c r="A531" s="1" t="s">
        <v>2172</v>
      </c>
      <c r="B531" s="1" t="s">
        <v>1494</v>
      </c>
      <c r="C531" s="1" t="s">
        <v>829</v>
      </c>
      <c r="D531" s="1" t="s">
        <v>742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7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 t="s">
        <v>528</v>
      </c>
    </row>
    <row r="532" spans="1:29">
      <c r="A532" s="1" t="s">
        <v>2173</v>
      </c>
      <c r="B532" s="1" t="s">
        <v>1224</v>
      </c>
      <c r="C532" s="1" t="s">
        <v>832</v>
      </c>
      <c r="D532" s="1" t="s">
        <v>745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7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 t="s">
        <v>529</v>
      </c>
    </row>
    <row r="533" spans="1:29">
      <c r="A533" s="1" t="s">
        <v>2174</v>
      </c>
      <c r="B533" s="1" t="s">
        <v>1495</v>
      </c>
      <c r="C533" s="1" t="s">
        <v>829</v>
      </c>
      <c r="D533" s="1" t="s">
        <v>74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7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 t="s">
        <v>530</v>
      </c>
    </row>
    <row r="534" spans="1:29">
      <c r="A534" s="1" t="s">
        <v>2175</v>
      </c>
      <c r="B534" s="1" t="s">
        <v>1496</v>
      </c>
      <c r="C534" s="1" t="s">
        <v>839</v>
      </c>
      <c r="D534" s="1" t="s">
        <v>745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7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 t="s">
        <v>531</v>
      </c>
    </row>
    <row r="535" spans="1:29">
      <c r="A535" s="1" t="s">
        <v>2176</v>
      </c>
      <c r="B535" s="1" t="s">
        <v>1497</v>
      </c>
      <c r="C535" s="1" t="s">
        <v>868</v>
      </c>
      <c r="D535" s="1" t="s">
        <v>753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7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 t="s">
        <v>532</v>
      </c>
    </row>
    <row r="536" spans="1:29">
      <c r="A536" s="1" t="s">
        <v>2177</v>
      </c>
      <c r="B536" s="1" t="s">
        <v>1498</v>
      </c>
      <c r="C536" s="1" t="s">
        <v>926</v>
      </c>
      <c r="D536" s="1" t="s">
        <v>745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7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 t="s">
        <v>533</v>
      </c>
    </row>
    <row r="537" spans="1:29">
      <c r="A537" s="1" t="s">
        <v>2178</v>
      </c>
      <c r="B537" s="1" t="s">
        <v>1213</v>
      </c>
      <c r="C537" s="1" t="s">
        <v>832</v>
      </c>
      <c r="D537" s="1" t="s">
        <v>745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7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 t="s">
        <v>534</v>
      </c>
    </row>
    <row r="538" spans="1:29">
      <c r="A538" s="1" t="s">
        <v>2179</v>
      </c>
      <c r="B538" s="1" t="s">
        <v>1499</v>
      </c>
      <c r="C538" s="1" t="s">
        <v>867</v>
      </c>
      <c r="D538" s="1" t="s">
        <v>754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7</v>
      </c>
      <c r="Y538" s="1">
        <v>0</v>
      </c>
      <c r="Z538" s="1">
        <v>0</v>
      </c>
      <c r="AA538" s="1">
        <v>0</v>
      </c>
      <c r="AB538" s="1">
        <v>0</v>
      </c>
      <c r="AC538" s="1" t="s">
        <v>535</v>
      </c>
    </row>
    <row r="539" spans="1:29">
      <c r="A539" s="1" t="s">
        <v>2180</v>
      </c>
      <c r="B539" s="1" t="s">
        <v>1205</v>
      </c>
      <c r="C539" s="1" t="s">
        <v>830</v>
      </c>
      <c r="D539" s="1" t="s">
        <v>743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7</v>
      </c>
      <c r="Y539" s="1">
        <v>0</v>
      </c>
      <c r="Z539" s="1">
        <v>0</v>
      </c>
      <c r="AA539" s="1">
        <v>0</v>
      </c>
      <c r="AB539" s="1">
        <v>0</v>
      </c>
      <c r="AC539" s="1" t="s">
        <v>536</v>
      </c>
    </row>
    <row r="540" spans="1:29">
      <c r="A540" s="1" t="s">
        <v>2181</v>
      </c>
      <c r="B540" s="1" t="s">
        <v>1478</v>
      </c>
      <c r="C540" s="1" t="s">
        <v>830</v>
      </c>
      <c r="D540" s="1" t="s">
        <v>743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7</v>
      </c>
      <c r="Y540" s="1">
        <v>0</v>
      </c>
      <c r="Z540" s="1">
        <v>0</v>
      </c>
      <c r="AA540" s="1">
        <v>0</v>
      </c>
      <c r="AB540" s="1">
        <v>0</v>
      </c>
      <c r="AC540" s="1" t="s">
        <v>537</v>
      </c>
    </row>
    <row r="541" spans="1:29">
      <c r="A541" s="1" t="s">
        <v>2182</v>
      </c>
      <c r="B541" s="1" t="s">
        <v>1205</v>
      </c>
      <c r="C541" s="1" t="s">
        <v>830</v>
      </c>
      <c r="D541" s="1" t="s">
        <v>743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7</v>
      </c>
      <c r="Y541" s="1">
        <v>0</v>
      </c>
      <c r="Z541" s="1">
        <v>0</v>
      </c>
      <c r="AA541" s="1">
        <v>0</v>
      </c>
      <c r="AB541" s="1">
        <v>0</v>
      </c>
      <c r="AC541" s="1" t="s">
        <v>538</v>
      </c>
    </row>
    <row r="542" spans="1:29">
      <c r="A542" s="1" t="s">
        <v>2183</v>
      </c>
      <c r="B542" s="1" t="s">
        <v>1342</v>
      </c>
      <c r="C542" s="1" t="s">
        <v>853</v>
      </c>
      <c r="D542" s="1" t="s">
        <v>755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7</v>
      </c>
      <c r="Z542" s="1">
        <v>0</v>
      </c>
      <c r="AA542" s="1">
        <v>0</v>
      </c>
      <c r="AB542" s="1">
        <v>0</v>
      </c>
      <c r="AC542" s="1" t="s">
        <v>539</v>
      </c>
    </row>
    <row r="543" spans="1:29">
      <c r="A543" s="1" t="s">
        <v>2184</v>
      </c>
      <c r="B543" s="1" t="s">
        <v>1500</v>
      </c>
      <c r="C543" s="1" t="s">
        <v>927</v>
      </c>
      <c r="D543" s="1" t="s">
        <v>753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7</v>
      </c>
      <c r="Z543" s="1">
        <v>0</v>
      </c>
      <c r="AA543" s="1">
        <v>0</v>
      </c>
      <c r="AB543" s="1">
        <v>0</v>
      </c>
      <c r="AC543" s="1" t="s">
        <v>540</v>
      </c>
    </row>
    <row r="544" spans="1:29">
      <c r="A544" s="1" t="s">
        <v>2185</v>
      </c>
      <c r="B544" s="1" t="s">
        <v>1501</v>
      </c>
      <c r="C544" s="1" t="s">
        <v>840</v>
      </c>
      <c r="D544" s="1" t="s">
        <v>742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7</v>
      </c>
      <c r="Z544" s="1">
        <v>0</v>
      </c>
      <c r="AA544" s="1">
        <v>0</v>
      </c>
      <c r="AB544" s="1">
        <v>0</v>
      </c>
      <c r="AC544" s="1" t="s">
        <v>541</v>
      </c>
    </row>
    <row r="545" spans="1:29">
      <c r="A545" s="1" t="s">
        <v>2186</v>
      </c>
      <c r="B545" s="1" t="s">
        <v>1502</v>
      </c>
      <c r="C545" s="1" t="s">
        <v>831</v>
      </c>
      <c r="D545" s="1" t="s">
        <v>744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7</v>
      </c>
      <c r="Z545" s="1">
        <v>0</v>
      </c>
      <c r="AA545" s="1">
        <v>0</v>
      </c>
      <c r="AB545" s="1">
        <v>0</v>
      </c>
      <c r="AC545" s="1" t="s">
        <v>542</v>
      </c>
    </row>
    <row r="546" spans="1:29">
      <c r="A546" s="1" t="s">
        <v>2187</v>
      </c>
      <c r="B546" s="1" t="s">
        <v>1338</v>
      </c>
      <c r="C546" s="1" t="s">
        <v>872</v>
      </c>
      <c r="D546" s="1" t="s">
        <v>749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7</v>
      </c>
      <c r="AA546" s="1">
        <v>0</v>
      </c>
      <c r="AB546" s="1">
        <v>0</v>
      </c>
      <c r="AC546" s="1" t="s">
        <v>543</v>
      </c>
    </row>
    <row r="547" spans="1:29">
      <c r="A547" s="1" t="s">
        <v>2188</v>
      </c>
      <c r="B547" s="1" t="s">
        <v>1503</v>
      </c>
      <c r="C547" s="1" t="s">
        <v>904</v>
      </c>
      <c r="D547" s="1" t="s">
        <v>787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7</v>
      </c>
      <c r="AA547" s="1">
        <v>0</v>
      </c>
      <c r="AB547" s="1">
        <v>0</v>
      </c>
      <c r="AC547" s="1" t="s">
        <v>544</v>
      </c>
    </row>
    <row r="548" spans="1:29">
      <c r="A548" s="1" t="s">
        <v>2189</v>
      </c>
      <c r="B548" s="1" t="s">
        <v>1504</v>
      </c>
      <c r="C548" s="1" t="s">
        <v>845</v>
      </c>
      <c r="D548" s="1" t="s">
        <v>742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7</v>
      </c>
      <c r="AA548" s="1">
        <v>0</v>
      </c>
      <c r="AB548" s="1">
        <v>0</v>
      </c>
      <c r="AC548" s="1" t="s">
        <v>545</v>
      </c>
    </row>
    <row r="549" spans="1:29">
      <c r="A549" s="1" t="s">
        <v>2190</v>
      </c>
      <c r="B549" s="1" t="s">
        <v>1211</v>
      </c>
      <c r="C549" s="1" t="s">
        <v>830</v>
      </c>
      <c r="D549" s="1" t="s">
        <v>743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7</v>
      </c>
      <c r="AA549" s="1">
        <v>0</v>
      </c>
      <c r="AB549" s="1">
        <v>0</v>
      </c>
      <c r="AC549" s="1" t="s">
        <v>546</v>
      </c>
    </row>
    <row r="550" spans="1:29">
      <c r="A550" s="1" t="s">
        <v>2191</v>
      </c>
      <c r="B550" s="1" t="s">
        <v>1505</v>
      </c>
      <c r="C550" s="1" t="s">
        <v>830</v>
      </c>
      <c r="D550" s="1" t="s">
        <v>743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7</v>
      </c>
      <c r="AC550" s="1" t="s">
        <v>547</v>
      </c>
    </row>
    <row r="551" spans="1:29">
      <c r="A551" s="1" t="s">
        <v>2192</v>
      </c>
      <c r="B551" s="1" t="s">
        <v>1506</v>
      </c>
      <c r="C551" s="1" t="s">
        <v>832</v>
      </c>
      <c r="D551" s="1" t="s">
        <v>745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7</v>
      </c>
      <c r="AC551" s="1" t="s">
        <v>548</v>
      </c>
    </row>
    <row r="552" spans="1:29">
      <c r="A552" s="1" t="s">
        <v>2193</v>
      </c>
      <c r="B552" s="1" t="s">
        <v>1507</v>
      </c>
      <c r="C552" s="1" t="s">
        <v>928</v>
      </c>
      <c r="D552" s="1" t="s">
        <v>801</v>
      </c>
      <c r="E552" s="1">
        <v>6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 t="s">
        <v>549</v>
      </c>
    </row>
    <row r="553" spans="1:29">
      <c r="A553" s="1" t="s">
        <v>2194</v>
      </c>
      <c r="B553" s="1" t="s">
        <v>1375</v>
      </c>
      <c r="C553" s="1" t="s">
        <v>883</v>
      </c>
      <c r="D553" s="1" t="s">
        <v>774</v>
      </c>
      <c r="E553" s="1">
        <v>0</v>
      </c>
      <c r="F553" s="1">
        <v>6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 t="s">
        <v>550</v>
      </c>
    </row>
    <row r="554" spans="1:29">
      <c r="A554" s="1" t="s">
        <v>2195</v>
      </c>
      <c r="B554" s="1" t="s">
        <v>1508</v>
      </c>
      <c r="C554" s="1" t="s">
        <v>870</v>
      </c>
      <c r="D554" s="1" t="s">
        <v>766</v>
      </c>
      <c r="E554" s="1">
        <v>0</v>
      </c>
      <c r="F554" s="1">
        <v>6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 t="s">
        <v>551</v>
      </c>
    </row>
    <row r="555" spans="1:29">
      <c r="A555" s="1" t="s">
        <v>2196</v>
      </c>
      <c r="B555" s="1" t="s">
        <v>1509</v>
      </c>
      <c r="C555" s="1" t="s">
        <v>851</v>
      </c>
      <c r="D555" s="1" t="s">
        <v>745</v>
      </c>
      <c r="E555" s="1">
        <v>0</v>
      </c>
      <c r="F555" s="1">
        <v>0</v>
      </c>
      <c r="G555" s="1">
        <v>6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 t="s">
        <v>552</v>
      </c>
    </row>
    <row r="556" spans="1:29">
      <c r="A556" s="1" t="s">
        <v>2197</v>
      </c>
      <c r="B556" s="1" t="s">
        <v>1421</v>
      </c>
      <c r="C556" s="1" t="s">
        <v>895</v>
      </c>
      <c r="D556" s="1" t="s">
        <v>783</v>
      </c>
      <c r="E556" s="1">
        <v>0</v>
      </c>
      <c r="F556" s="1">
        <v>0</v>
      </c>
      <c r="G556" s="1">
        <v>0</v>
      </c>
      <c r="H556" s="1">
        <v>6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 t="s">
        <v>553</v>
      </c>
    </row>
    <row r="557" spans="1:29">
      <c r="A557" s="1" t="s">
        <v>2198</v>
      </c>
      <c r="B557" s="1" t="s">
        <v>1510</v>
      </c>
      <c r="C557" s="1" t="s">
        <v>929</v>
      </c>
      <c r="D557" s="1" t="s">
        <v>797</v>
      </c>
      <c r="E557" s="1">
        <v>0</v>
      </c>
      <c r="F557" s="1">
        <v>0</v>
      </c>
      <c r="G557" s="1">
        <v>0</v>
      </c>
      <c r="H557" s="1">
        <v>6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 t="s">
        <v>554</v>
      </c>
    </row>
    <row r="558" spans="1:29">
      <c r="A558" s="1" t="s">
        <v>2199</v>
      </c>
      <c r="B558" s="1" t="s">
        <v>1511</v>
      </c>
      <c r="C558" s="1" t="s">
        <v>829</v>
      </c>
      <c r="D558" s="1" t="s">
        <v>742</v>
      </c>
      <c r="E558" s="1">
        <v>0</v>
      </c>
      <c r="F558" s="1">
        <v>0</v>
      </c>
      <c r="G558" s="1">
        <v>0</v>
      </c>
      <c r="H558" s="1">
        <v>6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 t="s">
        <v>555</v>
      </c>
    </row>
    <row r="559" spans="1:29">
      <c r="A559" s="1" t="s">
        <v>2200</v>
      </c>
      <c r="B559" s="1" t="s">
        <v>1512</v>
      </c>
      <c r="C559" s="1" t="s">
        <v>883</v>
      </c>
      <c r="D559" s="1" t="s">
        <v>774</v>
      </c>
      <c r="E559" s="1">
        <v>0</v>
      </c>
      <c r="F559" s="1">
        <v>0</v>
      </c>
      <c r="G559" s="1">
        <v>0</v>
      </c>
      <c r="H559" s="1">
        <v>0</v>
      </c>
      <c r="I559" s="1">
        <v>6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 t="s">
        <v>556</v>
      </c>
    </row>
    <row r="560" spans="1:29">
      <c r="A560" s="1" t="s">
        <v>2201</v>
      </c>
      <c r="B560" s="1" t="s">
        <v>1204</v>
      </c>
      <c r="C560" s="1" t="s">
        <v>829</v>
      </c>
      <c r="D560" s="1" t="s">
        <v>742</v>
      </c>
      <c r="E560" s="1">
        <v>0</v>
      </c>
      <c r="F560" s="1">
        <v>0</v>
      </c>
      <c r="G560" s="1">
        <v>0</v>
      </c>
      <c r="H560" s="1">
        <v>0</v>
      </c>
      <c r="I560" s="1">
        <v>6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 t="s">
        <v>557</v>
      </c>
    </row>
    <row r="561" spans="1:29">
      <c r="A561" s="1" t="s">
        <v>2202</v>
      </c>
      <c r="B561" s="1" t="s">
        <v>1233</v>
      </c>
      <c r="C561" s="1" t="s">
        <v>831</v>
      </c>
      <c r="D561" s="1" t="s">
        <v>744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6</v>
      </c>
      <c r="K561" s="1">
        <v>0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 t="s">
        <v>558</v>
      </c>
    </row>
    <row r="562" spans="1:29">
      <c r="A562" s="1" t="s">
        <v>2203</v>
      </c>
      <c r="B562" s="1" t="s">
        <v>1513</v>
      </c>
      <c r="C562" s="1" t="s">
        <v>875</v>
      </c>
      <c r="D562" s="1" t="s">
        <v>769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6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 t="s">
        <v>559</v>
      </c>
    </row>
    <row r="563" spans="1:29">
      <c r="A563" s="1" t="s">
        <v>2204</v>
      </c>
      <c r="B563" s="1" t="s">
        <v>1514</v>
      </c>
      <c r="C563" s="1" t="s">
        <v>930</v>
      </c>
      <c r="D563" s="1" t="s">
        <v>802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6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 t="s">
        <v>560</v>
      </c>
    </row>
    <row r="564" spans="1:29">
      <c r="A564" s="1" t="s">
        <v>2205</v>
      </c>
      <c r="B564" s="1" t="s">
        <v>1515</v>
      </c>
      <c r="C564" s="1" t="s">
        <v>839</v>
      </c>
      <c r="D564" s="1" t="s">
        <v>745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6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 t="s">
        <v>561</v>
      </c>
    </row>
    <row r="565" spans="1:29">
      <c r="A565" s="1" t="s">
        <v>2206</v>
      </c>
      <c r="B565" s="1" t="s">
        <v>1227</v>
      </c>
      <c r="C565" s="1" t="s">
        <v>839</v>
      </c>
      <c r="D565" s="1" t="s">
        <v>745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6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 t="s">
        <v>562</v>
      </c>
    </row>
    <row r="566" spans="1:29">
      <c r="A566" s="1" t="s">
        <v>2207</v>
      </c>
      <c r="B566" s="1" t="s">
        <v>1516</v>
      </c>
      <c r="C566" s="1" t="s">
        <v>931</v>
      </c>
      <c r="D566" s="1" t="s">
        <v>803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6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 t="s">
        <v>563</v>
      </c>
    </row>
    <row r="567" spans="1:29">
      <c r="A567" s="1" t="s">
        <v>2208</v>
      </c>
      <c r="B567" s="1" t="s">
        <v>1517</v>
      </c>
      <c r="C567" s="1" t="s">
        <v>930</v>
      </c>
      <c r="D567" s="1" t="s">
        <v>802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6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 t="s">
        <v>564</v>
      </c>
    </row>
    <row r="568" spans="1:29">
      <c r="A568" s="1" t="s">
        <v>2209</v>
      </c>
      <c r="B568" s="1" t="s">
        <v>1518</v>
      </c>
      <c r="C568" s="1" t="s">
        <v>850</v>
      </c>
      <c r="D568" s="1" t="s">
        <v>748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6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 t="s">
        <v>565</v>
      </c>
    </row>
    <row r="569" spans="1:29">
      <c r="A569" s="1" t="s">
        <v>2210</v>
      </c>
      <c r="B569" s="1" t="s">
        <v>1519</v>
      </c>
      <c r="C569" s="1" t="s">
        <v>870</v>
      </c>
      <c r="D569" s="1" t="s">
        <v>766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6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 t="s">
        <v>566</v>
      </c>
    </row>
    <row r="570" spans="1:29">
      <c r="A570" s="1" t="s">
        <v>2211</v>
      </c>
      <c r="B570" s="1" t="s">
        <v>1520</v>
      </c>
      <c r="C570" s="1" t="s">
        <v>932</v>
      </c>
      <c r="D570" s="1" t="s">
        <v>804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6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 t="s">
        <v>567</v>
      </c>
    </row>
    <row r="571" spans="1:29">
      <c r="A571" s="1" t="s">
        <v>2212</v>
      </c>
      <c r="B571" s="1" t="s">
        <v>1521</v>
      </c>
      <c r="C571" s="1" t="s">
        <v>884</v>
      </c>
      <c r="D571" s="1" t="s">
        <v>745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6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 t="s">
        <v>568</v>
      </c>
    </row>
    <row r="572" spans="1:29">
      <c r="A572" s="1" t="s">
        <v>2213</v>
      </c>
      <c r="B572" s="1" t="s">
        <v>1363</v>
      </c>
      <c r="C572" s="1" t="s">
        <v>839</v>
      </c>
      <c r="D572" s="1" t="s">
        <v>745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6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 t="s">
        <v>569</v>
      </c>
    </row>
    <row r="573" spans="1:29">
      <c r="A573" s="1" t="s">
        <v>2214</v>
      </c>
      <c r="B573" s="1" t="s">
        <v>1503</v>
      </c>
      <c r="C573" s="1" t="s">
        <v>904</v>
      </c>
      <c r="D573" s="1" t="s">
        <v>787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6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 t="s">
        <v>570</v>
      </c>
    </row>
    <row r="574" spans="1:29">
      <c r="A574" s="1" t="s">
        <v>2215</v>
      </c>
      <c r="B574" s="1" t="s">
        <v>1522</v>
      </c>
      <c r="C574" s="1" t="s">
        <v>933</v>
      </c>
      <c r="D574" s="1" t="s">
        <v>767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6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 t="s">
        <v>571</v>
      </c>
    </row>
    <row r="575" spans="1:29">
      <c r="A575" s="1" t="s">
        <v>2216</v>
      </c>
      <c r="B575" s="1" t="s">
        <v>1523</v>
      </c>
      <c r="C575" s="1" t="s">
        <v>846</v>
      </c>
      <c r="D575" s="1" t="s">
        <v>745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6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 t="s">
        <v>572</v>
      </c>
    </row>
    <row r="576" spans="1:29">
      <c r="A576" s="1" t="s">
        <v>2217</v>
      </c>
      <c r="B576" s="1" t="s">
        <v>1524</v>
      </c>
      <c r="C576" s="1" t="s">
        <v>934</v>
      </c>
      <c r="D576" s="1" t="s">
        <v>79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6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 t="s">
        <v>573</v>
      </c>
    </row>
    <row r="577" spans="1:29">
      <c r="A577" s="1" t="s">
        <v>2218</v>
      </c>
      <c r="B577" s="1" t="s">
        <v>1338</v>
      </c>
      <c r="C577" s="1" t="s">
        <v>872</v>
      </c>
      <c r="D577" s="1" t="s">
        <v>749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6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 t="s">
        <v>574</v>
      </c>
    </row>
    <row r="578" spans="1:29">
      <c r="A578" s="1" t="s">
        <v>2219</v>
      </c>
      <c r="B578" s="1" t="s">
        <v>1525</v>
      </c>
      <c r="C578" s="1" t="s">
        <v>930</v>
      </c>
      <c r="D578" s="1" t="s">
        <v>802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6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 t="s">
        <v>575</v>
      </c>
    </row>
    <row r="579" spans="1:29">
      <c r="A579" s="1" t="s">
        <v>2220</v>
      </c>
      <c r="B579" s="1" t="s">
        <v>1418</v>
      </c>
      <c r="C579" s="1" t="s">
        <v>840</v>
      </c>
      <c r="D579" s="1" t="s">
        <v>742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6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 t="s">
        <v>576</v>
      </c>
    </row>
    <row r="580" spans="1:29">
      <c r="A580" s="1" t="s">
        <v>2221</v>
      </c>
      <c r="B580" s="1" t="s">
        <v>1217</v>
      </c>
      <c r="C580" s="1" t="s">
        <v>832</v>
      </c>
      <c r="D580" s="1" t="s">
        <v>745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6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 t="s">
        <v>577</v>
      </c>
    </row>
    <row r="581" spans="1:29">
      <c r="A581" s="1" t="s">
        <v>2222</v>
      </c>
      <c r="B581" s="1" t="s">
        <v>1204</v>
      </c>
      <c r="C581" s="1" t="s">
        <v>829</v>
      </c>
      <c r="D581" s="1" t="s">
        <v>742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6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 t="s">
        <v>578</v>
      </c>
    </row>
    <row r="582" spans="1:29">
      <c r="A582" s="1" t="s">
        <v>2223</v>
      </c>
      <c r="B582" s="1" t="s">
        <v>1526</v>
      </c>
      <c r="C582" s="1" t="s">
        <v>935</v>
      </c>
      <c r="D582" s="1" t="s">
        <v>742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6</v>
      </c>
      <c r="Y582" s="1">
        <v>0</v>
      </c>
      <c r="Z582" s="1">
        <v>0</v>
      </c>
      <c r="AA582" s="1">
        <v>0</v>
      </c>
      <c r="AB582" s="1">
        <v>0</v>
      </c>
      <c r="AC582" s="1" t="s">
        <v>579</v>
      </c>
    </row>
    <row r="583" spans="1:29">
      <c r="A583" s="1" t="s">
        <v>2224</v>
      </c>
      <c r="B583" s="1" t="s">
        <v>1527</v>
      </c>
      <c r="C583" s="1" t="s">
        <v>936</v>
      </c>
      <c r="D583" s="1" t="s">
        <v>753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6</v>
      </c>
      <c r="Y583" s="1">
        <v>0</v>
      </c>
      <c r="Z583" s="1">
        <v>0</v>
      </c>
      <c r="AA583" s="1">
        <v>0</v>
      </c>
      <c r="AB583" s="1">
        <v>0</v>
      </c>
      <c r="AC583" s="1" t="s">
        <v>580</v>
      </c>
    </row>
    <row r="584" spans="1:29">
      <c r="A584" s="1" t="s">
        <v>2225</v>
      </c>
      <c r="B584" s="1" t="s">
        <v>1528</v>
      </c>
      <c r="C584" s="1" t="s">
        <v>1200</v>
      </c>
      <c r="D584" s="1" t="s">
        <v>753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6</v>
      </c>
      <c r="Y584" s="1">
        <v>0</v>
      </c>
      <c r="Z584" s="1">
        <v>0</v>
      </c>
      <c r="AA584" s="1">
        <v>0</v>
      </c>
      <c r="AB584" s="1">
        <v>0</v>
      </c>
      <c r="AC584" s="1" t="s">
        <v>581</v>
      </c>
    </row>
    <row r="585" spans="1:29">
      <c r="A585" s="1" t="s">
        <v>2226</v>
      </c>
      <c r="B585" s="1" t="s">
        <v>1387</v>
      </c>
      <c r="C585" s="1" t="s">
        <v>838</v>
      </c>
      <c r="D585" s="1" t="s">
        <v>743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6</v>
      </c>
      <c r="Y585" s="1">
        <v>0</v>
      </c>
      <c r="Z585" s="1">
        <v>0</v>
      </c>
      <c r="AA585" s="1">
        <v>0</v>
      </c>
      <c r="AB585" s="1">
        <v>0</v>
      </c>
      <c r="AC585" s="1" t="s">
        <v>582</v>
      </c>
    </row>
    <row r="586" spans="1:29">
      <c r="A586" s="1" t="s">
        <v>2227</v>
      </c>
      <c r="B586" s="1" t="s">
        <v>1529</v>
      </c>
      <c r="C586" s="1" t="s">
        <v>830</v>
      </c>
      <c r="D586" s="1" t="s">
        <v>743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6</v>
      </c>
      <c r="Y586" s="1">
        <v>0</v>
      </c>
      <c r="Z586" s="1">
        <v>0</v>
      </c>
      <c r="AA586" s="1">
        <v>0</v>
      </c>
      <c r="AB586" s="1">
        <v>0</v>
      </c>
      <c r="AC586" s="1" t="s">
        <v>583</v>
      </c>
    </row>
    <row r="587" spans="1:29">
      <c r="A587" s="1" t="s">
        <v>2228</v>
      </c>
      <c r="B587" s="1" t="s">
        <v>1213</v>
      </c>
      <c r="C587" s="1" t="s">
        <v>832</v>
      </c>
      <c r="D587" s="1" t="s">
        <v>745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6</v>
      </c>
      <c r="Y587" s="1">
        <v>0</v>
      </c>
      <c r="Z587" s="1">
        <v>0</v>
      </c>
      <c r="AA587" s="1">
        <v>0</v>
      </c>
      <c r="AB587" s="1">
        <v>0</v>
      </c>
      <c r="AC587" s="1" t="s">
        <v>584</v>
      </c>
    </row>
    <row r="588" spans="1:29">
      <c r="A588" s="1" t="s">
        <v>2229</v>
      </c>
      <c r="B588" s="1" t="s">
        <v>1238</v>
      </c>
      <c r="C588" s="1" t="s">
        <v>839</v>
      </c>
      <c r="D588" s="1" t="s">
        <v>745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6</v>
      </c>
      <c r="Y588" s="1">
        <v>0</v>
      </c>
      <c r="Z588" s="1">
        <v>0</v>
      </c>
      <c r="AA588" s="1">
        <v>0</v>
      </c>
      <c r="AB588" s="1">
        <v>0</v>
      </c>
      <c r="AC588" s="1" t="s">
        <v>585</v>
      </c>
    </row>
    <row r="589" spans="1:29">
      <c r="A589" s="1" t="s">
        <v>2230</v>
      </c>
      <c r="B589" s="1" t="s">
        <v>1530</v>
      </c>
      <c r="C589" s="1" t="s">
        <v>830</v>
      </c>
      <c r="D589" s="1" t="s">
        <v>743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6</v>
      </c>
      <c r="Y589" s="1">
        <v>0</v>
      </c>
      <c r="Z589" s="1">
        <v>0</v>
      </c>
      <c r="AA589" s="1">
        <v>0</v>
      </c>
      <c r="AB589" s="1">
        <v>0</v>
      </c>
      <c r="AC589" s="1" t="s">
        <v>586</v>
      </c>
    </row>
    <row r="590" spans="1:29">
      <c r="A590" s="1" t="s">
        <v>2231</v>
      </c>
      <c r="B590" s="1" t="s">
        <v>1208</v>
      </c>
      <c r="C590" s="1" t="s">
        <v>832</v>
      </c>
      <c r="D590" s="1" t="s">
        <v>745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6</v>
      </c>
      <c r="Y590" s="1">
        <v>0</v>
      </c>
      <c r="Z590" s="1">
        <v>0</v>
      </c>
      <c r="AA590" s="1">
        <v>0</v>
      </c>
      <c r="AB590" s="1">
        <v>0</v>
      </c>
      <c r="AC590" s="1" t="s">
        <v>587</v>
      </c>
    </row>
    <row r="591" spans="1:29">
      <c r="A591" s="1" t="s">
        <v>2232</v>
      </c>
      <c r="B591" s="1" t="s">
        <v>1531</v>
      </c>
      <c r="C591" s="1" t="s">
        <v>837</v>
      </c>
      <c r="D591" s="1" t="s">
        <v>745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6</v>
      </c>
      <c r="Y591" s="1">
        <v>0</v>
      </c>
      <c r="Z591" s="1">
        <v>0</v>
      </c>
      <c r="AA591" s="1">
        <v>0</v>
      </c>
      <c r="AB591" s="1">
        <v>0</v>
      </c>
      <c r="AC591" s="1" t="s">
        <v>588</v>
      </c>
    </row>
    <row r="592" spans="1:29">
      <c r="A592" s="1" t="s">
        <v>2233</v>
      </c>
      <c r="B592" s="1" t="s">
        <v>1219</v>
      </c>
      <c r="C592" s="1" t="s">
        <v>829</v>
      </c>
      <c r="D592" s="1" t="s">
        <v>742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6</v>
      </c>
      <c r="Y592" s="1">
        <v>0</v>
      </c>
      <c r="Z592" s="1">
        <v>0</v>
      </c>
      <c r="AA592" s="1">
        <v>0</v>
      </c>
      <c r="AB592" s="1">
        <v>0</v>
      </c>
      <c r="AC592" s="1" t="s">
        <v>589</v>
      </c>
    </row>
    <row r="593" spans="1:29">
      <c r="A593" s="1" t="s">
        <v>2234</v>
      </c>
      <c r="B593" s="1" t="s">
        <v>1532</v>
      </c>
      <c r="C593" s="1" t="s">
        <v>836</v>
      </c>
      <c r="D593" s="1" t="s">
        <v>742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6</v>
      </c>
      <c r="Y593" s="1">
        <v>0</v>
      </c>
      <c r="Z593" s="1">
        <v>0</v>
      </c>
      <c r="AA593" s="1">
        <v>0</v>
      </c>
      <c r="AB593" s="1">
        <v>0</v>
      </c>
      <c r="AC593" s="1" t="s">
        <v>590</v>
      </c>
    </row>
    <row r="594" spans="1:29">
      <c r="A594" s="1" t="s">
        <v>2235</v>
      </c>
      <c r="B594" s="1" t="s">
        <v>1533</v>
      </c>
      <c r="C594" s="1" t="s">
        <v>937</v>
      </c>
      <c r="D594" s="1" t="s">
        <v>805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6</v>
      </c>
      <c r="Z594" s="1">
        <v>0</v>
      </c>
      <c r="AA594" s="1">
        <v>0</v>
      </c>
      <c r="AB594" s="1">
        <v>0</v>
      </c>
      <c r="AC594" s="1" t="s">
        <v>591</v>
      </c>
    </row>
    <row r="595" spans="1:29">
      <c r="A595" s="1" t="s">
        <v>2236</v>
      </c>
      <c r="B595" s="1" t="s">
        <v>1207</v>
      </c>
      <c r="C595" s="1" t="s">
        <v>831</v>
      </c>
      <c r="D595" s="1" t="s">
        <v>744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6</v>
      </c>
      <c r="Z595" s="1">
        <v>0</v>
      </c>
      <c r="AA595" s="1">
        <v>0</v>
      </c>
      <c r="AB595" s="1">
        <v>0</v>
      </c>
      <c r="AC595" s="1" t="s">
        <v>592</v>
      </c>
    </row>
    <row r="596" spans="1:29">
      <c r="A596" s="1" t="s">
        <v>2237</v>
      </c>
      <c r="B596" s="1" t="s">
        <v>1534</v>
      </c>
      <c r="C596" s="1" t="s">
        <v>938</v>
      </c>
      <c r="D596" s="1" t="s">
        <v>753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6</v>
      </c>
      <c r="AA596" s="1">
        <v>0</v>
      </c>
      <c r="AB596" s="1">
        <v>0</v>
      </c>
      <c r="AC596" s="1" t="s">
        <v>593</v>
      </c>
    </row>
    <row r="597" spans="1:29">
      <c r="A597" s="1" t="s">
        <v>2238</v>
      </c>
      <c r="B597" s="1" t="s">
        <v>1482</v>
      </c>
      <c r="C597" s="1" t="s">
        <v>828</v>
      </c>
      <c r="D597" s="1" t="s">
        <v>741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6</v>
      </c>
      <c r="AA597" s="1">
        <v>0</v>
      </c>
      <c r="AB597" s="1">
        <v>0</v>
      </c>
      <c r="AC597" s="1" t="s">
        <v>594</v>
      </c>
    </row>
    <row r="598" spans="1:29">
      <c r="A598" s="1" t="s">
        <v>2239</v>
      </c>
      <c r="B598" s="1" t="s">
        <v>1318</v>
      </c>
      <c r="C598" s="1" t="s">
        <v>868</v>
      </c>
      <c r="D598" s="1" t="s">
        <v>753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6</v>
      </c>
      <c r="AA598" s="1">
        <v>0</v>
      </c>
      <c r="AB598" s="1">
        <v>0</v>
      </c>
      <c r="AC598" s="1" t="s">
        <v>595</v>
      </c>
    </row>
    <row r="599" spans="1:29">
      <c r="A599" s="1" t="s">
        <v>2240</v>
      </c>
      <c r="B599" s="1" t="s">
        <v>1211</v>
      </c>
      <c r="C599" s="1" t="s">
        <v>830</v>
      </c>
      <c r="D599" s="1" t="s">
        <v>743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6</v>
      </c>
      <c r="AA599" s="1">
        <v>0</v>
      </c>
      <c r="AB599" s="1">
        <v>0</v>
      </c>
      <c r="AC599" s="1" t="s">
        <v>596</v>
      </c>
    </row>
    <row r="600" spans="1:29">
      <c r="A600" s="1" t="s">
        <v>2241</v>
      </c>
      <c r="B600" s="1" t="s">
        <v>1535</v>
      </c>
      <c r="C600" s="1" t="s">
        <v>904</v>
      </c>
      <c r="D600" s="1" t="s">
        <v>787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6</v>
      </c>
      <c r="AB600" s="1">
        <v>0</v>
      </c>
      <c r="AC600" s="1" t="s">
        <v>597</v>
      </c>
    </row>
    <row r="601" spans="1:29">
      <c r="A601" s="1" t="s">
        <v>2242</v>
      </c>
      <c r="B601" s="1" t="s">
        <v>1536</v>
      </c>
      <c r="C601" s="1" t="s">
        <v>939</v>
      </c>
      <c r="D601" s="1" t="s">
        <v>806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6</v>
      </c>
      <c r="AC601" s="1" t="s">
        <v>598</v>
      </c>
    </row>
    <row r="602" spans="1:29">
      <c r="A602" s="1" t="s">
        <v>2243</v>
      </c>
      <c r="B602" s="1" t="s">
        <v>1537</v>
      </c>
      <c r="C602" s="1" t="s">
        <v>830</v>
      </c>
      <c r="D602" s="1" t="s">
        <v>743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6</v>
      </c>
      <c r="AC602" s="1" t="s">
        <v>599</v>
      </c>
    </row>
    <row r="603" spans="1:29">
      <c r="A603" s="1" t="s">
        <v>2244</v>
      </c>
      <c r="B603" s="1" t="s">
        <v>1538</v>
      </c>
      <c r="C603" s="1" t="s">
        <v>909</v>
      </c>
      <c r="D603" s="1" t="s">
        <v>792</v>
      </c>
      <c r="E603" s="1">
        <v>5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 t="s">
        <v>600</v>
      </c>
    </row>
    <row r="604" spans="1:29">
      <c r="A604" s="1" t="s">
        <v>2245</v>
      </c>
      <c r="B604" s="1" t="s">
        <v>1234</v>
      </c>
      <c r="C604" s="1" t="s">
        <v>832</v>
      </c>
      <c r="D604" s="1" t="s">
        <v>745</v>
      </c>
      <c r="E604" s="1">
        <v>0</v>
      </c>
      <c r="F604" s="1">
        <v>0</v>
      </c>
      <c r="G604" s="1">
        <v>5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 t="s">
        <v>601</v>
      </c>
    </row>
    <row r="605" spans="1:29">
      <c r="A605" s="1" t="s">
        <v>2246</v>
      </c>
      <c r="B605" s="1" t="s">
        <v>1205</v>
      </c>
      <c r="C605" s="1" t="s">
        <v>830</v>
      </c>
      <c r="D605" s="1" t="s">
        <v>743</v>
      </c>
      <c r="E605" s="1">
        <v>0</v>
      </c>
      <c r="F605" s="1">
        <v>0</v>
      </c>
      <c r="G605" s="1">
        <v>5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 t="s">
        <v>602</v>
      </c>
    </row>
    <row r="606" spans="1:29">
      <c r="A606" s="1" t="s">
        <v>2247</v>
      </c>
      <c r="B606" s="1" t="s">
        <v>1539</v>
      </c>
      <c r="C606" s="1" t="s">
        <v>940</v>
      </c>
      <c r="D606" s="1" t="s">
        <v>807</v>
      </c>
      <c r="E606" s="1">
        <v>0</v>
      </c>
      <c r="F606" s="1">
        <v>0</v>
      </c>
      <c r="G606" s="1">
        <v>0</v>
      </c>
      <c r="H606" s="1">
        <v>5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 t="s">
        <v>603</v>
      </c>
    </row>
    <row r="607" spans="1:29">
      <c r="A607" s="1" t="s">
        <v>2248</v>
      </c>
      <c r="B607" s="1" t="s">
        <v>1540</v>
      </c>
      <c r="C607" s="1" t="s">
        <v>941</v>
      </c>
      <c r="D607" s="1" t="s">
        <v>786</v>
      </c>
      <c r="E607" s="1">
        <v>0</v>
      </c>
      <c r="F607" s="1">
        <v>0</v>
      </c>
      <c r="G607" s="1">
        <v>0</v>
      </c>
      <c r="H607" s="1">
        <v>5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 t="s">
        <v>604</v>
      </c>
    </row>
    <row r="608" spans="1:29">
      <c r="A608" s="1" t="s">
        <v>2249</v>
      </c>
      <c r="B608" s="1" t="s">
        <v>1541</v>
      </c>
      <c r="C608" s="1" t="s">
        <v>834</v>
      </c>
      <c r="D608" s="1" t="s">
        <v>742</v>
      </c>
      <c r="E608" s="1">
        <v>0</v>
      </c>
      <c r="F608" s="1">
        <v>0</v>
      </c>
      <c r="G608" s="1">
        <v>0</v>
      </c>
      <c r="H608" s="1">
        <v>5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 t="s">
        <v>605</v>
      </c>
    </row>
    <row r="609" spans="1:29">
      <c r="A609" s="1" t="s">
        <v>2250</v>
      </c>
      <c r="B609" s="1" t="s">
        <v>1542</v>
      </c>
      <c r="C609" s="1" t="s">
        <v>870</v>
      </c>
      <c r="D609" s="1" t="s">
        <v>766</v>
      </c>
      <c r="E609" s="1">
        <v>0</v>
      </c>
      <c r="F609" s="1">
        <v>0</v>
      </c>
      <c r="G609" s="1">
        <v>0</v>
      </c>
      <c r="H609" s="1">
        <v>5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 t="s">
        <v>606</v>
      </c>
    </row>
    <row r="610" spans="1:29">
      <c r="A610" s="1" t="s">
        <v>2251</v>
      </c>
      <c r="B610" s="1" t="s">
        <v>1543</v>
      </c>
      <c r="C610" s="1" t="s">
        <v>923</v>
      </c>
      <c r="D610" s="1" t="s">
        <v>753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5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 t="s">
        <v>607</v>
      </c>
    </row>
    <row r="611" spans="1:29">
      <c r="A611" s="1" t="s">
        <v>2252</v>
      </c>
      <c r="B611" s="1" t="s">
        <v>1205</v>
      </c>
      <c r="C611" s="1" t="s">
        <v>830</v>
      </c>
      <c r="D611" s="1" t="s">
        <v>743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5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 t="s">
        <v>608</v>
      </c>
    </row>
    <row r="612" spans="1:29">
      <c r="A612" s="1" t="s">
        <v>2253</v>
      </c>
      <c r="B612" s="1" t="s">
        <v>1544</v>
      </c>
      <c r="C612" s="1" t="s">
        <v>844</v>
      </c>
      <c r="D612" s="1" t="s">
        <v>742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5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 t="s">
        <v>609</v>
      </c>
    </row>
    <row r="613" spans="1:29">
      <c r="A613" s="1" t="s">
        <v>2254</v>
      </c>
      <c r="B613" s="1" t="s">
        <v>1545</v>
      </c>
      <c r="C613" s="1" t="s">
        <v>846</v>
      </c>
      <c r="D613" s="1" t="s">
        <v>745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5</v>
      </c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 t="s">
        <v>610</v>
      </c>
    </row>
    <row r="614" spans="1:29">
      <c r="A614" s="1" t="s">
        <v>2255</v>
      </c>
      <c r="B614" s="1" t="s">
        <v>1546</v>
      </c>
      <c r="C614" s="1" t="s">
        <v>942</v>
      </c>
      <c r="D614" s="1" t="s">
        <v>808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5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 t="s">
        <v>611</v>
      </c>
    </row>
    <row r="615" spans="1:29">
      <c r="A615" s="1" t="s">
        <v>2256</v>
      </c>
      <c r="B615" s="1" t="s">
        <v>1547</v>
      </c>
      <c r="C615" s="1" t="s">
        <v>870</v>
      </c>
      <c r="D615" s="1" t="s">
        <v>766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5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 t="s">
        <v>612</v>
      </c>
    </row>
    <row r="616" spans="1:29">
      <c r="A616" s="1" t="s">
        <v>2257</v>
      </c>
      <c r="B616" s="1" t="s">
        <v>1548</v>
      </c>
      <c r="C616" s="1" t="s">
        <v>829</v>
      </c>
      <c r="D616" s="1" t="s">
        <v>742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5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 t="s">
        <v>613</v>
      </c>
    </row>
    <row r="617" spans="1:29">
      <c r="A617" s="1" t="s">
        <v>2258</v>
      </c>
      <c r="B617" s="1" t="s">
        <v>1549</v>
      </c>
      <c r="C617" s="1" t="s">
        <v>897</v>
      </c>
      <c r="D617" s="1" t="s">
        <v>784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5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 t="s">
        <v>614</v>
      </c>
    </row>
    <row r="618" spans="1:29">
      <c r="A618" s="1" t="s">
        <v>2259</v>
      </c>
      <c r="B618" s="1" t="s">
        <v>1550</v>
      </c>
      <c r="C618" s="1" t="s">
        <v>909</v>
      </c>
      <c r="D618" s="1" t="s">
        <v>792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5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 t="s">
        <v>615</v>
      </c>
    </row>
    <row r="619" spans="1:29">
      <c r="A619" s="1" t="s">
        <v>2260</v>
      </c>
      <c r="B619" s="1" t="s">
        <v>1267</v>
      </c>
      <c r="C619" s="1" t="s">
        <v>829</v>
      </c>
      <c r="D619" s="1" t="s">
        <v>742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5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 t="s">
        <v>616</v>
      </c>
    </row>
    <row r="620" spans="1:29">
      <c r="A620" s="1" t="s">
        <v>2261</v>
      </c>
      <c r="B620" s="1" t="s">
        <v>1551</v>
      </c>
      <c r="C620" s="1" t="s">
        <v>943</v>
      </c>
      <c r="D620" s="1" t="s">
        <v>75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5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 t="s">
        <v>617</v>
      </c>
    </row>
    <row r="621" spans="1:29">
      <c r="A621" s="1" t="s">
        <v>2262</v>
      </c>
      <c r="B621" s="1" t="s">
        <v>1552</v>
      </c>
      <c r="C621" s="1" t="s">
        <v>944</v>
      </c>
      <c r="D621" s="1" t="s">
        <v>809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5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 t="s">
        <v>618</v>
      </c>
    </row>
    <row r="622" spans="1:29">
      <c r="A622" s="1" t="s">
        <v>2263</v>
      </c>
      <c r="B622" s="1" t="s">
        <v>1553</v>
      </c>
      <c r="C622" s="1" t="s">
        <v>935</v>
      </c>
      <c r="D622" s="1" t="s">
        <v>742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5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 t="s">
        <v>619</v>
      </c>
    </row>
    <row r="623" spans="1:29">
      <c r="A623" s="1" t="s">
        <v>2264</v>
      </c>
      <c r="B623" s="1" t="s">
        <v>1554</v>
      </c>
      <c r="C623" s="1" t="s">
        <v>871</v>
      </c>
      <c r="D623" s="1" t="s">
        <v>745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5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 t="s">
        <v>620</v>
      </c>
    </row>
    <row r="624" spans="1:29">
      <c r="A624" s="1" t="s">
        <v>2265</v>
      </c>
      <c r="B624" s="1" t="s">
        <v>1555</v>
      </c>
      <c r="C624" s="1" t="s">
        <v>945</v>
      </c>
      <c r="D624" s="1" t="s">
        <v>81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5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 t="s">
        <v>621</v>
      </c>
    </row>
    <row r="625" spans="1:29">
      <c r="A625" s="1" t="s">
        <v>2266</v>
      </c>
      <c r="B625" s="1" t="s">
        <v>1208</v>
      </c>
      <c r="C625" s="1" t="s">
        <v>832</v>
      </c>
      <c r="D625" s="1" t="s">
        <v>745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5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 t="s">
        <v>622</v>
      </c>
    </row>
    <row r="626" spans="1:29">
      <c r="A626" s="1" t="s">
        <v>2267</v>
      </c>
      <c r="B626" s="1" t="s">
        <v>1556</v>
      </c>
      <c r="C626" s="1" t="s">
        <v>830</v>
      </c>
      <c r="D626" s="1" t="s">
        <v>743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5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 t="s">
        <v>623</v>
      </c>
    </row>
    <row r="627" spans="1:29">
      <c r="A627" s="1" t="s">
        <v>2268</v>
      </c>
      <c r="B627" s="1" t="s">
        <v>1557</v>
      </c>
      <c r="C627" s="1" t="s">
        <v>829</v>
      </c>
      <c r="D627" s="1" t="s">
        <v>742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5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 t="s">
        <v>624</v>
      </c>
    </row>
    <row r="628" spans="1:29">
      <c r="A628" s="1" t="s">
        <v>2269</v>
      </c>
      <c r="B628" s="1" t="s">
        <v>1218</v>
      </c>
      <c r="C628" s="1" t="s">
        <v>837</v>
      </c>
      <c r="D628" s="1" t="s">
        <v>745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5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 t="s">
        <v>625</v>
      </c>
    </row>
    <row r="629" spans="1:29">
      <c r="A629" s="1" t="s">
        <v>2270</v>
      </c>
      <c r="B629" s="1" t="s">
        <v>1558</v>
      </c>
      <c r="C629" s="1" t="s">
        <v>829</v>
      </c>
      <c r="D629" s="1" t="s">
        <v>742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5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 t="s">
        <v>626</v>
      </c>
    </row>
    <row r="630" spans="1:29">
      <c r="A630" s="1" t="s">
        <v>2271</v>
      </c>
      <c r="B630" s="1" t="s">
        <v>1559</v>
      </c>
      <c r="C630" s="1" t="s">
        <v>844</v>
      </c>
      <c r="D630" s="1" t="s">
        <v>742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5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 t="s">
        <v>627</v>
      </c>
    </row>
    <row r="631" spans="1:29">
      <c r="A631" s="1" t="s">
        <v>2272</v>
      </c>
      <c r="B631" s="1" t="s">
        <v>1560</v>
      </c>
      <c r="C631" s="1" t="s">
        <v>853</v>
      </c>
      <c r="D631" s="1" t="s">
        <v>755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5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 t="s">
        <v>628</v>
      </c>
    </row>
    <row r="632" spans="1:29">
      <c r="A632" s="1" t="s">
        <v>2273</v>
      </c>
      <c r="B632" s="1" t="s">
        <v>1561</v>
      </c>
      <c r="C632" s="1" t="s">
        <v>946</v>
      </c>
      <c r="D632" s="1" t="s">
        <v>753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5</v>
      </c>
      <c r="Y632" s="1">
        <v>0</v>
      </c>
      <c r="Z632" s="1">
        <v>0</v>
      </c>
      <c r="AA632" s="1">
        <v>0</v>
      </c>
      <c r="AB632" s="1">
        <v>0</v>
      </c>
      <c r="AC632" s="1" t="s">
        <v>629</v>
      </c>
    </row>
    <row r="633" spans="1:29">
      <c r="A633" s="1" t="s">
        <v>2274</v>
      </c>
      <c r="B633" s="1" t="s">
        <v>1562</v>
      </c>
      <c r="C633" s="1" t="s">
        <v>830</v>
      </c>
      <c r="D633" s="1" t="s">
        <v>743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5</v>
      </c>
      <c r="Y633" s="1">
        <v>0</v>
      </c>
      <c r="Z633" s="1">
        <v>0</v>
      </c>
      <c r="AA633" s="1">
        <v>0</v>
      </c>
      <c r="AB633" s="1">
        <v>0</v>
      </c>
      <c r="AC633" s="1" t="s">
        <v>630</v>
      </c>
    </row>
    <row r="634" spans="1:29">
      <c r="A634" s="1" t="s">
        <v>2275</v>
      </c>
      <c r="B634" s="1" t="s">
        <v>1563</v>
      </c>
      <c r="C634" s="1" t="s">
        <v>830</v>
      </c>
      <c r="D634" s="1" t="s">
        <v>743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5</v>
      </c>
      <c r="Y634" s="1">
        <v>0</v>
      </c>
      <c r="Z634" s="1">
        <v>0</v>
      </c>
      <c r="AA634" s="1">
        <v>0</v>
      </c>
      <c r="AB634" s="1">
        <v>0</v>
      </c>
      <c r="AC634" s="1" t="s">
        <v>631</v>
      </c>
    </row>
    <row r="635" spans="1:29">
      <c r="A635" s="1" t="s">
        <v>2276</v>
      </c>
      <c r="B635" s="1" t="s">
        <v>1205</v>
      </c>
      <c r="C635" s="1" t="s">
        <v>830</v>
      </c>
      <c r="D635" s="1" t="s">
        <v>743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5</v>
      </c>
      <c r="Y635" s="1">
        <v>0</v>
      </c>
      <c r="Z635" s="1">
        <v>0</v>
      </c>
      <c r="AA635" s="1">
        <v>0</v>
      </c>
      <c r="AB635" s="1">
        <v>0</v>
      </c>
      <c r="AC635" s="1" t="s">
        <v>632</v>
      </c>
    </row>
    <row r="636" spans="1:29">
      <c r="A636" s="1" t="s">
        <v>2277</v>
      </c>
      <c r="B636" s="1" t="s">
        <v>1564</v>
      </c>
      <c r="C636" s="1" t="s">
        <v>829</v>
      </c>
      <c r="D636" s="1" t="s">
        <v>742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5</v>
      </c>
      <c r="Y636" s="1">
        <v>0</v>
      </c>
      <c r="Z636" s="1">
        <v>0</v>
      </c>
      <c r="AA636" s="1">
        <v>0</v>
      </c>
      <c r="AB636" s="1">
        <v>0</v>
      </c>
      <c r="AC636" s="1" t="s">
        <v>633</v>
      </c>
    </row>
    <row r="637" spans="1:29">
      <c r="A637" s="1" t="s">
        <v>2278</v>
      </c>
      <c r="B637" s="1" t="s">
        <v>1208</v>
      </c>
      <c r="C637" s="1" t="s">
        <v>832</v>
      </c>
      <c r="D637" s="1" t="s">
        <v>745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5</v>
      </c>
      <c r="Y637" s="1">
        <v>0</v>
      </c>
      <c r="Z637" s="1">
        <v>0</v>
      </c>
      <c r="AA637" s="1">
        <v>0</v>
      </c>
      <c r="AB637" s="1">
        <v>0</v>
      </c>
      <c r="AC637" s="1" t="s">
        <v>634</v>
      </c>
    </row>
    <row r="638" spans="1:29">
      <c r="A638" s="1" t="s">
        <v>2279</v>
      </c>
      <c r="B638" s="1" t="s">
        <v>1211</v>
      </c>
      <c r="C638" s="1" t="s">
        <v>830</v>
      </c>
      <c r="D638" s="1" t="s">
        <v>743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5</v>
      </c>
      <c r="Y638" s="1">
        <v>0</v>
      </c>
      <c r="Z638" s="1">
        <v>0</v>
      </c>
      <c r="AA638" s="1">
        <v>0</v>
      </c>
      <c r="AB638" s="1">
        <v>0</v>
      </c>
      <c r="AC638" s="1" t="s">
        <v>635</v>
      </c>
    </row>
    <row r="639" spans="1:29">
      <c r="A639" s="1" t="s">
        <v>2280</v>
      </c>
      <c r="B639" s="1" t="s">
        <v>1207</v>
      </c>
      <c r="C639" s="1" t="s">
        <v>831</v>
      </c>
      <c r="D639" s="1" t="s">
        <v>744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5</v>
      </c>
      <c r="Z639" s="1">
        <v>0</v>
      </c>
      <c r="AA639" s="1">
        <v>0</v>
      </c>
      <c r="AB639" s="1">
        <v>0</v>
      </c>
      <c r="AC639" s="1" t="s">
        <v>636</v>
      </c>
    </row>
    <row r="640" spans="1:29">
      <c r="A640" s="1" t="s">
        <v>2281</v>
      </c>
      <c r="B640" s="1" t="s">
        <v>1565</v>
      </c>
      <c r="C640" s="1" t="s">
        <v>947</v>
      </c>
      <c r="D640" s="1" t="s">
        <v>811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5</v>
      </c>
      <c r="AA640" s="1">
        <v>0</v>
      </c>
      <c r="AB640" s="1">
        <v>0</v>
      </c>
      <c r="AC640" s="1" t="s">
        <v>637</v>
      </c>
    </row>
    <row r="641" spans="1:29">
      <c r="A641" s="1" t="s">
        <v>2282</v>
      </c>
      <c r="B641" s="1" t="s">
        <v>1211</v>
      </c>
      <c r="C641" s="1" t="s">
        <v>830</v>
      </c>
      <c r="D641" s="1" t="s">
        <v>743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5</v>
      </c>
      <c r="AA641" s="1">
        <v>0</v>
      </c>
      <c r="AB641" s="1">
        <v>0</v>
      </c>
      <c r="AC641" s="1" t="s">
        <v>638</v>
      </c>
    </row>
    <row r="642" spans="1:29">
      <c r="A642" s="1" t="s">
        <v>2283</v>
      </c>
      <c r="B642" s="1" t="s">
        <v>1236</v>
      </c>
      <c r="C642" s="1" t="s">
        <v>839</v>
      </c>
      <c r="D642" s="1" t="s">
        <v>745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5</v>
      </c>
      <c r="AA642" s="1">
        <v>0</v>
      </c>
      <c r="AB642" s="1">
        <v>0</v>
      </c>
      <c r="AC642" s="1" t="s">
        <v>639</v>
      </c>
    </row>
    <row r="643" spans="1:29">
      <c r="A643" s="1" t="s">
        <v>2284</v>
      </c>
      <c r="B643" s="1" t="s">
        <v>1566</v>
      </c>
      <c r="C643" s="1" t="s">
        <v>906</v>
      </c>
      <c r="D643" s="1" t="s">
        <v>789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5</v>
      </c>
      <c r="AC643" s="1" t="s">
        <v>640</v>
      </c>
    </row>
    <row r="644" spans="1:29">
      <c r="A644" s="1" t="s">
        <v>2285</v>
      </c>
      <c r="B644" s="1" t="s">
        <v>1567</v>
      </c>
      <c r="C644" s="1" t="s">
        <v>948</v>
      </c>
      <c r="D644" s="1" t="s">
        <v>812</v>
      </c>
      <c r="E644" s="1">
        <v>4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 t="s">
        <v>641</v>
      </c>
    </row>
    <row r="645" spans="1:29">
      <c r="A645" s="1" t="s">
        <v>2286</v>
      </c>
      <c r="B645" s="1" t="s">
        <v>1568</v>
      </c>
      <c r="C645" s="1" t="s">
        <v>921</v>
      </c>
      <c r="D645" s="1" t="s">
        <v>799</v>
      </c>
      <c r="E645" s="1">
        <v>4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 t="s">
        <v>642</v>
      </c>
    </row>
    <row r="646" spans="1:29">
      <c r="A646" s="1" t="s">
        <v>2287</v>
      </c>
      <c r="B646" s="1" t="s">
        <v>1569</v>
      </c>
      <c r="C646" s="1" t="s">
        <v>829</v>
      </c>
      <c r="D646" s="1" t="s">
        <v>742</v>
      </c>
      <c r="E646" s="1">
        <v>0</v>
      </c>
      <c r="F646" s="1">
        <v>4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 t="s">
        <v>643</v>
      </c>
    </row>
    <row r="647" spans="1:29">
      <c r="A647" s="1" t="s">
        <v>2288</v>
      </c>
      <c r="B647" s="1" t="s">
        <v>1244</v>
      </c>
      <c r="C647" s="1" t="s">
        <v>845</v>
      </c>
      <c r="D647" s="1" t="s">
        <v>742</v>
      </c>
      <c r="E647" s="1">
        <v>0</v>
      </c>
      <c r="F647" s="1">
        <v>4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 t="s">
        <v>644</v>
      </c>
    </row>
    <row r="648" spans="1:29">
      <c r="A648" s="1" t="s">
        <v>2289</v>
      </c>
      <c r="B648" s="1" t="s">
        <v>1570</v>
      </c>
      <c r="C648" s="1" t="s">
        <v>884</v>
      </c>
      <c r="D648" s="1" t="s">
        <v>745</v>
      </c>
      <c r="E648" s="1">
        <v>0</v>
      </c>
      <c r="F648" s="1">
        <v>0</v>
      </c>
      <c r="G648" s="1">
        <v>0</v>
      </c>
      <c r="H648" s="1">
        <v>4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 t="s">
        <v>645</v>
      </c>
    </row>
    <row r="649" spans="1:29">
      <c r="A649" s="1" t="s">
        <v>2290</v>
      </c>
      <c r="B649" s="1" t="s">
        <v>1571</v>
      </c>
      <c r="C649" s="1" t="s">
        <v>949</v>
      </c>
      <c r="D649" s="1" t="s">
        <v>813</v>
      </c>
      <c r="E649" s="1">
        <v>0</v>
      </c>
      <c r="F649" s="1">
        <v>0</v>
      </c>
      <c r="G649" s="1">
        <v>0</v>
      </c>
      <c r="H649" s="1">
        <v>4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C649" s="1" t="s">
        <v>646</v>
      </c>
    </row>
    <row r="650" spans="1:29">
      <c r="A650" s="1" t="s">
        <v>2291</v>
      </c>
      <c r="B650" s="1" t="s">
        <v>1572</v>
      </c>
      <c r="C650" s="1" t="s">
        <v>906</v>
      </c>
      <c r="D650" s="1" t="s">
        <v>789</v>
      </c>
      <c r="E650" s="1">
        <v>0</v>
      </c>
      <c r="F650" s="1">
        <v>0</v>
      </c>
      <c r="G650" s="1">
        <v>0</v>
      </c>
      <c r="H650" s="1">
        <v>4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 t="s">
        <v>647</v>
      </c>
    </row>
    <row r="651" spans="1:29">
      <c r="A651" s="1" t="s">
        <v>2292</v>
      </c>
      <c r="B651" s="1" t="s">
        <v>1203</v>
      </c>
      <c r="C651" s="1" t="s">
        <v>828</v>
      </c>
      <c r="D651" s="1" t="s">
        <v>741</v>
      </c>
      <c r="E651" s="1">
        <v>0</v>
      </c>
      <c r="F651" s="1">
        <v>0</v>
      </c>
      <c r="G651" s="1">
        <v>0</v>
      </c>
      <c r="H651" s="1">
        <v>4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 t="s">
        <v>648</v>
      </c>
    </row>
    <row r="652" spans="1:29">
      <c r="A652" s="1" t="s">
        <v>2293</v>
      </c>
      <c r="B652" s="1" t="s">
        <v>1235</v>
      </c>
      <c r="C652" s="1" t="s">
        <v>842</v>
      </c>
      <c r="D652" s="1" t="s">
        <v>749</v>
      </c>
      <c r="E652" s="1">
        <v>0</v>
      </c>
      <c r="F652" s="1">
        <v>0</v>
      </c>
      <c r="G652" s="1">
        <v>0</v>
      </c>
      <c r="H652" s="1">
        <v>4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 t="s">
        <v>649</v>
      </c>
    </row>
    <row r="653" spans="1:29">
      <c r="A653" s="1" t="s">
        <v>2294</v>
      </c>
      <c r="B653" s="1" t="s">
        <v>1503</v>
      </c>
      <c r="C653" s="1" t="s">
        <v>904</v>
      </c>
      <c r="D653" s="1" t="s">
        <v>787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4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 t="s">
        <v>650</v>
      </c>
    </row>
    <row r="654" spans="1:29">
      <c r="A654" s="1" t="s">
        <v>2295</v>
      </c>
      <c r="B654" s="1" t="s">
        <v>1573</v>
      </c>
      <c r="C654" s="1" t="s">
        <v>831</v>
      </c>
      <c r="D654" s="1" t="s">
        <v>744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4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0</v>
      </c>
      <c r="AC654" s="1" t="s">
        <v>651</v>
      </c>
    </row>
    <row r="655" spans="1:29">
      <c r="A655" s="1" t="s">
        <v>2296</v>
      </c>
      <c r="B655" s="1" t="s">
        <v>1203</v>
      </c>
      <c r="C655" s="1" t="s">
        <v>828</v>
      </c>
      <c r="D655" s="1" t="s">
        <v>741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4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 t="s">
        <v>652</v>
      </c>
    </row>
    <row r="656" spans="1:29">
      <c r="A656" s="1" t="s">
        <v>2297</v>
      </c>
      <c r="B656" s="1" t="s">
        <v>1574</v>
      </c>
      <c r="C656" s="1" t="s">
        <v>916</v>
      </c>
      <c r="D656" s="1" t="s">
        <v>797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4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 t="s">
        <v>653</v>
      </c>
    </row>
    <row r="657" spans="1:29">
      <c r="A657" s="1" t="s">
        <v>2298</v>
      </c>
      <c r="B657" s="1" t="s">
        <v>1575</v>
      </c>
      <c r="C657" s="1" t="s">
        <v>950</v>
      </c>
      <c r="D657" s="1" t="s">
        <v>745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4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 t="s">
        <v>654</v>
      </c>
    </row>
    <row r="658" spans="1:29">
      <c r="A658" s="1" t="s">
        <v>2299</v>
      </c>
      <c r="B658" s="1" t="s">
        <v>1520</v>
      </c>
      <c r="C658" s="1" t="s">
        <v>932</v>
      </c>
      <c r="D658" s="1" t="s">
        <v>804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4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 t="s">
        <v>655</v>
      </c>
    </row>
    <row r="659" spans="1:29">
      <c r="A659" s="1" t="s">
        <v>2300</v>
      </c>
      <c r="B659" s="1" t="s">
        <v>1576</v>
      </c>
      <c r="C659" s="1" t="s">
        <v>951</v>
      </c>
      <c r="D659" s="1" t="s">
        <v>753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4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 t="s">
        <v>656</v>
      </c>
    </row>
    <row r="660" spans="1:29">
      <c r="A660" s="1" t="s">
        <v>2301</v>
      </c>
      <c r="B660" s="1" t="s">
        <v>1577</v>
      </c>
      <c r="C660" s="1" t="s">
        <v>831</v>
      </c>
      <c r="D660" s="1" t="s">
        <v>744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4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 t="s">
        <v>657</v>
      </c>
    </row>
    <row r="661" spans="1:29">
      <c r="A661" s="1" t="s">
        <v>2302</v>
      </c>
      <c r="B661" s="1" t="s">
        <v>1578</v>
      </c>
      <c r="C661" s="1" t="s">
        <v>952</v>
      </c>
      <c r="D661" s="1" t="s">
        <v>754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4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0</v>
      </c>
      <c r="AC661" s="1" t="s">
        <v>658</v>
      </c>
    </row>
    <row r="662" spans="1:29">
      <c r="A662" s="1" t="s">
        <v>2303</v>
      </c>
      <c r="B662" s="1" t="s">
        <v>1579</v>
      </c>
      <c r="C662" s="1" t="s">
        <v>892</v>
      </c>
      <c r="D662" s="1" t="s">
        <v>773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4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 t="s">
        <v>659</v>
      </c>
    </row>
    <row r="663" spans="1:29">
      <c r="A663" s="1" t="s">
        <v>2304</v>
      </c>
      <c r="B663" s="1" t="s">
        <v>1580</v>
      </c>
      <c r="C663" s="1" t="s">
        <v>952</v>
      </c>
      <c r="D663" s="1" t="s">
        <v>754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4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 t="s">
        <v>826</v>
      </c>
    </row>
    <row r="664" spans="1:29">
      <c r="A664" s="1" t="s">
        <v>2305</v>
      </c>
      <c r="B664" s="1" t="s">
        <v>1581</v>
      </c>
      <c r="C664" s="1" t="s">
        <v>853</v>
      </c>
      <c r="D664" s="1" t="s">
        <v>755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  <c r="O664" s="1">
        <v>4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 t="s">
        <v>660</v>
      </c>
    </row>
    <row r="665" spans="1:29">
      <c r="A665" s="1" t="s">
        <v>2306</v>
      </c>
      <c r="B665" s="1" t="s">
        <v>1582</v>
      </c>
      <c r="C665" s="1" t="s">
        <v>892</v>
      </c>
      <c r="D665" s="1" t="s">
        <v>773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4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 t="s">
        <v>661</v>
      </c>
    </row>
    <row r="666" spans="1:29">
      <c r="A666" s="1" t="s">
        <v>2307</v>
      </c>
      <c r="B666" s="1" t="s">
        <v>1583</v>
      </c>
      <c r="C666" s="1" t="s">
        <v>953</v>
      </c>
      <c r="D666" s="1" t="s">
        <v>814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4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 t="s">
        <v>662</v>
      </c>
    </row>
    <row r="667" spans="1:29">
      <c r="A667" s="1" t="s">
        <v>2308</v>
      </c>
      <c r="B667" s="1" t="s">
        <v>1584</v>
      </c>
      <c r="C667" s="1" t="s">
        <v>954</v>
      </c>
      <c r="D667" s="1" t="s">
        <v>815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4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 t="s">
        <v>663</v>
      </c>
    </row>
    <row r="668" spans="1:29">
      <c r="A668" s="1" t="s">
        <v>2309</v>
      </c>
      <c r="B668" s="1" t="s">
        <v>1585</v>
      </c>
      <c r="C668" s="1" t="s">
        <v>955</v>
      </c>
      <c r="D668" s="1" t="s">
        <v>816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4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 t="s">
        <v>664</v>
      </c>
    </row>
    <row r="669" spans="1:29">
      <c r="A669" s="1" t="s">
        <v>2310</v>
      </c>
      <c r="B669" s="1" t="s">
        <v>1586</v>
      </c>
      <c r="C669" s="1" t="s">
        <v>938</v>
      </c>
      <c r="D669" s="1" t="s">
        <v>753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 t="s">
        <v>665</v>
      </c>
    </row>
    <row r="670" spans="1:29">
      <c r="A670" s="1" t="s">
        <v>2311</v>
      </c>
      <c r="B670" s="1" t="s">
        <v>1587</v>
      </c>
      <c r="C670" s="1" t="s">
        <v>828</v>
      </c>
      <c r="D670" s="1" t="s">
        <v>741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4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 t="s">
        <v>666</v>
      </c>
    </row>
    <row r="671" spans="1:29">
      <c r="A671" s="1" t="s">
        <v>2312</v>
      </c>
      <c r="B671" s="1" t="s">
        <v>1588</v>
      </c>
      <c r="C671" s="1" t="s">
        <v>956</v>
      </c>
      <c r="D671" s="1" t="s">
        <v>817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4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 t="s">
        <v>667</v>
      </c>
    </row>
    <row r="672" spans="1:29">
      <c r="A672" s="1" t="s">
        <v>2313</v>
      </c>
      <c r="B672" s="1" t="s">
        <v>1589</v>
      </c>
      <c r="C672" s="1" t="s">
        <v>840</v>
      </c>
      <c r="D672" s="1" t="s">
        <v>742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4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 t="s">
        <v>668</v>
      </c>
    </row>
    <row r="673" spans="1:29">
      <c r="A673" s="1" t="s">
        <v>2314</v>
      </c>
      <c r="B673" s="1" t="s">
        <v>1590</v>
      </c>
      <c r="C673" s="1" t="s">
        <v>840</v>
      </c>
      <c r="D673" s="1" t="s">
        <v>742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4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 t="s">
        <v>669</v>
      </c>
    </row>
    <row r="674" spans="1:29">
      <c r="A674" s="1" t="s">
        <v>2315</v>
      </c>
      <c r="B674" s="1" t="s">
        <v>1591</v>
      </c>
      <c r="C674" s="1" t="s">
        <v>879</v>
      </c>
      <c r="D674" s="1" t="s">
        <v>818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4</v>
      </c>
      <c r="Y674" s="1">
        <v>0</v>
      </c>
      <c r="Z674" s="1">
        <v>0</v>
      </c>
      <c r="AA674" s="1">
        <v>0</v>
      </c>
      <c r="AB674" s="1">
        <v>0</v>
      </c>
      <c r="AC674" s="1" t="s">
        <v>670</v>
      </c>
    </row>
    <row r="675" spans="1:29">
      <c r="A675" s="1" t="s">
        <v>2316</v>
      </c>
      <c r="B675" s="1" t="s">
        <v>1592</v>
      </c>
      <c r="C675" s="1" t="s">
        <v>957</v>
      </c>
      <c r="D675" s="1" t="s">
        <v>819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4</v>
      </c>
      <c r="Y675" s="1">
        <v>0</v>
      </c>
      <c r="Z675" s="1">
        <v>0</v>
      </c>
      <c r="AA675" s="1">
        <v>0</v>
      </c>
      <c r="AB675" s="1">
        <v>0</v>
      </c>
      <c r="AC675" s="1" t="s">
        <v>671</v>
      </c>
    </row>
    <row r="676" spans="1:29">
      <c r="A676" s="1" t="s">
        <v>2317</v>
      </c>
      <c r="B676" s="1" t="s">
        <v>1593</v>
      </c>
      <c r="C676" s="1" t="s">
        <v>958</v>
      </c>
      <c r="D676" s="1" t="s">
        <v>819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4</v>
      </c>
      <c r="Y676" s="1">
        <v>0</v>
      </c>
      <c r="Z676" s="1">
        <v>0</v>
      </c>
      <c r="AA676" s="1">
        <v>0</v>
      </c>
      <c r="AB676" s="1">
        <v>0</v>
      </c>
      <c r="AC676" s="1" t="s">
        <v>672</v>
      </c>
    </row>
    <row r="677" spans="1:29">
      <c r="A677" s="1" t="s">
        <v>2318</v>
      </c>
      <c r="B677" s="1" t="s">
        <v>1348</v>
      </c>
      <c r="C677" s="1" t="s">
        <v>851</v>
      </c>
      <c r="D677" s="1" t="s">
        <v>745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4</v>
      </c>
      <c r="Y677" s="1">
        <v>0</v>
      </c>
      <c r="Z677" s="1">
        <v>0</v>
      </c>
      <c r="AA677" s="1">
        <v>0</v>
      </c>
      <c r="AB677" s="1">
        <v>0</v>
      </c>
      <c r="AC677" s="1" t="s">
        <v>673</v>
      </c>
    </row>
    <row r="678" spans="1:29">
      <c r="A678" s="1" t="s">
        <v>2319</v>
      </c>
      <c r="B678" s="1" t="s">
        <v>1594</v>
      </c>
      <c r="C678" s="1" t="s">
        <v>830</v>
      </c>
      <c r="D678" s="1" t="s">
        <v>743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4</v>
      </c>
      <c r="Y678" s="1">
        <v>0</v>
      </c>
      <c r="Z678" s="1">
        <v>0</v>
      </c>
      <c r="AA678" s="1">
        <v>0</v>
      </c>
      <c r="AB678" s="1">
        <v>0</v>
      </c>
      <c r="AC678" s="1" t="s">
        <v>674</v>
      </c>
    </row>
    <row r="679" spans="1:29">
      <c r="A679" s="1" t="s">
        <v>2320</v>
      </c>
      <c r="B679" s="1" t="s">
        <v>1595</v>
      </c>
      <c r="C679" s="1" t="s">
        <v>880</v>
      </c>
      <c r="D679" s="1" t="s">
        <v>772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4</v>
      </c>
      <c r="Y679" s="1">
        <v>0</v>
      </c>
      <c r="Z679" s="1">
        <v>0</v>
      </c>
      <c r="AA679" s="1">
        <v>0</v>
      </c>
      <c r="AB679" s="1">
        <v>0</v>
      </c>
      <c r="AC679" s="1" t="s">
        <v>675</v>
      </c>
    </row>
    <row r="680" spans="1:29">
      <c r="A680" s="1" t="s">
        <v>2321</v>
      </c>
      <c r="B680" s="1" t="s">
        <v>1204</v>
      </c>
      <c r="C680" s="1" t="s">
        <v>829</v>
      </c>
      <c r="D680" s="1" t="s">
        <v>742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4</v>
      </c>
      <c r="Y680" s="1">
        <v>0</v>
      </c>
      <c r="Z680" s="1">
        <v>0</v>
      </c>
      <c r="AA680" s="1">
        <v>0</v>
      </c>
      <c r="AB680" s="1">
        <v>0</v>
      </c>
      <c r="AC680" s="1" t="s">
        <v>676</v>
      </c>
    </row>
    <row r="681" spans="1:29">
      <c r="A681" s="1" t="s">
        <v>2322</v>
      </c>
      <c r="B681" s="1" t="s">
        <v>1267</v>
      </c>
      <c r="C681" s="1" t="s">
        <v>829</v>
      </c>
      <c r="D681" s="1" t="s">
        <v>742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4</v>
      </c>
      <c r="Y681" s="1">
        <v>0</v>
      </c>
      <c r="Z681" s="1">
        <v>0</v>
      </c>
      <c r="AA681" s="1">
        <v>0</v>
      </c>
      <c r="AB681" s="1">
        <v>0</v>
      </c>
      <c r="AC681" s="1" t="s">
        <v>677</v>
      </c>
    </row>
    <row r="682" spans="1:29">
      <c r="A682" s="1" t="s">
        <v>2323</v>
      </c>
      <c r="B682" s="1" t="s">
        <v>1208</v>
      </c>
      <c r="C682" s="1" t="s">
        <v>832</v>
      </c>
      <c r="D682" s="1" t="s">
        <v>745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4</v>
      </c>
      <c r="Z682" s="1">
        <v>0</v>
      </c>
      <c r="AA682" s="1">
        <v>0</v>
      </c>
      <c r="AB682" s="1">
        <v>0</v>
      </c>
      <c r="AC682" s="1" t="s">
        <v>678</v>
      </c>
    </row>
    <row r="683" spans="1:29">
      <c r="A683" s="1" t="s">
        <v>2324</v>
      </c>
      <c r="B683" s="1" t="s">
        <v>1383</v>
      </c>
      <c r="C683" s="1" t="s">
        <v>829</v>
      </c>
      <c r="D683" s="1" t="s">
        <v>742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4</v>
      </c>
      <c r="Z683" s="1">
        <v>0</v>
      </c>
      <c r="AA683" s="1">
        <v>0</v>
      </c>
      <c r="AB683" s="1">
        <v>0</v>
      </c>
      <c r="AC683" s="1" t="s">
        <v>679</v>
      </c>
    </row>
    <row r="684" spans="1:29">
      <c r="A684" s="1" t="s">
        <v>2325</v>
      </c>
      <c r="B684" s="1" t="s">
        <v>1211</v>
      </c>
      <c r="C684" s="1" t="s">
        <v>830</v>
      </c>
      <c r="D684" s="1" t="s">
        <v>743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4</v>
      </c>
      <c r="Z684" s="1">
        <v>0</v>
      </c>
      <c r="AA684" s="1">
        <v>0</v>
      </c>
      <c r="AB684" s="1">
        <v>0</v>
      </c>
      <c r="AC684" s="1" t="s">
        <v>680</v>
      </c>
    </row>
    <row r="685" spans="1:29">
      <c r="A685" s="1" t="s">
        <v>2326</v>
      </c>
      <c r="B685" s="1" t="s">
        <v>1221</v>
      </c>
      <c r="C685" s="1" t="s">
        <v>829</v>
      </c>
      <c r="D685" s="1" t="s">
        <v>742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4</v>
      </c>
      <c r="Z685" s="1">
        <v>0</v>
      </c>
      <c r="AA685" s="1">
        <v>0</v>
      </c>
      <c r="AB685" s="1">
        <v>0</v>
      </c>
      <c r="AC685" s="1" t="s">
        <v>681</v>
      </c>
    </row>
    <row r="686" spans="1:29">
      <c r="A686" s="1" t="s">
        <v>2327</v>
      </c>
      <c r="B686" s="1" t="s">
        <v>1596</v>
      </c>
      <c r="C686" s="1" t="s">
        <v>959</v>
      </c>
      <c r="D686" s="1" t="s">
        <v>820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4</v>
      </c>
      <c r="AA686" s="1">
        <v>0</v>
      </c>
      <c r="AB686" s="1">
        <v>0</v>
      </c>
      <c r="AC686" s="1" t="s">
        <v>682</v>
      </c>
    </row>
    <row r="687" spans="1:29">
      <c r="A687" s="1" t="s">
        <v>2328</v>
      </c>
      <c r="B687" s="1" t="s">
        <v>1597</v>
      </c>
      <c r="C687" s="1" t="s">
        <v>831</v>
      </c>
      <c r="D687" s="1" t="s">
        <v>744</v>
      </c>
      <c r="E687" s="1">
        <v>3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 t="s">
        <v>683</v>
      </c>
    </row>
    <row r="688" spans="1:29">
      <c r="A688" s="1" t="s">
        <v>2329</v>
      </c>
      <c r="B688" s="1" t="s">
        <v>1598</v>
      </c>
      <c r="C688" s="1" t="s">
        <v>960</v>
      </c>
      <c r="D688" s="1" t="s">
        <v>753</v>
      </c>
      <c r="E688" s="1">
        <v>0</v>
      </c>
      <c r="F688" s="1">
        <v>3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 t="s">
        <v>684</v>
      </c>
    </row>
    <row r="689" spans="1:29">
      <c r="A689" s="1" t="s">
        <v>2330</v>
      </c>
      <c r="B689" s="1" t="s">
        <v>1599</v>
      </c>
      <c r="C689" s="1" t="s">
        <v>961</v>
      </c>
      <c r="D689" s="1" t="s">
        <v>756</v>
      </c>
      <c r="E689" s="1">
        <v>0</v>
      </c>
      <c r="F689" s="1">
        <v>3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 t="s">
        <v>685</v>
      </c>
    </row>
    <row r="690" spans="1:29">
      <c r="A690" s="1" t="s">
        <v>2331</v>
      </c>
      <c r="B690" s="1" t="s">
        <v>1600</v>
      </c>
      <c r="C690" s="1" t="s">
        <v>828</v>
      </c>
      <c r="D690" s="1" t="s">
        <v>741</v>
      </c>
      <c r="E690" s="1">
        <v>0</v>
      </c>
      <c r="F690" s="1">
        <v>3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 t="s">
        <v>686</v>
      </c>
    </row>
    <row r="691" spans="1:29">
      <c r="A691" s="1" t="s">
        <v>2332</v>
      </c>
      <c r="B691" s="1" t="s">
        <v>1203</v>
      </c>
      <c r="C691" s="1" t="s">
        <v>828</v>
      </c>
      <c r="D691" s="1" t="s">
        <v>741</v>
      </c>
      <c r="E691" s="1">
        <v>0</v>
      </c>
      <c r="F691" s="1">
        <v>3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 t="s">
        <v>687</v>
      </c>
    </row>
    <row r="692" spans="1:29">
      <c r="A692" s="1" t="s">
        <v>2333</v>
      </c>
      <c r="B692" s="1" t="s">
        <v>1601</v>
      </c>
      <c r="C692" s="1" t="s">
        <v>840</v>
      </c>
      <c r="D692" s="1" t="s">
        <v>742</v>
      </c>
      <c r="E692" s="1">
        <v>0</v>
      </c>
      <c r="F692" s="1">
        <v>0</v>
      </c>
      <c r="G692" s="1">
        <v>3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 t="s">
        <v>688</v>
      </c>
    </row>
    <row r="693" spans="1:29">
      <c r="A693" s="1" t="s">
        <v>2334</v>
      </c>
      <c r="B693" s="1" t="s">
        <v>1602</v>
      </c>
      <c r="C693" s="1" t="s">
        <v>962</v>
      </c>
      <c r="D693" s="1" t="s">
        <v>821</v>
      </c>
      <c r="E693" s="1">
        <v>0</v>
      </c>
      <c r="F693" s="1">
        <v>0</v>
      </c>
      <c r="G693" s="1">
        <v>0</v>
      </c>
      <c r="H693" s="1">
        <v>3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 t="s">
        <v>689</v>
      </c>
    </row>
    <row r="694" spans="1:29">
      <c r="A694" s="1" t="s">
        <v>2335</v>
      </c>
      <c r="B694" s="1" t="s">
        <v>1603</v>
      </c>
      <c r="C694" s="1" t="s">
        <v>864</v>
      </c>
      <c r="D694" s="1" t="s">
        <v>762</v>
      </c>
      <c r="E694" s="1">
        <v>0</v>
      </c>
      <c r="F694" s="1">
        <v>0</v>
      </c>
      <c r="G694" s="1">
        <v>0</v>
      </c>
      <c r="H694" s="1">
        <v>3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 t="s">
        <v>690</v>
      </c>
    </row>
    <row r="695" spans="1:29">
      <c r="A695" s="1" t="s">
        <v>2336</v>
      </c>
      <c r="B695" s="1" t="s">
        <v>1604</v>
      </c>
      <c r="C695" s="1" t="s">
        <v>828</v>
      </c>
      <c r="D695" s="1" t="s">
        <v>741</v>
      </c>
      <c r="E695" s="1">
        <v>0</v>
      </c>
      <c r="F695" s="1">
        <v>0</v>
      </c>
      <c r="G695" s="1">
        <v>0</v>
      </c>
      <c r="H695" s="1">
        <v>3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 t="s">
        <v>691</v>
      </c>
    </row>
    <row r="696" spans="1:29">
      <c r="A696" s="1" t="s">
        <v>2337</v>
      </c>
      <c r="B696" s="1" t="s">
        <v>1217</v>
      </c>
      <c r="C696" s="1" t="s">
        <v>832</v>
      </c>
      <c r="D696" s="1" t="s">
        <v>745</v>
      </c>
      <c r="E696" s="1">
        <v>0</v>
      </c>
      <c r="F696" s="1">
        <v>0</v>
      </c>
      <c r="G696" s="1">
        <v>0</v>
      </c>
      <c r="H696" s="1">
        <v>3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 t="s">
        <v>692</v>
      </c>
    </row>
    <row r="697" spans="1:29">
      <c r="A697" s="1" t="s">
        <v>2338</v>
      </c>
      <c r="B697" s="1" t="s">
        <v>1605</v>
      </c>
      <c r="C697" s="1" t="s">
        <v>879</v>
      </c>
      <c r="D697" s="1" t="s">
        <v>818</v>
      </c>
      <c r="E697" s="1">
        <v>0</v>
      </c>
      <c r="F697" s="1">
        <v>0</v>
      </c>
      <c r="G697" s="1">
        <v>0</v>
      </c>
      <c r="H697" s="1">
        <v>0</v>
      </c>
      <c r="I697" s="1">
        <v>3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 t="s">
        <v>693</v>
      </c>
    </row>
    <row r="698" spans="1:29">
      <c r="A698" s="1" t="s">
        <v>2339</v>
      </c>
      <c r="B698" s="1" t="s">
        <v>1606</v>
      </c>
      <c r="C698" s="1" t="s">
        <v>963</v>
      </c>
      <c r="D698" s="1" t="s">
        <v>754</v>
      </c>
      <c r="E698" s="1">
        <v>0</v>
      </c>
      <c r="F698" s="1">
        <v>0</v>
      </c>
      <c r="G698" s="1">
        <v>0</v>
      </c>
      <c r="H698" s="1">
        <v>0</v>
      </c>
      <c r="I698" s="1">
        <v>3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 t="s">
        <v>694</v>
      </c>
    </row>
    <row r="699" spans="1:29">
      <c r="A699" s="1" t="s">
        <v>2340</v>
      </c>
      <c r="B699" s="1" t="s">
        <v>1607</v>
      </c>
      <c r="C699" s="1" t="s">
        <v>964</v>
      </c>
      <c r="D699" s="1" t="s">
        <v>753</v>
      </c>
      <c r="E699" s="1">
        <v>0</v>
      </c>
      <c r="F699" s="1">
        <v>0</v>
      </c>
      <c r="G699" s="1">
        <v>0</v>
      </c>
      <c r="H699" s="1">
        <v>0</v>
      </c>
      <c r="I699" s="1">
        <v>3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 t="s">
        <v>695</v>
      </c>
    </row>
    <row r="700" spans="1:29">
      <c r="A700" s="1" t="s">
        <v>2341</v>
      </c>
      <c r="B700" s="1" t="s">
        <v>1276</v>
      </c>
      <c r="C700" s="1" t="s">
        <v>846</v>
      </c>
      <c r="D700" s="1" t="s">
        <v>745</v>
      </c>
      <c r="E700" s="1">
        <v>0</v>
      </c>
      <c r="F700" s="1">
        <v>0</v>
      </c>
      <c r="G700" s="1">
        <v>0</v>
      </c>
      <c r="H700" s="1">
        <v>0</v>
      </c>
      <c r="I700" s="1">
        <v>3</v>
      </c>
      <c r="J700" s="1">
        <v>0</v>
      </c>
      <c r="K700" s="1">
        <v>0</v>
      </c>
      <c r="L700" s="1">
        <v>0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 t="s">
        <v>696</v>
      </c>
    </row>
    <row r="701" spans="1:29">
      <c r="A701" s="1" t="s">
        <v>2342</v>
      </c>
      <c r="B701" s="1" t="s">
        <v>1608</v>
      </c>
      <c r="C701" s="1" t="s">
        <v>858</v>
      </c>
      <c r="D701" s="1" t="s">
        <v>75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>
        <v>3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 t="s">
        <v>697</v>
      </c>
    </row>
    <row r="702" spans="1:29">
      <c r="A702" s="1" t="s">
        <v>2343</v>
      </c>
      <c r="B702" s="1" t="s">
        <v>1204</v>
      </c>
      <c r="C702" s="1" t="s">
        <v>829</v>
      </c>
      <c r="D702" s="1" t="s">
        <v>742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3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 t="s">
        <v>698</v>
      </c>
    </row>
    <row r="703" spans="1:29">
      <c r="A703" s="1" t="s">
        <v>2344</v>
      </c>
      <c r="B703" s="1" t="s">
        <v>1261</v>
      </c>
      <c r="C703" s="1" t="s">
        <v>831</v>
      </c>
      <c r="D703" s="1" t="s">
        <v>744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3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 t="s">
        <v>699</v>
      </c>
    </row>
    <row r="704" spans="1:29">
      <c r="A704" s="1" t="s">
        <v>2345</v>
      </c>
      <c r="B704" s="1" t="s">
        <v>1609</v>
      </c>
      <c r="C704" s="1" t="s">
        <v>965</v>
      </c>
      <c r="D704" s="1" t="s">
        <v>782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3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 t="s">
        <v>700</v>
      </c>
    </row>
    <row r="705" spans="1:29">
      <c r="A705" s="1" t="s">
        <v>2346</v>
      </c>
      <c r="B705" s="1" t="s">
        <v>1610</v>
      </c>
      <c r="C705" s="1" t="s">
        <v>829</v>
      </c>
      <c r="D705" s="1" t="s">
        <v>742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  <c r="O705" s="1">
        <v>3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 t="s">
        <v>701</v>
      </c>
    </row>
    <row r="706" spans="1:29">
      <c r="A706" s="1" t="s">
        <v>2347</v>
      </c>
      <c r="B706" s="1" t="s">
        <v>1611</v>
      </c>
      <c r="C706" s="1" t="s">
        <v>966</v>
      </c>
      <c r="D706" s="1" t="s">
        <v>822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  <c r="O706" s="1">
        <v>0</v>
      </c>
      <c r="P706" s="1">
        <v>3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 t="s">
        <v>702</v>
      </c>
    </row>
    <row r="707" spans="1:29">
      <c r="A707" s="1" t="s">
        <v>2348</v>
      </c>
      <c r="B707" s="1" t="s">
        <v>1612</v>
      </c>
      <c r="C707" s="1" t="s">
        <v>967</v>
      </c>
      <c r="D707" s="1" t="s">
        <v>753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  <c r="O707" s="1">
        <v>0</v>
      </c>
      <c r="P707" s="1">
        <v>3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</v>
      </c>
      <c r="AC707" s="1" t="s">
        <v>703</v>
      </c>
    </row>
    <row r="708" spans="1:29">
      <c r="A708" s="1" t="s">
        <v>2349</v>
      </c>
      <c r="B708" s="1" t="s">
        <v>1613</v>
      </c>
      <c r="C708" s="1" t="s">
        <v>874</v>
      </c>
      <c r="D708" s="1" t="s">
        <v>768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>
        <v>0</v>
      </c>
      <c r="O708" s="1">
        <v>0</v>
      </c>
      <c r="P708" s="1">
        <v>3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 t="s">
        <v>704</v>
      </c>
    </row>
    <row r="709" spans="1:29">
      <c r="A709" s="1" t="s">
        <v>2350</v>
      </c>
      <c r="B709" s="1" t="s">
        <v>1614</v>
      </c>
      <c r="C709" s="1" t="s">
        <v>830</v>
      </c>
      <c r="D709" s="1" t="s">
        <v>743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3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 t="s">
        <v>705</v>
      </c>
    </row>
    <row r="710" spans="1:29">
      <c r="A710" s="1" t="s">
        <v>2351</v>
      </c>
      <c r="B710" s="1" t="s">
        <v>1205</v>
      </c>
      <c r="C710" s="1" t="s">
        <v>830</v>
      </c>
      <c r="D710" s="1" t="s">
        <v>743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3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 t="s">
        <v>706</v>
      </c>
    </row>
    <row r="711" spans="1:29">
      <c r="A711" s="1" t="s">
        <v>2352</v>
      </c>
      <c r="B711" s="1" t="s">
        <v>1615</v>
      </c>
      <c r="C711" s="1" t="s">
        <v>968</v>
      </c>
      <c r="D711" s="1" t="s">
        <v>745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3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 t="s">
        <v>707</v>
      </c>
    </row>
    <row r="712" spans="1:29">
      <c r="A712" s="1" t="s">
        <v>2353</v>
      </c>
      <c r="B712" s="1" t="s">
        <v>1210</v>
      </c>
      <c r="C712" s="1" t="s">
        <v>828</v>
      </c>
      <c r="D712" s="1" t="s">
        <v>741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3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 t="s">
        <v>708</v>
      </c>
    </row>
    <row r="713" spans="1:29">
      <c r="A713" s="1" t="s">
        <v>2354</v>
      </c>
      <c r="B713" s="1" t="s">
        <v>1616</v>
      </c>
      <c r="C713" s="1" t="s">
        <v>894</v>
      </c>
      <c r="D713" s="1" t="s">
        <v>782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3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 t="s">
        <v>709</v>
      </c>
    </row>
    <row r="714" spans="1:29">
      <c r="A714" s="1" t="s">
        <v>2355</v>
      </c>
      <c r="B714" s="1" t="s">
        <v>1617</v>
      </c>
      <c r="C714" s="1" t="s">
        <v>969</v>
      </c>
      <c r="D714" s="1" t="s">
        <v>778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3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 t="s">
        <v>710</v>
      </c>
    </row>
    <row r="715" spans="1:29">
      <c r="A715" s="1" t="s">
        <v>2356</v>
      </c>
      <c r="B715" s="1" t="s">
        <v>1618</v>
      </c>
      <c r="C715" s="1" t="s">
        <v>970</v>
      </c>
      <c r="D715" s="1" t="s">
        <v>75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3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 t="s">
        <v>711</v>
      </c>
    </row>
    <row r="716" spans="1:29">
      <c r="A716" s="1" t="s">
        <v>2357</v>
      </c>
      <c r="B716" s="1" t="s">
        <v>1619</v>
      </c>
      <c r="C716" s="1" t="s">
        <v>829</v>
      </c>
      <c r="D716" s="1" t="s">
        <v>742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3</v>
      </c>
      <c r="Y716" s="1">
        <v>0</v>
      </c>
      <c r="Z716" s="1">
        <v>0</v>
      </c>
      <c r="AA716" s="1">
        <v>0</v>
      </c>
      <c r="AB716" s="1">
        <v>0</v>
      </c>
      <c r="AC716" s="1" t="s">
        <v>712</v>
      </c>
    </row>
    <row r="717" spans="1:29">
      <c r="A717" s="1" t="s">
        <v>2358</v>
      </c>
      <c r="B717" s="1" t="s">
        <v>1620</v>
      </c>
      <c r="C717" s="1" t="s">
        <v>904</v>
      </c>
      <c r="D717" s="1" t="s">
        <v>787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3</v>
      </c>
      <c r="Y717" s="1">
        <v>0</v>
      </c>
      <c r="Z717" s="1">
        <v>0</v>
      </c>
      <c r="AA717" s="1">
        <v>0</v>
      </c>
      <c r="AB717" s="1">
        <v>0</v>
      </c>
      <c r="AC717" s="1" t="s">
        <v>713</v>
      </c>
    </row>
    <row r="718" spans="1:29">
      <c r="A718" s="1" t="s">
        <v>2359</v>
      </c>
      <c r="B718" s="1" t="s">
        <v>1621</v>
      </c>
      <c r="C718" s="1" t="s">
        <v>904</v>
      </c>
      <c r="D718" s="1" t="s">
        <v>787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3</v>
      </c>
      <c r="Y718" s="1">
        <v>0</v>
      </c>
      <c r="Z718" s="1">
        <v>0</v>
      </c>
      <c r="AA718" s="1">
        <v>0</v>
      </c>
      <c r="AB718" s="1">
        <v>0</v>
      </c>
      <c r="AC718" s="1" t="s">
        <v>714</v>
      </c>
    </row>
    <row r="719" spans="1:29">
      <c r="A719" s="1" t="s">
        <v>2360</v>
      </c>
      <c r="B719" s="1" t="s">
        <v>1622</v>
      </c>
      <c r="C719" s="1" t="s">
        <v>830</v>
      </c>
      <c r="D719" s="1" t="s">
        <v>743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3</v>
      </c>
      <c r="Y719" s="1">
        <v>0</v>
      </c>
      <c r="Z719" s="1">
        <v>0</v>
      </c>
      <c r="AA719" s="1">
        <v>0</v>
      </c>
      <c r="AB719" s="1">
        <v>0</v>
      </c>
      <c r="AC719" s="1" t="s">
        <v>715</v>
      </c>
    </row>
    <row r="720" spans="1:29">
      <c r="A720" s="1" t="s">
        <v>2361</v>
      </c>
      <c r="B720" s="1" t="s">
        <v>1623</v>
      </c>
      <c r="C720" s="1" t="s">
        <v>971</v>
      </c>
      <c r="D720" s="1" t="s">
        <v>777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3</v>
      </c>
      <c r="Z720" s="1">
        <v>0</v>
      </c>
      <c r="AA720" s="1">
        <v>0</v>
      </c>
      <c r="AB720" s="1">
        <v>0</v>
      </c>
      <c r="AC720" s="1" t="s">
        <v>716</v>
      </c>
    </row>
    <row r="721" spans="1:29">
      <c r="A721" s="1" t="s">
        <v>2362</v>
      </c>
      <c r="B721" s="1" t="s">
        <v>1624</v>
      </c>
      <c r="C721" s="1" t="s">
        <v>972</v>
      </c>
      <c r="D721" s="1" t="s">
        <v>778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3</v>
      </c>
      <c r="Z721" s="1">
        <v>0</v>
      </c>
      <c r="AA721" s="1">
        <v>0</v>
      </c>
      <c r="AB721" s="1">
        <v>0</v>
      </c>
      <c r="AC721" s="1" t="s">
        <v>717</v>
      </c>
    </row>
    <row r="722" spans="1:29">
      <c r="A722" s="1" t="s">
        <v>2363</v>
      </c>
      <c r="B722" s="1" t="s">
        <v>1625</v>
      </c>
      <c r="C722" s="1" t="s">
        <v>866</v>
      </c>
      <c r="D722" s="1" t="s">
        <v>764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3</v>
      </c>
      <c r="Z722" s="1">
        <v>0</v>
      </c>
      <c r="AA722" s="1">
        <v>0</v>
      </c>
      <c r="AB722" s="1">
        <v>0</v>
      </c>
      <c r="AC722" s="1" t="s">
        <v>718</v>
      </c>
    </row>
    <row r="723" spans="1:29">
      <c r="A723" s="1" t="s">
        <v>2364</v>
      </c>
      <c r="B723" s="1" t="s">
        <v>1626</v>
      </c>
      <c r="C723" s="1" t="s">
        <v>973</v>
      </c>
      <c r="D723" s="1" t="s">
        <v>754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3</v>
      </c>
      <c r="Z723" s="1">
        <v>0</v>
      </c>
      <c r="AA723" s="1">
        <v>0</v>
      </c>
      <c r="AB723" s="1">
        <v>0</v>
      </c>
      <c r="AC723" s="1" t="s">
        <v>719</v>
      </c>
    </row>
    <row r="724" spans="1:29">
      <c r="A724" s="1" t="s">
        <v>2365</v>
      </c>
      <c r="B724" s="1" t="s">
        <v>1627</v>
      </c>
      <c r="C724" s="1" t="s">
        <v>838</v>
      </c>
      <c r="D724" s="1" t="s">
        <v>743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3</v>
      </c>
      <c r="Z724" s="1">
        <v>0</v>
      </c>
      <c r="AA724" s="1">
        <v>0</v>
      </c>
      <c r="AB724" s="1">
        <v>0</v>
      </c>
      <c r="AC724" s="1" t="s">
        <v>720</v>
      </c>
    </row>
    <row r="725" spans="1:29">
      <c r="A725" s="1" t="s">
        <v>2366</v>
      </c>
      <c r="B725" s="1" t="s">
        <v>1204</v>
      </c>
      <c r="C725" s="1" t="s">
        <v>829</v>
      </c>
      <c r="D725" s="1" t="s">
        <v>742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3</v>
      </c>
      <c r="Z725" s="1">
        <v>0</v>
      </c>
      <c r="AA725" s="1">
        <v>0</v>
      </c>
      <c r="AB725" s="1">
        <v>0</v>
      </c>
      <c r="AC725" s="1" t="s">
        <v>721</v>
      </c>
    </row>
    <row r="726" spans="1:29">
      <c r="A726" s="1" t="s">
        <v>2367</v>
      </c>
      <c r="B726" s="1" t="s">
        <v>1203</v>
      </c>
      <c r="C726" s="1" t="s">
        <v>828</v>
      </c>
      <c r="D726" s="1" t="s">
        <v>741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3</v>
      </c>
      <c r="AA726" s="1">
        <v>0</v>
      </c>
      <c r="AB726" s="1">
        <v>0</v>
      </c>
      <c r="AC726" s="1" t="s">
        <v>722</v>
      </c>
    </row>
    <row r="727" spans="1:29">
      <c r="A727" s="1" t="s">
        <v>2368</v>
      </c>
      <c r="B727" s="1" t="s">
        <v>1628</v>
      </c>
      <c r="C727" s="1" t="s">
        <v>829</v>
      </c>
      <c r="D727" s="1" t="s">
        <v>742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3</v>
      </c>
      <c r="AB727" s="1">
        <v>0</v>
      </c>
      <c r="AC727" s="1" t="s">
        <v>723</v>
      </c>
    </row>
    <row r="728" spans="1:29">
      <c r="A728" s="1" t="s">
        <v>2369</v>
      </c>
      <c r="B728" s="1" t="s">
        <v>1629</v>
      </c>
      <c r="C728" s="1" t="s">
        <v>974</v>
      </c>
      <c r="D728" s="1" t="s">
        <v>753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3</v>
      </c>
      <c r="AC728" s="1" t="s">
        <v>724</v>
      </c>
    </row>
    <row r="729" spans="1:29">
      <c r="A729" s="1" t="s">
        <v>2370</v>
      </c>
      <c r="B729" s="1" t="s">
        <v>1630</v>
      </c>
      <c r="C729" s="1" t="s">
        <v>846</v>
      </c>
      <c r="D729" s="1" t="s">
        <v>745</v>
      </c>
      <c r="E729" s="1">
        <v>0</v>
      </c>
      <c r="F729" s="1">
        <v>0</v>
      </c>
      <c r="G729" s="1">
        <v>2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 t="s">
        <v>725</v>
      </c>
    </row>
    <row r="730" spans="1:29">
      <c r="A730" s="1" t="s">
        <v>2371</v>
      </c>
      <c r="B730" s="1" t="s">
        <v>1631</v>
      </c>
      <c r="C730" s="1" t="s">
        <v>975</v>
      </c>
      <c r="D730" s="1" t="s">
        <v>753</v>
      </c>
      <c r="E730" s="1">
        <v>0</v>
      </c>
      <c r="F730" s="1">
        <v>0</v>
      </c>
      <c r="G730" s="1">
        <v>0</v>
      </c>
      <c r="H730" s="1">
        <v>2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 t="s">
        <v>726</v>
      </c>
    </row>
    <row r="731" spans="1:29">
      <c r="A731" s="1" t="s">
        <v>2372</v>
      </c>
      <c r="B731" s="1" t="s">
        <v>1632</v>
      </c>
      <c r="C731" s="1" t="s">
        <v>976</v>
      </c>
      <c r="D731" s="1" t="s">
        <v>823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2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C731" s="1" t="s">
        <v>727</v>
      </c>
    </row>
    <row r="732" spans="1:29">
      <c r="A732" s="1" t="s">
        <v>2373</v>
      </c>
      <c r="B732" s="1" t="s">
        <v>1633</v>
      </c>
      <c r="C732" s="1" t="s">
        <v>977</v>
      </c>
      <c r="D732" s="1" t="s">
        <v>824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2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 t="s">
        <v>728</v>
      </c>
    </row>
    <row r="733" spans="1:29">
      <c r="A733" s="1" t="s">
        <v>2374</v>
      </c>
      <c r="B733" s="1" t="s">
        <v>1620</v>
      </c>
      <c r="C733" s="1" t="s">
        <v>904</v>
      </c>
      <c r="D733" s="1" t="s">
        <v>787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1">
        <v>2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C733" s="1" t="s">
        <v>729</v>
      </c>
    </row>
    <row r="734" spans="1:29">
      <c r="A734" s="1" t="s">
        <v>2375</v>
      </c>
      <c r="B734" s="1" t="s">
        <v>1634</v>
      </c>
      <c r="C734" s="1" t="s">
        <v>901</v>
      </c>
      <c r="D734" s="1" t="s">
        <v>742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2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C734" s="1" t="s">
        <v>730</v>
      </c>
    </row>
    <row r="735" spans="1:29">
      <c r="A735" s="1" t="s">
        <v>2376</v>
      </c>
      <c r="B735" s="1" t="s">
        <v>1635</v>
      </c>
      <c r="C735" s="1" t="s">
        <v>933</v>
      </c>
      <c r="D735" s="1" t="s">
        <v>767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2</v>
      </c>
      <c r="V735" s="1">
        <v>0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0</v>
      </c>
      <c r="AC735" s="1" t="s">
        <v>731</v>
      </c>
    </row>
    <row r="736" spans="1:29">
      <c r="A736" s="1" t="s">
        <v>2377</v>
      </c>
      <c r="B736" s="1" t="s">
        <v>1370</v>
      </c>
      <c r="C736" s="1" t="s">
        <v>882</v>
      </c>
      <c r="D736" s="1" t="s">
        <v>773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2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 t="s">
        <v>732</v>
      </c>
    </row>
    <row r="737" spans="1:29">
      <c r="A737" s="1" t="s">
        <v>2378</v>
      </c>
      <c r="B737" s="1" t="s">
        <v>1636</v>
      </c>
      <c r="C737" s="1" t="s">
        <v>851</v>
      </c>
      <c r="D737" s="1" t="s">
        <v>745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2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C737" s="1" t="s">
        <v>733</v>
      </c>
    </row>
    <row r="738" spans="1:29">
      <c r="A738" s="1" t="s">
        <v>2379</v>
      </c>
      <c r="B738" s="1" t="s">
        <v>1637</v>
      </c>
      <c r="C738" s="1" t="s">
        <v>856</v>
      </c>
      <c r="D738" s="1" t="s">
        <v>758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2</v>
      </c>
      <c r="Y738" s="1">
        <v>0</v>
      </c>
      <c r="Z738" s="1">
        <v>0</v>
      </c>
      <c r="AA738" s="1">
        <v>0</v>
      </c>
      <c r="AB738" s="1">
        <v>0</v>
      </c>
      <c r="AC738" s="1" t="s">
        <v>734</v>
      </c>
    </row>
    <row r="739" spans="1:29">
      <c r="A739" s="1" t="s">
        <v>2380</v>
      </c>
      <c r="B739" s="1" t="s">
        <v>1638</v>
      </c>
      <c r="C739" s="1" t="s">
        <v>933</v>
      </c>
      <c r="D739" s="1" t="s">
        <v>767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2</v>
      </c>
      <c r="Y739" s="1">
        <v>0</v>
      </c>
      <c r="Z739" s="1">
        <v>0</v>
      </c>
      <c r="AA739" s="1">
        <v>0</v>
      </c>
      <c r="AB739" s="1">
        <v>0</v>
      </c>
      <c r="AC739" s="1" t="s">
        <v>735</v>
      </c>
    </row>
    <row r="740" spans="1:29">
      <c r="A740" s="1" t="s">
        <v>2381</v>
      </c>
      <c r="B740" s="1" t="s">
        <v>1639</v>
      </c>
      <c r="C740" s="1" t="s">
        <v>903</v>
      </c>
      <c r="D740" s="1" t="s">
        <v>778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2</v>
      </c>
      <c r="Y740" s="1">
        <v>0</v>
      </c>
      <c r="Z740" s="1">
        <v>0</v>
      </c>
      <c r="AA740" s="1">
        <v>0</v>
      </c>
      <c r="AB740" s="1">
        <v>0</v>
      </c>
      <c r="AC740" s="1" t="s">
        <v>736</v>
      </c>
    </row>
    <row r="741" spans="1:29">
      <c r="A741" s="1" t="s">
        <v>2382</v>
      </c>
      <c r="B741" s="1" t="s">
        <v>1640</v>
      </c>
      <c r="C741" s="1" t="s">
        <v>978</v>
      </c>
      <c r="D741" s="1" t="s">
        <v>825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2</v>
      </c>
      <c r="Z741" s="1">
        <v>0</v>
      </c>
      <c r="AA741" s="1">
        <v>0</v>
      </c>
      <c r="AB741" s="1">
        <v>0</v>
      </c>
      <c r="AC741" s="1" t="s">
        <v>737</v>
      </c>
    </row>
    <row r="742" spans="1:29">
      <c r="A742" s="1" t="s">
        <v>2383</v>
      </c>
      <c r="B742" s="1" t="s">
        <v>1641</v>
      </c>
      <c r="C742" s="1" t="s">
        <v>979</v>
      </c>
      <c r="D742" s="1" t="s">
        <v>754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2</v>
      </c>
      <c r="Z742" s="1">
        <v>0</v>
      </c>
      <c r="AA742" s="1">
        <v>0</v>
      </c>
      <c r="AB742" s="1">
        <v>0</v>
      </c>
      <c r="AC742" s="1" t="s">
        <v>738</v>
      </c>
    </row>
    <row r="743" spans="1:29">
      <c r="A743" s="1" t="s">
        <v>2384</v>
      </c>
      <c r="B743" s="1" t="s">
        <v>1642</v>
      </c>
      <c r="C743" s="1" t="s">
        <v>935</v>
      </c>
      <c r="D743" s="1" t="s">
        <v>742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2</v>
      </c>
      <c r="Z743" s="1">
        <v>0</v>
      </c>
      <c r="AA743" s="1">
        <v>0</v>
      </c>
      <c r="AB743" s="1">
        <v>0</v>
      </c>
      <c r="AC743" s="1" t="s">
        <v>739</v>
      </c>
    </row>
    <row r="744" spans="1:29">
      <c r="A744" s="1" t="s">
        <v>2385</v>
      </c>
      <c r="B744" s="1" t="s">
        <v>1643</v>
      </c>
      <c r="C744" s="1" t="s">
        <v>980</v>
      </c>
      <c r="D744" s="1" t="s">
        <v>753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0</v>
      </c>
      <c r="Z744" s="1">
        <v>2</v>
      </c>
      <c r="AA744" s="1">
        <v>0</v>
      </c>
      <c r="AB744" s="1">
        <v>0</v>
      </c>
      <c r="AC744" s="1" t="s">
        <v>740</v>
      </c>
    </row>
  </sheetData>
  <autoFilter ref="A2:AC744" xr:uid="{5BEC6886-1747-4B66-B638-9C59C749F1D8}"/>
  <phoneticPr fontId="1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E44C0-7766-41EE-9A30-0683F0D8BDE7}">
  <dimension ref="A1:AK174"/>
  <sheetViews>
    <sheetView zoomScale="70" zoomScaleNormal="70" workbookViewId="0"/>
  </sheetViews>
  <sheetFormatPr defaultRowHeight="18.75"/>
  <cols>
    <col min="1" max="1" width="15.625" customWidth="1"/>
    <col min="2" max="12" width="17.125" customWidth="1"/>
    <col min="37" max="37" width="39.125" customWidth="1"/>
  </cols>
  <sheetData>
    <row r="1" spans="1:37">
      <c r="M1">
        <f>SUM(M3:M157)</f>
        <v>1262</v>
      </c>
      <c r="N1">
        <f t="shared" ref="N1:AJ1" si="0">SUM(N3:N157)</f>
        <v>2462</v>
      </c>
      <c r="O1">
        <f t="shared" si="0"/>
        <v>747</v>
      </c>
      <c r="P1">
        <f t="shared" si="0"/>
        <v>4514</v>
      </c>
      <c r="Q1">
        <f t="shared" si="0"/>
        <v>1510</v>
      </c>
      <c r="R1">
        <f t="shared" si="0"/>
        <v>1104</v>
      </c>
      <c r="S1">
        <f t="shared" si="0"/>
        <v>417</v>
      </c>
      <c r="T1">
        <f t="shared" si="0"/>
        <v>1247</v>
      </c>
      <c r="U1">
        <f t="shared" si="0"/>
        <v>591</v>
      </c>
      <c r="V1">
        <f t="shared" si="0"/>
        <v>591</v>
      </c>
      <c r="W1">
        <f t="shared" si="0"/>
        <v>876</v>
      </c>
      <c r="X1">
        <f t="shared" si="0"/>
        <v>1183</v>
      </c>
      <c r="Y1">
        <f t="shared" si="0"/>
        <v>1184</v>
      </c>
      <c r="Z1">
        <f t="shared" si="0"/>
        <v>807</v>
      </c>
      <c r="AA1">
        <f t="shared" si="0"/>
        <v>346</v>
      </c>
      <c r="AB1">
        <f t="shared" si="0"/>
        <v>357</v>
      </c>
      <c r="AC1">
        <f t="shared" si="0"/>
        <v>308</v>
      </c>
      <c r="AD1">
        <f t="shared" si="0"/>
        <v>1447</v>
      </c>
      <c r="AE1">
        <f t="shared" si="0"/>
        <v>1125</v>
      </c>
      <c r="AF1">
        <f t="shared" si="0"/>
        <v>2496</v>
      </c>
      <c r="AG1">
        <f t="shared" si="0"/>
        <v>1701</v>
      </c>
      <c r="AH1">
        <f t="shared" si="0"/>
        <v>1153</v>
      </c>
      <c r="AI1">
        <f t="shared" si="0"/>
        <v>190</v>
      </c>
      <c r="AJ1">
        <f t="shared" si="0"/>
        <v>535</v>
      </c>
    </row>
    <row r="2" spans="1:37" s="4" customFormat="1" ht="18">
      <c r="A2" s="2" t="s">
        <v>1201</v>
      </c>
      <c r="B2" s="3" t="s">
        <v>2412</v>
      </c>
      <c r="C2" s="3" t="s">
        <v>2413</v>
      </c>
      <c r="D2" s="3" t="s">
        <v>2414</v>
      </c>
      <c r="E2" s="3" t="s">
        <v>2415</v>
      </c>
      <c r="F2" s="3" t="s">
        <v>2416</v>
      </c>
      <c r="G2" s="3" t="s">
        <v>2417</v>
      </c>
      <c r="H2" s="3" t="s">
        <v>2419</v>
      </c>
      <c r="I2" s="3" t="s">
        <v>2411</v>
      </c>
      <c r="J2" s="3" t="s">
        <v>981</v>
      </c>
      <c r="K2" s="3" t="s">
        <v>2420</v>
      </c>
      <c r="L2" s="3" t="s">
        <v>2421</v>
      </c>
      <c r="M2" s="3" t="s">
        <v>2409</v>
      </c>
      <c r="N2" s="3" t="s">
        <v>2410</v>
      </c>
      <c r="O2" s="3" t="s">
        <v>2387</v>
      </c>
      <c r="P2" s="3" t="s">
        <v>2388</v>
      </c>
      <c r="Q2" s="3" t="s">
        <v>2389</v>
      </c>
      <c r="R2" s="3" t="s">
        <v>2390</v>
      </c>
      <c r="S2" s="3" t="s">
        <v>2391</v>
      </c>
      <c r="T2" s="3" t="s">
        <v>2392</v>
      </c>
      <c r="U2" s="3" t="s">
        <v>2393</v>
      </c>
      <c r="V2" s="3" t="s">
        <v>2394</v>
      </c>
      <c r="W2" s="3" t="s">
        <v>2395</v>
      </c>
      <c r="X2" s="3" t="s">
        <v>2396</v>
      </c>
      <c r="Y2" s="3" t="s">
        <v>2397</v>
      </c>
      <c r="Z2" s="3" t="s">
        <v>2398</v>
      </c>
      <c r="AA2" s="3" t="s">
        <v>2399</v>
      </c>
      <c r="AB2" s="3" t="s">
        <v>2400</v>
      </c>
      <c r="AC2" s="3" t="s">
        <v>2401</v>
      </c>
      <c r="AD2" s="3" t="s">
        <v>2402</v>
      </c>
      <c r="AE2" s="3" t="s">
        <v>2403</v>
      </c>
      <c r="AF2" s="3" t="s">
        <v>2404</v>
      </c>
      <c r="AG2" s="3" t="s">
        <v>2405</v>
      </c>
      <c r="AH2" s="3" t="s">
        <v>2406</v>
      </c>
      <c r="AI2" s="3" t="s">
        <v>2407</v>
      </c>
      <c r="AJ2" s="3" t="s">
        <v>2408</v>
      </c>
      <c r="AK2" s="3" t="s">
        <v>2578</v>
      </c>
    </row>
    <row r="3" spans="1:37">
      <c r="A3" t="s">
        <v>828</v>
      </c>
      <c r="B3" s="1" t="s">
        <v>1038</v>
      </c>
      <c r="C3" s="1" t="s">
        <v>1024</v>
      </c>
      <c r="D3" s="1" t="s">
        <v>1152</v>
      </c>
      <c r="E3" s="1" t="s">
        <v>1153</v>
      </c>
      <c r="F3" s="1" t="s">
        <v>1154</v>
      </c>
      <c r="G3" s="1" t="s">
        <v>1086</v>
      </c>
      <c r="H3" s="1" t="s">
        <v>2418</v>
      </c>
      <c r="I3" s="1">
        <v>10</v>
      </c>
      <c r="J3" s="1">
        <v>48</v>
      </c>
      <c r="K3" s="1">
        <v>11</v>
      </c>
      <c r="L3" s="1">
        <v>6084</v>
      </c>
      <c r="M3">
        <v>0</v>
      </c>
      <c r="N3">
        <v>1389</v>
      </c>
      <c r="O3">
        <v>14</v>
      </c>
      <c r="P3">
        <v>2606</v>
      </c>
      <c r="Q3">
        <v>0</v>
      </c>
      <c r="R3">
        <v>351</v>
      </c>
      <c r="S3">
        <v>0</v>
      </c>
      <c r="T3">
        <v>320</v>
      </c>
      <c r="U3">
        <v>0</v>
      </c>
      <c r="V3">
        <v>0</v>
      </c>
      <c r="W3">
        <v>0</v>
      </c>
      <c r="X3">
        <v>0</v>
      </c>
      <c r="Y3">
        <v>0</v>
      </c>
      <c r="Z3">
        <v>79</v>
      </c>
      <c r="AA3">
        <v>0</v>
      </c>
      <c r="AB3">
        <v>284</v>
      </c>
      <c r="AC3">
        <v>0</v>
      </c>
      <c r="AD3">
        <v>450</v>
      </c>
      <c r="AE3">
        <v>0</v>
      </c>
      <c r="AF3">
        <v>30</v>
      </c>
      <c r="AG3">
        <v>0</v>
      </c>
      <c r="AH3">
        <v>466</v>
      </c>
      <c r="AI3">
        <v>0</v>
      </c>
      <c r="AJ3">
        <v>95</v>
      </c>
      <c r="AK3" t="s">
        <v>2540</v>
      </c>
    </row>
    <row r="4" spans="1:37">
      <c r="A4" t="s">
        <v>829</v>
      </c>
      <c r="B4" s="1" t="s">
        <v>1038</v>
      </c>
      <c r="C4" s="1" t="s">
        <v>984</v>
      </c>
      <c r="D4" s="1" t="s">
        <v>984</v>
      </c>
      <c r="E4" s="1" t="s">
        <v>1126</v>
      </c>
      <c r="F4" s="1" t="s">
        <v>1127</v>
      </c>
      <c r="G4" s="1" t="s">
        <v>1138</v>
      </c>
      <c r="H4" s="1" t="s">
        <v>1016</v>
      </c>
      <c r="I4" s="1">
        <v>30.000000000000014</v>
      </c>
      <c r="J4" s="1">
        <v>101</v>
      </c>
      <c r="K4" s="1">
        <v>23</v>
      </c>
      <c r="L4" s="1">
        <v>5773</v>
      </c>
      <c r="M4">
        <v>356</v>
      </c>
      <c r="N4">
        <v>90</v>
      </c>
      <c r="O4">
        <v>204</v>
      </c>
      <c r="P4">
        <v>355</v>
      </c>
      <c r="Q4">
        <v>714</v>
      </c>
      <c r="R4">
        <v>59</v>
      </c>
      <c r="S4">
        <v>125</v>
      </c>
      <c r="T4">
        <v>112</v>
      </c>
      <c r="U4">
        <v>76</v>
      </c>
      <c r="V4">
        <v>60</v>
      </c>
      <c r="W4">
        <v>281</v>
      </c>
      <c r="X4">
        <v>67</v>
      </c>
      <c r="Y4">
        <v>219</v>
      </c>
      <c r="Z4">
        <v>170</v>
      </c>
      <c r="AA4">
        <v>301</v>
      </c>
      <c r="AB4">
        <v>0</v>
      </c>
      <c r="AC4">
        <v>42</v>
      </c>
      <c r="AD4">
        <v>289</v>
      </c>
      <c r="AE4">
        <v>379</v>
      </c>
      <c r="AF4">
        <v>706</v>
      </c>
      <c r="AG4">
        <v>889</v>
      </c>
      <c r="AH4">
        <v>145</v>
      </c>
      <c r="AI4">
        <v>77</v>
      </c>
      <c r="AJ4">
        <v>57</v>
      </c>
      <c r="AK4" t="s">
        <v>2522</v>
      </c>
    </row>
    <row r="5" spans="1:37">
      <c r="A5" t="s">
        <v>831</v>
      </c>
      <c r="B5" s="1" t="s">
        <v>1038</v>
      </c>
      <c r="C5" s="1" t="s">
        <v>1049</v>
      </c>
      <c r="D5" s="1" t="s">
        <v>1027</v>
      </c>
      <c r="E5" s="1" t="s">
        <v>1176</v>
      </c>
      <c r="F5" s="1" t="s">
        <v>1177</v>
      </c>
      <c r="G5" s="1" t="s">
        <v>1037</v>
      </c>
      <c r="H5" s="1" t="s">
        <v>1028</v>
      </c>
      <c r="I5" s="1">
        <v>34</v>
      </c>
      <c r="J5" s="1">
        <v>54</v>
      </c>
      <c r="K5" s="1">
        <v>21</v>
      </c>
      <c r="L5" s="1">
        <v>3154</v>
      </c>
      <c r="M5">
        <v>573</v>
      </c>
      <c r="N5">
        <v>318</v>
      </c>
      <c r="O5">
        <v>80</v>
      </c>
      <c r="P5">
        <v>386</v>
      </c>
      <c r="Q5">
        <v>257</v>
      </c>
      <c r="R5">
        <v>185</v>
      </c>
      <c r="S5">
        <v>94</v>
      </c>
      <c r="T5">
        <v>107</v>
      </c>
      <c r="U5">
        <v>152</v>
      </c>
      <c r="V5">
        <v>15</v>
      </c>
      <c r="W5">
        <v>55</v>
      </c>
      <c r="X5">
        <v>91</v>
      </c>
      <c r="Y5">
        <v>9</v>
      </c>
      <c r="Z5">
        <v>160</v>
      </c>
      <c r="AA5">
        <v>0</v>
      </c>
      <c r="AB5">
        <v>0</v>
      </c>
      <c r="AC5">
        <v>11</v>
      </c>
      <c r="AD5">
        <v>71</v>
      </c>
      <c r="AE5">
        <v>22</v>
      </c>
      <c r="AF5">
        <v>49</v>
      </c>
      <c r="AG5">
        <v>354</v>
      </c>
      <c r="AH5">
        <v>112</v>
      </c>
      <c r="AI5">
        <v>53</v>
      </c>
      <c r="AJ5">
        <v>0</v>
      </c>
      <c r="AK5" t="s">
        <v>2557</v>
      </c>
    </row>
    <row r="6" spans="1:37">
      <c r="A6" t="s">
        <v>830</v>
      </c>
      <c r="B6" s="1" t="s">
        <v>1038</v>
      </c>
      <c r="C6" s="1" t="s">
        <v>984</v>
      </c>
      <c r="D6" s="1" t="s">
        <v>984</v>
      </c>
      <c r="E6" s="1" t="s">
        <v>1126</v>
      </c>
      <c r="F6" s="1" t="s">
        <v>1127</v>
      </c>
      <c r="G6" s="1" t="s">
        <v>1037</v>
      </c>
      <c r="H6" s="1" t="s">
        <v>1015</v>
      </c>
      <c r="I6" s="1">
        <v>30.000000000000014</v>
      </c>
      <c r="J6" s="1">
        <v>71</v>
      </c>
      <c r="K6" s="1">
        <v>20</v>
      </c>
      <c r="L6" s="1">
        <v>2729</v>
      </c>
      <c r="M6">
        <v>0</v>
      </c>
      <c r="N6">
        <v>56</v>
      </c>
      <c r="O6">
        <v>38</v>
      </c>
      <c r="P6">
        <v>148</v>
      </c>
      <c r="Q6">
        <v>16</v>
      </c>
      <c r="R6">
        <v>102</v>
      </c>
      <c r="S6">
        <v>0</v>
      </c>
      <c r="T6">
        <v>186</v>
      </c>
      <c r="U6">
        <v>93</v>
      </c>
      <c r="V6">
        <v>150</v>
      </c>
      <c r="W6">
        <v>68</v>
      </c>
      <c r="X6">
        <v>686</v>
      </c>
      <c r="Y6">
        <v>41</v>
      </c>
      <c r="Z6">
        <v>99</v>
      </c>
      <c r="AA6">
        <v>11</v>
      </c>
      <c r="AB6">
        <v>5</v>
      </c>
      <c r="AC6">
        <v>46</v>
      </c>
      <c r="AD6">
        <v>238</v>
      </c>
      <c r="AE6">
        <v>0</v>
      </c>
      <c r="AF6">
        <v>597</v>
      </c>
      <c r="AG6">
        <v>23</v>
      </c>
      <c r="AH6">
        <v>113</v>
      </c>
      <c r="AI6">
        <v>0</v>
      </c>
      <c r="AJ6">
        <v>13</v>
      </c>
      <c r="AK6" t="s">
        <v>2519</v>
      </c>
    </row>
    <row r="7" spans="1:37">
      <c r="A7" t="s">
        <v>832</v>
      </c>
      <c r="B7" s="1" t="s">
        <v>1038</v>
      </c>
      <c r="C7" s="1" t="s">
        <v>984</v>
      </c>
      <c r="D7" s="1" t="s">
        <v>1118</v>
      </c>
      <c r="E7" s="1" t="s">
        <v>1119</v>
      </c>
      <c r="F7" s="1" t="s">
        <v>1120</v>
      </c>
      <c r="G7" s="1" t="s">
        <v>1121</v>
      </c>
      <c r="H7" s="1" t="s">
        <v>1018</v>
      </c>
      <c r="I7" s="1">
        <v>14.999999999999993</v>
      </c>
      <c r="J7" s="1">
        <v>61</v>
      </c>
      <c r="K7" s="1">
        <v>23</v>
      </c>
      <c r="L7" s="1">
        <v>2684</v>
      </c>
      <c r="M7">
        <v>69</v>
      </c>
      <c r="N7">
        <v>137</v>
      </c>
      <c r="O7">
        <v>140</v>
      </c>
      <c r="P7">
        <v>298</v>
      </c>
      <c r="Q7">
        <v>180</v>
      </c>
      <c r="R7">
        <v>150</v>
      </c>
      <c r="S7">
        <v>24</v>
      </c>
      <c r="T7">
        <v>174</v>
      </c>
      <c r="U7">
        <v>57</v>
      </c>
      <c r="V7">
        <v>130</v>
      </c>
      <c r="W7">
        <v>33</v>
      </c>
      <c r="X7">
        <v>54</v>
      </c>
      <c r="Y7">
        <v>37</v>
      </c>
      <c r="Z7">
        <v>165</v>
      </c>
      <c r="AA7">
        <v>34</v>
      </c>
      <c r="AB7">
        <v>68</v>
      </c>
      <c r="AC7">
        <v>0</v>
      </c>
      <c r="AD7">
        <v>168</v>
      </c>
      <c r="AE7">
        <v>175</v>
      </c>
      <c r="AF7">
        <v>260</v>
      </c>
      <c r="AG7">
        <v>61</v>
      </c>
      <c r="AH7">
        <v>152</v>
      </c>
      <c r="AI7">
        <v>27</v>
      </c>
      <c r="AJ7">
        <v>91</v>
      </c>
      <c r="AK7" t="s">
        <v>2524</v>
      </c>
    </row>
    <row r="8" spans="1:37">
      <c r="A8" t="s">
        <v>839</v>
      </c>
      <c r="B8" s="1" t="s">
        <v>1038</v>
      </c>
      <c r="C8" s="1" t="s">
        <v>984</v>
      </c>
      <c r="D8" s="1" t="s">
        <v>1118</v>
      </c>
      <c r="E8" s="1" t="s">
        <v>1119</v>
      </c>
      <c r="F8" s="1" t="s">
        <v>1120</v>
      </c>
      <c r="G8" s="1" t="s">
        <v>1121</v>
      </c>
      <c r="H8" s="1" t="s">
        <v>1003</v>
      </c>
      <c r="I8" s="1">
        <v>16</v>
      </c>
      <c r="J8" s="1">
        <v>36</v>
      </c>
      <c r="K8" s="1">
        <v>15</v>
      </c>
      <c r="L8" s="1">
        <v>823</v>
      </c>
      <c r="M8">
        <v>0</v>
      </c>
      <c r="N8">
        <v>34</v>
      </c>
      <c r="O8">
        <v>11</v>
      </c>
      <c r="P8">
        <v>85</v>
      </c>
      <c r="Q8">
        <v>39</v>
      </c>
      <c r="R8">
        <v>38</v>
      </c>
      <c r="S8">
        <v>0</v>
      </c>
      <c r="T8">
        <v>43</v>
      </c>
      <c r="U8">
        <v>0</v>
      </c>
      <c r="V8">
        <v>29</v>
      </c>
      <c r="W8">
        <v>15</v>
      </c>
      <c r="X8">
        <v>26</v>
      </c>
      <c r="Y8">
        <v>0</v>
      </c>
      <c r="Z8">
        <v>38</v>
      </c>
      <c r="AA8">
        <v>0</v>
      </c>
      <c r="AB8">
        <v>0</v>
      </c>
      <c r="AC8">
        <v>0</v>
      </c>
      <c r="AD8">
        <v>28</v>
      </c>
      <c r="AE8">
        <v>23</v>
      </c>
      <c r="AF8">
        <v>256</v>
      </c>
      <c r="AG8">
        <v>0</v>
      </c>
      <c r="AH8">
        <v>19</v>
      </c>
      <c r="AI8">
        <v>0</v>
      </c>
      <c r="AJ8">
        <v>139</v>
      </c>
      <c r="AK8" t="s">
        <v>2497</v>
      </c>
    </row>
    <row r="9" spans="1:37">
      <c r="A9" t="s">
        <v>837</v>
      </c>
      <c r="B9" s="1" t="s">
        <v>1038</v>
      </c>
      <c r="C9" s="1" t="s">
        <v>984</v>
      </c>
      <c r="D9" s="1" t="s">
        <v>1118</v>
      </c>
      <c r="E9" s="1" t="s">
        <v>1119</v>
      </c>
      <c r="F9" s="1" t="s">
        <v>1120</v>
      </c>
      <c r="G9" s="1" t="s">
        <v>1121</v>
      </c>
      <c r="H9" s="1" t="s">
        <v>1004</v>
      </c>
      <c r="I9" s="1">
        <v>5</v>
      </c>
      <c r="J9" s="1">
        <v>17</v>
      </c>
      <c r="K9" s="1">
        <v>11</v>
      </c>
      <c r="L9" s="1">
        <v>757</v>
      </c>
      <c r="M9">
        <v>0</v>
      </c>
      <c r="N9">
        <v>26</v>
      </c>
      <c r="O9">
        <v>5</v>
      </c>
      <c r="P9">
        <v>222</v>
      </c>
      <c r="Q9">
        <v>0</v>
      </c>
      <c r="R9">
        <v>106</v>
      </c>
      <c r="S9">
        <v>0</v>
      </c>
      <c r="T9">
        <v>19</v>
      </c>
      <c r="U9">
        <v>0</v>
      </c>
      <c r="V9">
        <v>0</v>
      </c>
      <c r="W9">
        <v>0</v>
      </c>
      <c r="X9">
        <v>27</v>
      </c>
      <c r="Y9">
        <v>0</v>
      </c>
      <c r="Z9">
        <v>39</v>
      </c>
      <c r="AA9">
        <v>0</v>
      </c>
      <c r="AB9">
        <v>0</v>
      </c>
      <c r="AC9">
        <v>0</v>
      </c>
      <c r="AD9">
        <v>100</v>
      </c>
      <c r="AE9">
        <v>0</v>
      </c>
      <c r="AF9">
        <v>147</v>
      </c>
      <c r="AG9">
        <v>0</v>
      </c>
      <c r="AH9">
        <v>33</v>
      </c>
      <c r="AI9">
        <v>0</v>
      </c>
      <c r="AJ9">
        <v>33</v>
      </c>
      <c r="AK9" t="s">
        <v>2498</v>
      </c>
    </row>
    <row r="10" spans="1:37">
      <c r="A10" t="s">
        <v>840</v>
      </c>
      <c r="B10" s="1" t="s">
        <v>1038</v>
      </c>
      <c r="C10" s="1" t="s">
        <v>984</v>
      </c>
      <c r="D10" s="1" t="s">
        <v>984</v>
      </c>
      <c r="E10" s="1" t="s">
        <v>1126</v>
      </c>
      <c r="F10" s="1" t="s">
        <v>1127</v>
      </c>
      <c r="G10" s="1" t="s">
        <v>1138</v>
      </c>
      <c r="H10" s="1" t="s">
        <v>1017</v>
      </c>
      <c r="I10" s="1">
        <v>20</v>
      </c>
      <c r="J10" s="1">
        <v>30</v>
      </c>
      <c r="K10" s="1">
        <v>9</v>
      </c>
      <c r="L10" s="1">
        <v>746</v>
      </c>
      <c r="M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0</v>
      </c>
      <c r="T10">
        <v>0</v>
      </c>
      <c r="U10">
        <v>70</v>
      </c>
      <c r="V10">
        <v>31</v>
      </c>
      <c r="W10">
        <v>221</v>
      </c>
      <c r="X10">
        <v>78</v>
      </c>
      <c r="Y10">
        <v>64</v>
      </c>
      <c r="Z10">
        <v>0</v>
      </c>
      <c r="AA10">
        <v>0</v>
      </c>
      <c r="AB10">
        <v>0</v>
      </c>
      <c r="AC10">
        <v>100</v>
      </c>
      <c r="AD10">
        <v>0</v>
      </c>
      <c r="AE10">
        <v>28</v>
      </c>
      <c r="AF10">
        <v>0</v>
      </c>
      <c r="AG10">
        <v>151</v>
      </c>
      <c r="AH10">
        <v>0</v>
      </c>
      <c r="AI10">
        <v>0</v>
      </c>
      <c r="AJ10">
        <v>0</v>
      </c>
      <c r="AK10" t="s">
        <v>2523</v>
      </c>
    </row>
    <row r="11" spans="1:37">
      <c r="A11" t="s">
        <v>838</v>
      </c>
      <c r="B11" s="1" t="s">
        <v>1038</v>
      </c>
      <c r="C11" s="1" t="s">
        <v>984</v>
      </c>
      <c r="D11" s="1" t="s">
        <v>984</v>
      </c>
      <c r="E11" s="1" t="s">
        <v>1126</v>
      </c>
      <c r="F11" s="1" t="s">
        <v>1127</v>
      </c>
      <c r="G11" s="1" t="s">
        <v>1037</v>
      </c>
      <c r="H11" s="1" t="s">
        <v>1020</v>
      </c>
      <c r="I11" s="1">
        <v>11</v>
      </c>
      <c r="J11" s="1">
        <v>16</v>
      </c>
      <c r="K11" s="1">
        <v>12</v>
      </c>
      <c r="L11" s="1">
        <v>544</v>
      </c>
      <c r="M11">
        <v>0</v>
      </c>
      <c r="N11">
        <v>0</v>
      </c>
      <c r="O11">
        <v>9</v>
      </c>
      <c r="P11">
        <v>0</v>
      </c>
      <c r="Q11">
        <v>0</v>
      </c>
      <c r="R11">
        <v>0</v>
      </c>
      <c r="S11">
        <v>0</v>
      </c>
      <c r="T11">
        <v>0</v>
      </c>
      <c r="U11">
        <v>41</v>
      </c>
      <c r="V11">
        <v>20</v>
      </c>
      <c r="W11">
        <v>126</v>
      </c>
      <c r="X11">
        <v>22</v>
      </c>
      <c r="Y11">
        <v>173</v>
      </c>
      <c r="Z11">
        <v>4</v>
      </c>
      <c r="AA11">
        <v>0</v>
      </c>
      <c r="AB11">
        <v>0</v>
      </c>
      <c r="AC11">
        <v>17</v>
      </c>
      <c r="AD11">
        <v>0</v>
      </c>
      <c r="AE11">
        <v>19</v>
      </c>
      <c r="AF11">
        <v>6</v>
      </c>
      <c r="AG11">
        <v>94</v>
      </c>
      <c r="AH11">
        <v>0</v>
      </c>
      <c r="AI11">
        <v>13</v>
      </c>
      <c r="AJ11">
        <v>0</v>
      </c>
      <c r="AK11" t="s">
        <v>2527</v>
      </c>
    </row>
    <row r="12" spans="1:37">
      <c r="A12" t="s">
        <v>833</v>
      </c>
      <c r="B12" s="1" t="s">
        <v>1038</v>
      </c>
      <c r="C12" s="1" t="s">
        <v>996</v>
      </c>
      <c r="D12" s="1" t="s">
        <v>1106</v>
      </c>
      <c r="E12" s="1" t="s">
        <v>1111</v>
      </c>
      <c r="F12" s="1" t="s">
        <v>1150</v>
      </c>
      <c r="G12" s="1" t="s">
        <v>1151</v>
      </c>
      <c r="H12" s="1" t="s">
        <v>1023</v>
      </c>
      <c r="I12" s="1">
        <v>5</v>
      </c>
      <c r="J12" s="1">
        <v>5</v>
      </c>
      <c r="K12" s="1">
        <v>5</v>
      </c>
      <c r="L12" s="1">
        <v>506</v>
      </c>
      <c r="M12">
        <v>0</v>
      </c>
      <c r="N12">
        <v>0</v>
      </c>
      <c r="O12">
        <v>0</v>
      </c>
      <c r="P12">
        <v>0</v>
      </c>
      <c r="Q12">
        <v>13</v>
      </c>
      <c r="R12">
        <v>0</v>
      </c>
      <c r="S12">
        <v>0</v>
      </c>
      <c r="T12">
        <v>0</v>
      </c>
      <c r="U12">
        <v>11</v>
      </c>
      <c r="V12">
        <v>0</v>
      </c>
      <c r="W12">
        <v>0</v>
      </c>
      <c r="X12">
        <v>0</v>
      </c>
      <c r="Y12">
        <v>453</v>
      </c>
      <c r="Z12">
        <v>0</v>
      </c>
      <c r="AA12">
        <v>0</v>
      </c>
      <c r="AB12">
        <v>0</v>
      </c>
      <c r="AC12">
        <v>17</v>
      </c>
      <c r="AD12">
        <v>0</v>
      </c>
      <c r="AE12">
        <v>0</v>
      </c>
      <c r="AF12">
        <v>0</v>
      </c>
      <c r="AG12">
        <v>12</v>
      </c>
      <c r="AH12">
        <v>0</v>
      </c>
      <c r="AI12">
        <v>0</v>
      </c>
      <c r="AJ12">
        <v>0</v>
      </c>
      <c r="AK12" t="s">
        <v>2539</v>
      </c>
    </row>
    <row r="13" spans="1:37">
      <c r="A13" t="s">
        <v>836</v>
      </c>
      <c r="B13" s="1" t="s">
        <v>1038</v>
      </c>
      <c r="C13" s="1" t="s">
        <v>984</v>
      </c>
      <c r="D13" s="1" t="s">
        <v>984</v>
      </c>
      <c r="E13" s="1" t="s">
        <v>1126</v>
      </c>
      <c r="F13" s="1" t="s">
        <v>1127</v>
      </c>
      <c r="G13" s="1" t="s">
        <v>1138</v>
      </c>
      <c r="H13" s="1" t="s">
        <v>1014</v>
      </c>
      <c r="I13" s="1">
        <v>5.9999999999999991</v>
      </c>
      <c r="J13" s="1">
        <v>9</v>
      </c>
      <c r="K13" s="1">
        <v>11</v>
      </c>
      <c r="L13" s="1">
        <v>387</v>
      </c>
      <c r="M13">
        <v>0</v>
      </c>
      <c r="N13">
        <v>37</v>
      </c>
      <c r="O13">
        <v>0</v>
      </c>
      <c r="P13">
        <v>28</v>
      </c>
      <c r="Q13">
        <v>0</v>
      </c>
      <c r="R13">
        <v>25</v>
      </c>
      <c r="S13">
        <v>0</v>
      </c>
      <c r="T13">
        <v>47</v>
      </c>
      <c r="U13">
        <v>9</v>
      </c>
      <c r="V13">
        <v>39</v>
      </c>
      <c r="W13">
        <v>0</v>
      </c>
      <c r="X13">
        <v>3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4</v>
      </c>
      <c r="AE13">
        <v>0</v>
      </c>
      <c r="AF13">
        <v>125</v>
      </c>
      <c r="AG13">
        <v>0</v>
      </c>
      <c r="AH13">
        <v>14</v>
      </c>
      <c r="AI13">
        <v>0</v>
      </c>
      <c r="AJ13">
        <v>17</v>
      </c>
      <c r="AK13" t="s">
        <v>2518</v>
      </c>
    </row>
    <row r="14" spans="1:37">
      <c r="A14" t="s">
        <v>834</v>
      </c>
      <c r="B14" s="1" t="s">
        <v>1038</v>
      </c>
      <c r="C14" s="1" t="s">
        <v>984</v>
      </c>
      <c r="D14" s="1" t="s">
        <v>984</v>
      </c>
      <c r="E14" s="1" t="s">
        <v>1126</v>
      </c>
      <c r="F14" s="1" t="s">
        <v>1127</v>
      </c>
      <c r="G14" s="1" t="s">
        <v>1138</v>
      </c>
      <c r="H14" s="1" t="s">
        <v>1014</v>
      </c>
      <c r="I14" s="1">
        <v>6</v>
      </c>
      <c r="J14" s="1">
        <v>7</v>
      </c>
      <c r="K14" s="1">
        <v>9</v>
      </c>
      <c r="L14" s="1">
        <v>349</v>
      </c>
      <c r="M14">
        <v>69</v>
      </c>
      <c r="N14">
        <v>0</v>
      </c>
      <c r="O14">
        <v>42</v>
      </c>
      <c r="P14">
        <v>5</v>
      </c>
      <c r="Q14">
        <v>23</v>
      </c>
      <c r="R14">
        <v>0</v>
      </c>
      <c r="S14">
        <v>117</v>
      </c>
      <c r="T14">
        <v>8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65</v>
      </c>
      <c r="AF14">
        <v>6</v>
      </c>
      <c r="AG14">
        <v>0</v>
      </c>
      <c r="AH14">
        <v>0</v>
      </c>
      <c r="AI14">
        <v>14</v>
      </c>
      <c r="AJ14">
        <v>0</v>
      </c>
      <c r="AK14" t="s">
        <v>2525</v>
      </c>
    </row>
    <row r="15" spans="1:37">
      <c r="A15" t="s">
        <v>835</v>
      </c>
      <c r="B15" s="1" t="s">
        <v>1038</v>
      </c>
      <c r="C15" s="1" t="s">
        <v>996</v>
      </c>
      <c r="D15" s="1" t="s">
        <v>1106</v>
      </c>
      <c r="E15" s="1" t="s">
        <v>1107</v>
      </c>
      <c r="F15" s="1" t="s">
        <v>1108</v>
      </c>
      <c r="G15" s="1" t="s">
        <v>1109</v>
      </c>
      <c r="H15" s="1" t="s">
        <v>997</v>
      </c>
      <c r="I15" s="1">
        <v>1</v>
      </c>
      <c r="J15" s="1">
        <v>2</v>
      </c>
      <c r="K15" s="1">
        <v>2</v>
      </c>
      <c r="L15" s="1">
        <v>261</v>
      </c>
      <c r="M15">
        <v>0</v>
      </c>
      <c r="N15">
        <v>0</v>
      </c>
      <c r="O15">
        <v>178</v>
      </c>
      <c r="P15">
        <v>0</v>
      </c>
      <c r="Q15">
        <v>83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t="s">
        <v>2478</v>
      </c>
    </row>
    <row r="16" spans="1:37">
      <c r="A16" t="s">
        <v>846</v>
      </c>
      <c r="B16" s="1" t="s">
        <v>1038</v>
      </c>
      <c r="C16" s="1" t="s">
        <v>984</v>
      </c>
      <c r="D16" s="1" t="s">
        <v>1118</v>
      </c>
      <c r="E16" s="1" t="s">
        <v>1119</v>
      </c>
      <c r="F16" s="1" t="s">
        <v>1120</v>
      </c>
      <c r="G16" s="1" t="s">
        <v>1121</v>
      </c>
      <c r="H16" s="1" t="s">
        <v>1036</v>
      </c>
      <c r="I16" s="1">
        <v>9</v>
      </c>
      <c r="J16" s="1">
        <v>11</v>
      </c>
      <c r="K16" s="1">
        <v>7</v>
      </c>
      <c r="L16" s="1">
        <v>235</v>
      </c>
      <c r="M16">
        <v>15</v>
      </c>
      <c r="N16">
        <v>0</v>
      </c>
      <c r="O16">
        <v>2</v>
      </c>
      <c r="P16">
        <v>0</v>
      </c>
      <c r="Q16">
        <v>22</v>
      </c>
      <c r="R16">
        <v>0</v>
      </c>
      <c r="S16">
        <v>44</v>
      </c>
      <c r="T16">
        <v>2</v>
      </c>
      <c r="U16">
        <v>0</v>
      </c>
      <c r="V16">
        <v>0</v>
      </c>
      <c r="W16">
        <v>0</v>
      </c>
      <c r="X16">
        <v>0</v>
      </c>
      <c r="Y16">
        <v>6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44</v>
      </c>
      <c r="AF16">
        <v>0</v>
      </c>
      <c r="AG16">
        <v>0</v>
      </c>
      <c r="AH16">
        <v>0</v>
      </c>
      <c r="AI16">
        <v>0</v>
      </c>
      <c r="AJ16">
        <v>0</v>
      </c>
      <c r="AK16" t="s">
        <v>2487</v>
      </c>
    </row>
    <row r="17" spans="1:37">
      <c r="A17" t="s">
        <v>844</v>
      </c>
      <c r="B17" s="1" t="s">
        <v>1038</v>
      </c>
      <c r="C17" s="1" t="s">
        <v>984</v>
      </c>
      <c r="D17" s="1" t="s">
        <v>984</v>
      </c>
      <c r="E17" s="1" t="s">
        <v>1126</v>
      </c>
      <c r="F17" s="1" t="s">
        <v>1127</v>
      </c>
      <c r="G17" s="1" t="s">
        <v>1138</v>
      </c>
      <c r="H17" s="1" t="s">
        <v>1011</v>
      </c>
      <c r="I17" s="1">
        <v>4</v>
      </c>
      <c r="J17" s="1">
        <v>9</v>
      </c>
      <c r="K17" s="1">
        <v>4</v>
      </c>
      <c r="L17" s="1">
        <v>195</v>
      </c>
      <c r="M17">
        <v>38</v>
      </c>
      <c r="N17">
        <v>0</v>
      </c>
      <c r="O17">
        <v>0</v>
      </c>
      <c r="P17">
        <v>0</v>
      </c>
      <c r="Q17">
        <v>28</v>
      </c>
      <c r="R17">
        <v>0</v>
      </c>
      <c r="S17">
        <v>5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24</v>
      </c>
      <c r="AF17">
        <v>0</v>
      </c>
      <c r="AG17">
        <v>0</v>
      </c>
      <c r="AH17">
        <v>0</v>
      </c>
      <c r="AI17">
        <v>0</v>
      </c>
      <c r="AJ17">
        <v>0</v>
      </c>
      <c r="AK17" t="s">
        <v>2511</v>
      </c>
    </row>
    <row r="18" spans="1:37">
      <c r="A18" t="s">
        <v>842</v>
      </c>
      <c r="B18" s="1" t="s">
        <v>1038</v>
      </c>
      <c r="C18" s="1" t="s">
        <v>984</v>
      </c>
      <c r="D18" s="1" t="s">
        <v>1118</v>
      </c>
      <c r="E18" s="1" t="s">
        <v>1139</v>
      </c>
      <c r="F18" s="1" t="s">
        <v>1037</v>
      </c>
      <c r="G18" s="1"/>
      <c r="H18" s="1" t="s">
        <v>1036</v>
      </c>
      <c r="I18" s="1">
        <v>5</v>
      </c>
      <c r="J18" s="1">
        <v>7</v>
      </c>
      <c r="K18" s="1">
        <v>6</v>
      </c>
      <c r="L18" s="1">
        <v>176</v>
      </c>
      <c r="M18">
        <v>0</v>
      </c>
      <c r="N18">
        <v>26</v>
      </c>
      <c r="O18">
        <v>0</v>
      </c>
      <c r="P18">
        <v>48</v>
      </c>
      <c r="Q18">
        <v>0</v>
      </c>
      <c r="R18">
        <v>8</v>
      </c>
      <c r="S18">
        <v>0</v>
      </c>
      <c r="T18">
        <v>28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26</v>
      </c>
      <c r="AG18">
        <v>0</v>
      </c>
      <c r="AH18">
        <v>0</v>
      </c>
      <c r="AI18">
        <v>0</v>
      </c>
      <c r="AJ18">
        <v>40</v>
      </c>
      <c r="AK18" t="s">
        <v>2516</v>
      </c>
    </row>
    <row r="19" spans="1:37">
      <c r="A19" t="s">
        <v>845</v>
      </c>
      <c r="B19" s="1" t="s">
        <v>1038</v>
      </c>
      <c r="C19" s="1" t="s">
        <v>984</v>
      </c>
      <c r="D19" s="1" t="s">
        <v>984</v>
      </c>
      <c r="E19" s="1" t="s">
        <v>1126</v>
      </c>
      <c r="F19" s="1" t="s">
        <v>1127</v>
      </c>
      <c r="G19" s="1" t="s">
        <v>1138</v>
      </c>
      <c r="H19" s="1" t="s">
        <v>1019</v>
      </c>
      <c r="I19" s="1">
        <v>7</v>
      </c>
      <c r="J19" s="1">
        <v>9</v>
      </c>
      <c r="K19" s="1">
        <v>7</v>
      </c>
      <c r="L19" s="1">
        <v>171</v>
      </c>
      <c r="M19">
        <v>0</v>
      </c>
      <c r="N19">
        <v>34</v>
      </c>
      <c r="O19">
        <v>0</v>
      </c>
      <c r="P19">
        <v>20</v>
      </c>
      <c r="Q19">
        <v>24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20</v>
      </c>
      <c r="AE19">
        <v>0</v>
      </c>
      <c r="AF19">
        <v>45</v>
      </c>
      <c r="AG19">
        <v>0</v>
      </c>
      <c r="AH19">
        <v>23</v>
      </c>
      <c r="AI19">
        <v>0</v>
      </c>
      <c r="AJ19">
        <v>0</v>
      </c>
      <c r="AK19" t="s">
        <v>2526</v>
      </c>
    </row>
    <row r="20" spans="1:37">
      <c r="A20" t="s">
        <v>843</v>
      </c>
      <c r="B20" s="1" t="s">
        <v>1038</v>
      </c>
      <c r="C20" s="1" t="s">
        <v>1122</v>
      </c>
      <c r="D20" s="1" t="s">
        <v>1122</v>
      </c>
      <c r="E20" s="1" t="s">
        <v>1123</v>
      </c>
      <c r="F20" s="1" t="s">
        <v>1124</v>
      </c>
      <c r="G20" s="1" t="s">
        <v>1086</v>
      </c>
      <c r="H20" s="1" t="s">
        <v>1036</v>
      </c>
      <c r="I20" s="1">
        <v>4</v>
      </c>
      <c r="J20" s="1">
        <v>4</v>
      </c>
      <c r="K20" s="1">
        <v>5</v>
      </c>
      <c r="L20" s="1">
        <v>112</v>
      </c>
      <c r="M20">
        <v>0</v>
      </c>
      <c r="N20">
        <v>45</v>
      </c>
      <c r="O20">
        <v>0</v>
      </c>
      <c r="P20">
        <v>29</v>
      </c>
      <c r="Q20">
        <v>0</v>
      </c>
      <c r="R20">
        <v>17</v>
      </c>
      <c r="S20">
        <v>0</v>
      </c>
      <c r="T20">
        <v>12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9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 t="s">
        <v>2488</v>
      </c>
    </row>
    <row r="21" spans="1:37">
      <c r="A21" t="s">
        <v>860</v>
      </c>
      <c r="B21" s="1" t="s">
        <v>1038</v>
      </c>
      <c r="C21" s="1" t="s">
        <v>984</v>
      </c>
      <c r="D21" s="1" t="s">
        <v>1063</v>
      </c>
      <c r="E21" s="1" t="s">
        <v>1064</v>
      </c>
      <c r="F21" s="1" t="s">
        <v>1065</v>
      </c>
      <c r="G21" s="1" t="s">
        <v>1066</v>
      </c>
      <c r="H21" s="1" t="s">
        <v>984</v>
      </c>
      <c r="I21" s="1">
        <v>4</v>
      </c>
      <c r="J21" s="1">
        <v>7</v>
      </c>
      <c r="K21" s="1">
        <v>5</v>
      </c>
      <c r="L21" s="1">
        <v>106</v>
      </c>
      <c r="M21">
        <v>0</v>
      </c>
      <c r="N21">
        <v>0</v>
      </c>
      <c r="O21">
        <v>0</v>
      </c>
      <c r="P21">
        <v>8</v>
      </c>
      <c r="Q21">
        <v>0</v>
      </c>
      <c r="R21">
        <v>14</v>
      </c>
      <c r="S21">
        <v>0</v>
      </c>
      <c r="T21">
        <v>26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0</v>
      </c>
      <c r="AE21">
        <v>0</v>
      </c>
      <c r="AF21">
        <v>48</v>
      </c>
      <c r="AG21">
        <v>0</v>
      </c>
      <c r="AH21">
        <v>0</v>
      </c>
      <c r="AI21">
        <v>0</v>
      </c>
      <c r="AJ21">
        <v>0</v>
      </c>
      <c r="AK21" t="s">
        <v>2441</v>
      </c>
    </row>
    <row r="22" spans="1:37">
      <c r="A22" t="s">
        <v>853</v>
      </c>
      <c r="B22" s="1" t="s">
        <v>1038</v>
      </c>
      <c r="C22" s="1" t="s">
        <v>996</v>
      </c>
      <c r="D22" s="1" t="s">
        <v>1106</v>
      </c>
      <c r="E22" s="1" t="s">
        <v>1113</v>
      </c>
      <c r="F22" s="1" t="s">
        <v>1114</v>
      </c>
      <c r="G22" s="1" t="s">
        <v>1115</v>
      </c>
      <c r="H22" s="1" t="s">
        <v>1001</v>
      </c>
      <c r="I22" s="1">
        <v>7</v>
      </c>
      <c r="J22" s="1">
        <v>8</v>
      </c>
      <c r="K22" s="1">
        <v>3</v>
      </c>
      <c r="L22" s="1">
        <v>10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5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8</v>
      </c>
      <c r="AF22">
        <v>0</v>
      </c>
      <c r="AG22">
        <v>39</v>
      </c>
      <c r="AH22">
        <v>0</v>
      </c>
      <c r="AI22">
        <v>0</v>
      </c>
      <c r="AJ22">
        <v>0</v>
      </c>
      <c r="AK22" t="s">
        <v>2484</v>
      </c>
    </row>
    <row r="23" spans="1:37">
      <c r="A23" t="s">
        <v>863</v>
      </c>
      <c r="B23" s="1" t="s">
        <v>1038</v>
      </c>
      <c r="C23" s="1" t="s">
        <v>984</v>
      </c>
      <c r="D23" s="1" t="s">
        <v>1118</v>
      </c>
      <c r="E23" s="1" t="s">
        <v>1119</v>
      </c>
      <c r="F23" s="1" t="s">
        <v>1120</v>
      </c>
      <c r="G23" s="1" t="s">
        <v>1121</v>
      </c>
      <c r="H23" s="1" t="s">
        <v>1006</v>
      </c>
      <c r="I23" s="1">
        <v>5</v>
      </c>
      <c r="J23" s="1">
        <v>7</v>
      </c>
      <c r="K23" s="1">
        <v>5</v>
      </c>
      <c r="L23" s="1">
        <v>99</v>
      </c>
      <c r="M23">
        <v>0</v>
      </c>
      <c r="N23">
        <v>0</v>
      </c>
      <c r="O23">
        <v>15</v>
      </c>
      <c r="P23">
        <v>0</v>
      </c>
      <c r="Q23">
        <v>31</v>
      </c>
      <c r="R23">
        <v>0</v>
      </c>
      <c r="S23">
        <v>0</v>
      </c>
      <c r="T23">
        <v>25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8</v>
      </c>
      <c r="AG23">
        <v>0</v>
      </c>
      <c r="AH23">
        <v>0</v>
      </c>
      <c r="AI23">
        <v>0</v>
      </c>
      <c r="AJ23">
        <v>10</v>
      </c>
      <c r="AK23" t="s">
        <v>2499</v>
      </c>
    </row>
    <row r="24" spans="1:37">
      <c r="A24" t="s">
        <v>841</v>
      </c>
      <c r="B24" s="1" t="s">
        <v>1038</v>
      </c>
      <c r="C24" s="1" t="s">
        <v>996</v>
      </c>
      <c r="D24" s="1" t="s">
        <v>1106</v>
      </c>
      <c r="E24" s="1" t="s">
        <v>1116</v>
      </c>
      <c r="F24" s="1" t="s">
        <v>1117</v>
      </c>
      <c r="G24" s="1" t="s">
        <v>1037</v>
      </c>
      <c r="H24" s="1" t="s">
        <v>1036</v>
      </c>
      <c r="I24" s="1">
        <v>1</v>
      </c>
      <c r="J24" s="1">
        <v>1</v>
      </c>
      <c r="K24" s="1">
        <v>2</v>
      </c>
      <c r="L24" s="1">
        <v>94</v>
      </c>
      <c r="M24">
        <v>0</v>
      </c>
      <c r="N24">
        <v>35</v>
      </c>
      <c r="O24">
        <v>0</v>
      </c>
      <c r="P24">
        <v>59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 t="s">
        <v>2486</v>
      </c>
    </row>
    <row r="25" spans="1:37">
      <c r="A25" t="s">
        <v>856</v>
      </c>
      <c r="B25" s="1" t="s">
        <v>1038</v>
      </c>
      <c r="C25" s="1" t="s">
        <v>1024</v>
      </c>
      <c r="D25" s="1" t="s">
        <v>1069</v>
      </c>
      <c r="E25" s="1" t="s">
        <v>1037</v>
      </c>
      <c r="F25" s="1"/>
      <c r="G25" s="1"/>
      <c r="H25" s="1" t="s">
        <v>1036</v>
      </c>
      <c r="I25" s="1">
        <v>5</v>
      </c>
      <c r="J25" s="1">
        <v>7</v>
      </c>
      <c r="K25" s="1">
        <v>6</v>
      </c>
      <c r="L25" s="1">
        <v>89</v>
      </c>
      <c r="M25">
        <v>0</v>
      </c>
      <c r="N25">
        <v>17</v>
      </c>
      <c r="O25">
        <v>0</v>
      </c>
      <c r="P25">
        <v>31</v>
      </c>
      <c r="Q25">
        <v>0</v>
      </c>
      <c r="R25">
        <v>0</v>
      </c>
      <c r="S25">
        <v>0</v>
      </c>
      <c r="T25">
        <v>20</v>
      </c>
      <c r="U25">
        <v>0</v>
      </c>
      <c r="V25">
        <v>1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9</v>
      </c>
      <c r="AE25">
        <v>0</v>
      </c>
      <c r="AF25">
        <v>2</v>
      </c>
      <c r="AG25">
        <v>0</v>
      </c>
      <c r="AH25">
        <v>0</v>
      </c>
      <c r="AI25">
        <v>0</v>
      </c>
      <c r="AJ25">
        <v>0</v>
      </c>
      <c r="AK25" t="s">
        <v>2449</v>
      </c>
    </row>
    <row r="26" spans="1:37">
      <c r="A26" t="s">
        <v>851</v>
      </c>
      <c r="B26" s="1" t="s">
        <v>1038</v>
      </c>
      <c r="C26" s="1" t="s">
        <v>984</v>
      </c>
      <c r="D26" s="1" t="s">
        <v>1118</v>
      </c>
      <c r="E26" s="1" t="s">
        <v>1119</v>
      </c>
      <c r="F26" s="1" t="s">
        <v>1120</v>
      </c>
      <c r="G26" s="1" t="s">
        <v>1121</v>
      </c>
      <c r="H26" s="1" t="s">
        <v>1004</v>
      </c>
      <c r="I26" s="1">
        <v>5</v>
      </c>
      <c r="J26" s="1">
        <v>7</v>
      </c>
      <c r="K26" s="1">
        <v>10</v>
      </c>
      <c r="L26" s="1">
        <v>81</v>
      </c>
      <c r="M26">
        <v>0</v>
      </c>
      <c r="N26">
        <v>8</v>
      </c>
      <c r="O26">
        <v>6</v>
      </c>
      <c r="P26">
        <v>8</v>
      </c>
      <c r="Q26">
        <v>0</v>
      </c>
      <c r="R26">
        <v>12</v>
      </c>
      <c r="S26">
        <v>0</v>
      </c>
      <c r="T26">
        <v>0</v>
      </c>
      <c r="U26">
        <v>0</v>
      </c>
      <c r="V26">
        <v>0</v>
      </c>
      <c r="W26">
        <v>0</v>
      </c>
      <c r="X26">
        <v>15</v>
      </c>
      <c r="Y26">
        <v>0</v>
      </c>
      <c r="Z26">
        <v>7</v>
      </c>
      <c r="AA26">
        <v>0</v>
      </c>
      <c r="AB26">
        <v>0</v>
      </c>
      <c r="AC26">
        <v>0</v>
      </c>
      <c r="AD26">
        <v>8</v>
      </c>
      <c r="AE26">
        <v>2</v>
      </c>
      <c r="AF26">
        <v>4</v>
      </c>
      <c r="AG26">
        <v>0</v>
      </c>
      <c r="AH26">
        <v>11</v>
      </c>
      <c r="AI26">
        <v>0</v>
      </c>
      <c r="AJ26">
        <v>0</v>
      </c>
      <c r="AK26" t="s">
        <v>2505</v>
      </c>
    </row>
    <row r="27" spans="1:37">
      <c r="A27" t="s">
        <v>850</v>
      </c>
      <c r="B27" s="1" t="s">
        <v>1038</v>
      </c>
      <c r="C27" s="1" t="s">
        <v>996</v>
      </c>
      <c r="D27" s="1" t="s">
        <v>1106</v>
      </c>
      <c r="E27" s="1" t="s">
        <v>1116</v>
      </c>
      <c r="F27" s="1" t="s">
        <v>1117</v>
      </c>
      <c r="G27" s="1" t="s">
        <v>1037</v>
      </c>
      <c r="H27" s="1" t="s">
        <v>1036</v>
      </c>
      <c r="I27" s="1">
        <v>4</v>
      </c>
      <c r="J27" s="1">
        <v>4</v>
      </c>
      <c r="K27" s="1">
        <v>4</v>
      </c>
      <c r="L27" s="1">
        <v>76</v>
      </c>
      <c r="M27">
        <v>34</v>
      </c>
      <c r="N27">
        <v>26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6</v>
      </c>
      <c r="W27">
        <v>1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 t="s">
        <v>2485</v>
      </c>
    </row>
    <row r="28" spans="1:37">
      <c r="A28" t="s">
        <v>870</v>
      </c>
      <c r="B28" s="1" t="s">
        <v>1038</v>
      </c>
      <c r="C28" s="1" t="s">
        <v>1073</v>
      </c>
      <c r="D28" s="1" t="s">
        <v>1074</v>
      </c>
      <c r="E28" s="1" t="s">
        <v>1075</v>
      </c>
      <c r="F28" s="1" t="s">
        <v>1076</v>
      </c>
      <c r="G28" s="1" t="s">
        <v>1074</v>
      </c>
      <c r="H28" s="1" t="s">
        <v>1036</v>
      </c>
      <c r="I28" s="1">
        <v>7</v>
      </c>
      <c r="J28" s="1">
        <v>7</v>
      </c>
      <c r="K28" s="1">
        <v>4</v>
      </c>
      <c r="L28" s="1">
        <v>62</v>
      </c>
      <c r="M28">
        <v>0</v>
      </c>
      <c r="N28">
        <v>23</v>
      </c>
      <c r="O28">
        <v>0</v>
      </c>
      <c r="P28">
        <v>17</v>
      </c>
      <c r="Q28">
        <v>0</v>
      </c>
      <c r="R28">
        <v>0</v>
      </c>
      <c r="S28">
        <v>0</v>
      </c>
      <c r="T28">
        <v>16</v>
      </c>
      <c r="U28">
        <v>0</v>
      </c>
      <c r="V28">
        <v>6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 t="s">
        <v>2451</v>
      </c>
    </row>
    <row r="29" spans="1:37">
      <c r="A29" t="s">
        <v>874</v>
      </c>
      <c r="B29" s="1" t="s">
        <v>1038</v>
      </c>
      <c r="C29" s="1" t="s">
        <v>1024</v>
      </c>
      <c r="D29" s="1" t="s">
        <v>1192</v>
      </c>
      <c r="E29" s="1" t="s">
        <v>1193</v>
      </c>
      <c r="F29" s="1" t="s">
        <v>1194</v>
      </c>
      <c r="G29" s="1" t="s">
        <v>1086</v>
      </c>
      <c r="H29" s="1" t="s">
        <v>1024</v>
      </c>
      <c r="I29" s="1">
        <v>6</v>
      </c>
      <c r="J29" s="1">
        <v>6</v>
      </c>
      <c r="K29" s="1">
        <v>4</v>
      </c>
      <c r="L29" s="1">
        <v>62</v>
      </c>
      <c r="M29">
        <v>0</v>
      </c>
      <c r="N29">
        <v>0</v>
      </c>
      <c r="O29">
        <v>0</v>
      </c>
      <c r="P29">
        <v>0</v>
      </c>
      <c r="Q29">
        <v>11</v>
      </c>
      <c r="R29">
        <v>0</v>
      </c>
      <c r="S29">
        <v>0</v>
      </c>
      <c r="T29">
        <v>0</v>
      </c>
      <c r="U29">
        <v>20</v>
      </c>
      <c r="V29">
        <v>0</v>
      </c>
      <c r="W29">
        <v>0</v>
      </c>
      <c r="X29">
        <v>3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28</v>
      </c>
      <c r="AF29">
        <v>0</v>
      </c>
      <c r="AG29">
        <v>0</v>
      </c>
      <c r="AH29">
        <v>0</v>
      </c>
      <c r="AI29">
        <v>0</v>
      </c>
      <c r="AJ29">
        <v>0</v>
      </c>
      <c r="AK29" t="s">
        <v>2573</v>
      </c>
    </row>
    <row r="30" spans="1:37">
      <c r="A30" t="s">
        <v>847</v>
      </c>
      <c r="B30" s="1" t="s">
        <v>1038</v>
      </c>
      <c r="C30" s="1" t="s">
        <v>996</v>
      </c>
      <c r="D30" s="1" t="s">
        <v>1106</v>
      </c>
      <c r="E30" s="1" t="s">
        <v>1113</v>
      </c>
      <c r="F30" s="1" t="s">
        <v>1147</v>
      </c>
      <c r="G30" s="1" t="s">
        <v>1157</v>
      </c>
      <c r="H30" s="1" t="s">
        <v>1000</v>
      </c>
      <c r="I30" s="1">
        <v>1</v>
      </c>
      <c r="J30" s="1">
        <v>1</v>
      </c>
      <c r="K30" s="1">
        <v>1</v>
      </c>
      <c r="L30" s="1">
        <v>52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5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t="s">
        <v>2543</v>
      </c>
    </row>
    <row r="31" spans="1:37">
      <c r="A31" t="s">
        <v>867</v>
      </c>
      <c r="B31" s="1" t="s">
        <v>1038</v>
      </c>
      <c r="C31" s="1" t="s">
        <v>1025</v>
      </c>
      <c r="D31" s="1" t="s">
        <v>1155</v>
      </c>
      <c r="E31" s="1" t="s">
        <v>1156</v>
      </c>
      <c r="F31" s="1" t="s">
        <v>1037</v>
      </c>
      <c r="G31" s="1"/>
      <c r="H31" s="1" t="s">
        <v>1025</v>
      </c>
      <c r="I31" s="1">
        <v>4</v>
      </c>
      <c r="J31" s="1">
        <v>4</v>
      </c>
      <c r="K31" s="1">
        <v>4</v>
      </c>
      <c r="L31" s="1">
        <v>51</v>
      </c>
      <c r="M31">
        <v>0</v>
      </c>
      <c r="N31">
        <v>0</v>
      </c>
      <c r="O31">
        <v>0</v>
      </c>
      <c r="P31">
        <v>1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21</v>
      </c>
      <c r="Y31">
        <v>12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7</v>
      </c>
      <c r="AG31">
        <v>0</v>
      </c>
      <c r="AH31">
        <v>0</v>
      </c>
      <c r="AI31">
        <v>0</v>
      </c>
      <c r="AJ31">
        <v>0</v>
      </c>
      <c r="AK31" t="s">
        <v>2566</v>
      </c>
    </row>
    <row r="32" spans="1:37">
      <c r="A32" t="s">
        <v>848</v>
      </c>
      <c r="B32" s="1" t="s">
        <v>1038</v>
      </c>
      <c r="C32" s="1" t="s">
        <v>989</v>
      </c>
      <c r="D32" s="1" t="s">
        <v>1039</v>
      </c>
      <c r="E32" s="1" t="s">
        <v>1059</v>
      </c>
      <c r="F32" s="1" t="s">
        <v>1037</v>
      </c>
      <c r="G32" s="1"/>
      <c r="H32" s="1" t="s">
        <v>1036</v>
      </c>
      <c r="I32" s="1">
        <v>1</v>
      </c>
      <c r="J32" s="1">
        <v>1</v>
      </c>
      <c r="K32" s="1">
        <v>1</v>
      </c>
      <c r="L32" s="1">
        <v>50</v>
      </c>
      <c r="M32">
        <v>0</v>
      </c>
      <c r="N32">
        <v>5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t="s">
        <v>2438</v>
      </c>
    </row>
    <row r="33" spans="1:37">
      <c r="A33" t="s">
        <v>849</v>
      </c>
      <c r="B33" s="1" t="s">
        <v>1036</v>
      </c>
      <c r="C33" s="1" t="s">
        <v>1037</v>
      </c>
      <c r="D33" s="1"/>
      <c r="E33" s="1"/>
      <c r="F33" s="1"/>
      <c r="G33" s="1"/>
      <c r="H33" s="1" t="s">
        <v>1036</v>
      </c>
      <c r="I33" s="1">
        <v>1</v>
      </c>
      <c r="J33" s="1">
        <v>1</v>
      </c>
      <c r="K33" s="1">
        <v>1</v>
      </c>
      <c r="L33" s="1">
        <v>47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47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t="s">
        <v>2440</v>
      </c>
    </row>
    <row r="34" spans="1:37">
      <c r="A34" t="s">
        <v>857</v>
      </c>
      <c r="B34" s="1" t="s">
        <v>1038</v>
      </c>
      <c r="C34" s="1" t="s">
        <v>1049</v>
      </c>
      <c r="D34" s="1" t="s">
        <v>985</v>
      </c>
      <c r="E34" s="1" t="s">
        <v>1070</v>
      </c>
      <c r="F34" s="1" t="s">
        <v>1090</v>
      </c>
      <c r="G34" s="1" t="s">
        <v>1103</v>
      </c>
      <c r="H34" s="1" t="s">
        <v>994</v>
      </c>
      <c r="I34" s="1">
        <v>2</v>
      </c>
      <c r="J34" s="1">
        <v>2</v>
      </c>
      <c r="K34" s="1">
        <v>2</v>
      </c>
      <c r="L34" s="1">
        <v>43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3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3</v>
      </c>
      <c r="AH34">
        <v>0</v>
      </c>
      <c r="AI34">
        <v>0</v>
      </c>
      <c r="AJ34">
        <v>0</v>
      </c>
      <c r="AK34" t="s">
        <v>2472</v>
      </c>
    </row>
    <row r="35" spans="1:37">
      <c r="A35" t="s">
        <v>855</v>
      </c>
      <c r="B35" s="1" t="s">
        <v>1038</v>
      </c>
      <c r="C35" s="1" t="s">
        <v>1025</v>
      </c>
      <c r="D35" s="1" t="s">
        <v>1155</v>
      </c>
      <c r="E35" s="1" t="s">
        <v>1173</v>
      </c>
      <c r="F35" s="1" t="s">
        <v>1174</v>
      </c>
      <c r="G35" s="1" t="s">
        <v>1175</v>
      </c>
      <c r="H35" s="1" t="s">
        <v>1026</v>
      </c>
      <c r="I35" s="1">
        <v>2</v>
      </c>
      <c r="J35" s="1">
        <v>2</v>
      </c>
      <c r="K35" s="1">
        <v>3</v>
      </c>
      <c r="L35" s="1">
        <v>43</v>
      </c>
      <c r="M35">
        <v>20</v>
      </c>
      <c r="N35">
        <v>1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2</v>
      </c>
      <c r="AF35">
        <v>0</v>
      </c>
      <c r="AG35">
        <v>0</v>
      </c>
      <c r="AH35">
        <v>0</v>
      </c>
      <c r="AI35">
        <v>0</v>
      </c>
      <c r="AJ35">
        <v>0</v>
      </c>
      <c r="AK35" t="s">
        <v>2556</v>
      </c>
    </row>
    <row r="36" spans="1:37">
      <c r="A36" t="s">
        <v>852</v>
      </c>
      <c r="B36" s="1" t="s">
        <v>1038</v>
      </c>
      <c r="C36" s="1" t="s">
        <v>1025</v>
      </c>
      <c r="D36" s="1" t="s">
        <v>1155</v>
      </c>
      <c r="E36" s="1" t="s">
        <v>1156</v>
      </c>
      <c r="F36" s="1" t="s">
        <v>1037</v>
      </c>
      <c r="G36" s="1"/>
      <c r="H36" s="1" t="s">
        <v>1036</v>
      </c>
      <c r="I36" s="1">
        <v>2</v>
      </c>
      <c r="J36" s="1">
        <v>2</v>
      </c>
      <c r="K36" s="1">
        <v>3</v>
      </c>
      <c r="L36" s="1">
        <v>41</v>
      </c>
      <c r="M36">
        <v>0</v>
      </c>
      <c r="N36">
        <v>0</v>
      </c>
      <c r="O36">
        <v>0</v>
      </c>
      <c r="P36">
        <v>20</v>
      </c>
      <c r="Q36">
        <v>9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2</v>
      </c>
      <c r="AG36">
        <v>0</v>
      </c>
      <c r="AH36">
        <v>0</v>
      </c>
      <c r="AI36">
        <v>0</v>
      </c>
      <c r="AJ36">
        <v>0</v>
      </c>
      <c r="AK36" t="s">
        <v>2550</v>
      </c>
    </row>
    <row r="37" spans="1:37">
      <c r="A37" t="s">
        <v>904</v>
      </c>
      <c r="B37" s="1" t="s">
        <v>1038</v>
      </c>
      <c r="C37" s="1" t="s">
        <v>996</v>
      </c>
      <c r="D37" s="1" t="s">
        <v>1106</v>
      </c>
      <c r="E37" s="1" t="s">
        <v>1111</v>
      </c>
      <c r="F37" s="1" t="s">
        <v>1112</v>
      </c>
      <c r="G37" s="1" t="s">
        <v>1137</v>
      </c>
      <c r="H37" s="1" t="s">
        <v>1010</v>
      </c>
      <c r="I37" s="1">
        <v>5</v>
      </c>
      <c r="J37" s="1">
        <v>8</v>
      </c>
      <c r="K37" s="1">
        <v>6</v>
      </c>
      <c r="L37" s="1">
        <v>40</v>
      </c>
      <c r="M37">
        <v>0</v>
      </c>
      <c r="N37">
        <v>0</v>
      </c>
      <c r="O37">
        <v>0</v>
      </c>
      <c r="P37">
        <v>0</v>
      </c>
      <c r="Q37">
        <v>0</v>
      </c>
      <c r="R37">
        <v>4</v>
      </c>
      <c r="S37">
        <v>0</v>
      </c>
      <c r="T37">
        <v>0</v>
      </c>
      <c r="U37">
        <v>0</v>
      </c>
      <c r="V37">
        <v>0</v>
      </c>
      <c r="W37">
        <v>2</v>
      </c>
      <c r="X37">
        <v>6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5</v>
      </c>
      <c r="AG37">
        <v>0</v>
      </c>
      <c r="AH37">
        <v>7</v>
      </c>
      <c r="AI37">
        <v>6</v>
      </c>
      <c r="AJ37">
        <v>0</v>
      </c>
      <c r="AK37" t="s">
        <v>2510</v>
      </c>
    </row>
    <row r="38" spans="1:37">
      <c r="A38" t="s">
        <v>883</v>
      </c>
      <c r="B38" s="1" t="s">
        <v>1038</v>
      </c>
      <c r="C38" s="1" t="s">
        <v>1024</v>
      </c>
      <c r="D38" s="1" t="s">
        <v>1158</v>
      </c>
      <c r="E38" s="1" t="s">
        <v>1037</v>
      </c>
      <c r="F38" s="1"/>
      <c r="G38" s="1"/>
      <c r="H38" s="1" t="s">
        <v>1036</v>
      </c>
      <c r="I38" s="1">
        <v>3</v>
      </c>
      <c r="J38" s="1">
        <v>4</v>
      </c>
      <c r="K38" s="1">
        <v>4</v>
      </c>
      <c r="L38" s="1">
        <v>39</v>
      </c>
      <c r="M38">
        <v>13</v>
      </c>
      <c r="N38">
        <v>6</v>
      </c>
      <c r="O38">
        <v>0</v>
      </c>
      <c r="P38">
        <v>0</v>
      </c>
      <c r="Q38">
        <v>6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4</v>
      </c>
      <c r="AG38">
        <v>0</v>
      </c>
      <c r="AH38">
        <v>0</v>
      </c>
      <c r="AI38">
        <v>0</v>
      </c>
      <c r="AJ38">
        <v>0</v>
      </c>
      <c r="AK38" t="s">
        <v>2544</v>
      </c>
    </row>
    <row r="39" spans="1:37">
      <c r="A39" t="s">
        <v>861</v>
      </c>
      <c r="B39" s="1" t="s">
        <v>1038</v>
      </c>
      <c r="C39" s="1" t="s">
        <v>1049</v>
      </c>
      <c r="D39" s="1" t="s">
        <v>985</v>
      </c>
      <c r="E39" s="1" t="s">
        <v>1096</v>
      </c>
      <c r="F39" s="1" t="s">
        <v>1097</v>
      </c>
      <c r="G39" s="1" t="s">
        <v>1086</v>
      </c>
      <c r="H39" s="1" t="s">
        <v>1036</v>
      </c>
      <c r="I39" s="1">
        <v>1</v>
      </c>
      <c r="J39" s="1">
        <v>2</v>
      </c>
      <c r="K39" s="1">
        <v>2</v>
      </c>
      <c r="L39" s="1">
        <v>35</v>
      </c>
      <c r="M39">
        <v>0</v>
      </c>
      <c r="N39">
        <v>0</v>
      </c>
      <c r="O39">
        <v>0</v>
      </c>
      <c r="P39">
        <v>9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26</v>
      </c>
      <c r="AK39" t="s">
        <v>2468</v>
      </c>
    </row>
    <row r="40" spans="1:37">
      <c r="A40" t="s">
        <v>869</v>
      </c>
      <c r="B40" s="1" t="s">
        <v>1038</v>
      </c>
      <c r="C40" s="1" t="s">
        <v>1049</v>
      </c>
      <c r="D40" s="1" t="s">
        <v>985</v>
      </c>
      <c r="E40" s="1" t="s">
        <v>1070</v>
      </c>
      <c r="F40" s="1" t="s">
        <v>1090</v>
      </c>
      <c r="G40" s="1" t="s">
        <v>1104</v>
      </c>
      <c r="H40" s="1" t="s">
        <v>995</v>
      </c>
      <c r="I40" s="1">
        <v>2</v>
      </c>
      <c r="J40" s="1">
        <v>2</v>
      </c>
      <c r="K40" s="1">
        <v>2</v>
      </c>
      <c r="L40" s="1">
        <v>34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4</v>
      </c>
      <c r="Z40">
        <v>0</v>
      </c>
      <c r="AA40">
        <v>0</v>
      </c>
      <c r="AB40">
        <v>0</v>
      </c>
      <c r="AC40">
        <v>2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t="s">
        <v>2473</v>
      </c>
    </row>
    <row r="41" spans="1:37">
      <c r="A41" t="s">
        <v>884</v>
      </c>
      <c r="B41" s="1" t="s">
        <v>1038</v>
      </c>
      <c r="C41" s="1" t="s">
        <v>984</v>
      </c>
      <c r="D41" s="1" t="s">
        <v>1118</v>
      </c>
      <c r="E41" s="1" t="s">
        <v>1119</v>
      </c>
      <c r="F41" s="1" t="s">
        <v>1120</v>
      </c>
      <c r="G41" s="1" t="s">
        <v>1121</v>
      </c>
      <c r="H41" s="1" t="s">
        <v>1005</v>
      </c>
      <c r="I41" s="1">
        <v>4</v>
      </c>
      <c r="J41" s="1">
        <v>4</v>
      </c>
      <c r="K41" s="1">
        <v>5</v>
      </c>
      <c r="L41" s="1">
        <v>33</v>
      </c>
      <c r="M41">
        <v>0</v>
      </c>
      <c r="N41">
        <v>0</v>
      </c>
      <c r="O41">
        <v>0</v>
      </c>
      <c r="P41">
        <v>4</v>
      </c>
      <c r="Q41">
        <v>13</v>
      </c>
      <c r="R41">
        <v>0</v>
      </c>
      <c r="S41">
        <v>0</v>
      </c>
      <c r="T41">
        <v>0</v>
      </c>
      <c r="U41">
        <v>0</v>
      </c>
      <c r="V41">
        <v>6</v>
      </c>
      <c r="W41">
        <v>7</v>
      </c>
      <c r="X41">
        <v>3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t="s">
        <v>2507</v>
      </c>
    </row>
    <row r="42" spans="1:37">
      <c r="A42" t="s">
        <v>868</v>
      </c>
      <c r="B42" s="1" t="s">
        <v>1036</v>
      </c>
      <c r="C42" s="1" t="s">
        <v>1037</v>
      </c>
      <c r="D42" s="1"/>
      <c r="E42" s="1"/>
      <c r="F42" s="1"/>
      <c r="G42" s="1"/>
      <c r="H42" s="1" t="s">
        <v>1036</v>
      </c>
      <c r="I42" s="1">
        <v>2</v>
      </c>
      <c r="J42" s="1">
        <v>3</v>
      </c>
      <c r="K42" s="1">
        <v>3</v>
      </c>
      <c r="L42" s="1">
        <v>33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4</v>
      </c>
      <c r="AA42">
        <v>0</v>
      </c>
      <c r="AB42">
        <v>0</v>
      </c>
      <c r="AC42">
        <v>0</v>
      </c>
      <c r="AD42">
        <v>7</v>
      </c>
      <c r="AE42">
        <v>0</v>
      </c>
      <c r="AF42">
        <v>0</v>
      </c>
      <c r="AG42">
        <v>0</v>
      </c>
      <c r="AH42">
        <v>22</v>
      </c>
      <c r="AI42">
        <v>0</v>
      </c>
      <c r="AJ42">
        <v>0</v>
      </c>
      <c r="AK42" t="s">
        <v>2535</v>
      </c>
    </row>
    <row r="43" spans="1:37">
      <c r="A43" t="s">
        <v>862</v>
      </c>
      <c r="B43" s="1" t="s">
        <v>1038</v>
      </c>
      <c r="C43" s="1" t="s">
        <v>1025</v>
      </c>
      <c r="D43" s="1" t="s">
        <v>1155</v>
      </c>
      <c r="E43" s="1" t="s">
        <v>1156</v>
      </c>
      <c r="F43" s="1" t="s">
        <v>1037</v>
      </c>
      <c r="G43" s="1"/>
      <c r="H43" s="1" t="s">
        <v>1036</v>
      </c>
      <c r="I43" s="1">
        <v>2</v>
      </c>
      <c r="J43" s="1">
        <v>2</v>
      </c>
      <c r="K43" s="1">
        <v>3</v>
      </c>
      <c r="L43" s="1">
        <v>33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3</v>
      </c>
      <c r="W43">
        <v>0</v>
      </c>
      <c r="X43">
        <v>8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2</v>
      </c>
      <c r="AI43">
        <v>0</v>
      </c>
      <c r="AJ43">
        <v>0</v>
      </c>
      <c r="AK43" t="s">
        <v>2542</v>
      </c>
    </row>
    <row r="44" spans="1:37">
      <c r="A44" t="s">
        <v>876</v>
      </c>
      <c r="B44" s="1" t="s">
        <v>1038</v>
      </c>
      <c r="C44" s="1" t="s">
        <v>1079</v>
      </c>
      <c r="D44" s="1" t="s">
        <v>1080</v>
      </c>
      <c r="E44" s="1" t="s">
        <v>1081</v>
      </c>
      <c r="F44" s="1" t="s">
        <v>1082</v>
      </c>
      <c r="G44" s="1" t="s">
        <v>1083</v>
      </c>
      <c r="H44" s="1" t="s">
        <v>1036</v>
      </c>
      <c r="I44" s="1">
        <v>2</v>
      </c>
      <c r="J44" s="1">
        <v>2</v>
      </c>
      <c r="K44" s="1">
        <v>2</v>
      </c>
      <c r="L44" s="1">
        <v>31</v>
      </c>
      <c r="M44">
        <v>0</v>
      </c>
      <c r="N44">
        <v>15</v>
      </c>
      <c r="O44">
        <v>0</v>
      </c>
      <c r="P44">
        <v>16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 t="s">
        <v>2456</v>
      </c>
    </row>
    <row r="45" spans="1:37">
      <c r="A45" t="s">
        <v>854</v>
      </c>
      <c r="B45" s="1" t="s">
        <v>1038</v>
      </c>
      <c r="C45" s="1" t="s">
        <v>1025</v>
      </c>
      <c r="D45" s="1" t="s">
        <v>1155</v>
      </c>
      <c r="E45" s="1" t="s">
        <v>1165</v>
      </c>
      <c r="F45" s="1" t="s">
        <v>1166</v>
      </c>
      <c r="G45" s="1" t="s">
        <v>1167</v>
      </c>
      <c r="H45" s="1" t="s">
        <v>1036</v>
      </c>
      <c r="I45" s="1">
        <v>1</v>
      </c>
      <c r="J45" s="1">
        <v>1</v>
      </c>
      <c r="K45" s="1">
        <v>1</v>
      </c>
      <c r="L45" s="1">
        <v>31</v>
      </c>
      <c r="M45">
        <v>3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 t="s">
        <v>2548</v>
      </c>
    </row>
    <row r="46" spans="1:37">
      <c r="A46" t="s">
        <v>872</v>
      </c>
      <c r="B46" s="1" t="s">
        <v>1038</v>
      </c>
      <c r="C46" s="1" t="s">
        <v>984</v>
      </c>
      <c r="D46" s="1" t="s">
        <v>1118</v>
      </c>
      <c r="E46" s="1" t="s">
        <v>1139</v>
      </c>
      <c r="F46" s="1" t="s">
        <v>1037</v>
      </c>
      <c r="G46" s="1"/>
      <c r="H46" s="1" t="s">
        <v>1036</v>
      </c>
      <c r="I46" s="1">
        <v>1</v>
      </c>
      <c r="J46" s="1">
        <v>3</v>
      </c>
      <c r="K46" s="1">
        <v>3</v>
      </c>
      <c r="L46" s="1">
        <v>3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7</v>
      </c>
      <c r="Y46">
        <v>0</v>
      </c>
      <c r="Z46">
        <v>6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7</v>
      </c>
      <c r="AI46">
        <v>0</v>
      </c>
      <c r="AJ46">
        <v>0</v>
      </c>
      <c r="AK46" t="s">
        <v>2513</v>
      </c>
    </row>
    <row r="47" spans="1:37">
      <c r="A47" t="s">
        <v>858</v>
      </c>
      <c r="B47" s="1" t="s">
        <v>1038</v>
      </c>
      <c r="C47" s="1" t="s">
        <v>1122</v>
      </c>
      <c r="D47" s="1" t="s">
        <v>1122</v>
      </c>
      <c r="E47" s="1" t="s">
        <v>1123</v>
      </c>
      <c r="F47" s="1" t="s">
        <v>1124</v>
      </c>
      <c r="G47" s="1" t="s">
        <v>1086</v>
      </c>
      <c r="H47" s="1" t="s">
        <v>1036</v>
      </c>
      <c r="I47" s="1">
        <v>2</v>
      </c>
      <c r="J47" s="1">
        <v>2</v>
      </c>
      <c r="K47" s="1">
        <v>2</v>
      </c>
      <c r="L47" s="1">
        <v>29</v>
      </c>
      <c r="M47">
        <v>0</v>
      </c>
      <c r="N47">
        <v>26</v>
      </c>
      <c r="O47">
        <v>0</v>
      </c>
      <c r="P47">
        <v>0</v>
      </c>
      <c r="Q47">
        <v>0</v>
      </c>
      <c r="R47">
        <v>0</v>
      </c>
      <c r="S47">
        <v>0</v>
      </c>
      <c r="T47">
        <v>3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 t="s">
        <v>2531</v>
      </c>
    </row>
    <row r="48" spans="1:37">
      <c r="A48" t="s">
        <v>877</v>
      </c>
      <c r="B48" s="1" t="s">
        <v>1038</v>
      </c>
      <c r="C48" s="1" t="s">
        <v>989</v>
      </c>
      <c r="D48" s="1" t="s">
        <v>1039</v>
      </c>
      <c r="E48" s="1" t="s">
        <v>1042</v>
      </c>
      <c r="F48" s="1" t="s">
        <v>990</v>
      </c>
      <c r="G48" s="1" t="s">
        <v>1043</v>
      </c>
      <c r="H48" s="1" t="s">
        <v>1036</v>
      </c>
      <c r="I48" s="1">
        <v>2</v>
      </c>
      <c r="J48" s="1">
        <v>2</v>
      </c>
      <c r="K48" s="1">
        <v>2</v>
      </c>
      <c r="L48" s="1">
        <v>27</v>
      </c>
      <c r="M48">
        <v>0</v>
      </c>
      <c r="N48">
        <v>1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6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t="s">
        <v>2427</v>
      </c>
    </row>
    <row r="49" spans="1:37">
      <c r="A49" t="s">
        <v>864</v>
      </c>
      <c r="B49" s="1" t="s">
        <v>1038</v>
      </c>
      <c r="C49" s="1" t="s">
        <v>984</v>
      </c>
      <c r="D49" s="1" t="s">
        <v>984</v>
      </c>
      <c r="E49" s="1" t="s">
        <v>1140</v>
      </c>
      <c r="F49" s="1" t="s">
        <v>1141</v>
      </c>
      <c r="G49" s="1" t="s">
        <v>1142</v>
      </c>
      <c r="H49" s="1" t="s">
        <v>1012</v>
      </c>
      <c r="I49" s="1">
        <v>2</v>
      </c>
      <c r="J49" s="1">
        <v>2</v>
      </c>
      <c r="K49" s="1">
        <v>3</v>
      </c>
      <c r="L49" s="1">
        <v>27</v>
      </c>
      <c r="M49">
        <v>0</v>
      </c>
      <c r="N49">
        <v>0</v>
      </c>
      <c r="O49">
        <v>0</v>
      </c>
      <c r="P49">
        <v>3</v>
      </c>
      <c r="Q49">
        <v>0</v>
      </c>
      <c r="R49">
        <v>0</v>
      </c>
      <c r="S49">
        <v>0</v>
      </c>
      <c r="T49">
        <v>0</v>
      </c>
      <c r="U49">
        <v>9</v>
      </c>
      <c r="V49">
        <v>15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t="s">
        <v>2515</v>
      </c>
    </row>
    <row r="50" spans="1:37">
      <c r="A50" t="s">
        <v>859</v>
      </c>
      <c r="B50" s="1" t="s">
        <v>1036</v>
      </c>
      <c r="C50" s="1" t="s">
        <v>1037</v>
      </c>
      <c r="D50" s="1"/>
      <c r="E50" s="1"/>
      <c r="F50" s="1"/>
      <c r="G50" s="1"/>
      <c r="H50" s="1" t="s">
        <v>1036</v>
      </c>
      <c r="I50" s="1">
        <v>1</v>
      </c>
      <c r="J50" s="1">
        <v>1</v>
      </c>
      <c r="K50" s="1">
        <v>1</v>
      </c>
      <c r="L50" s="1">
        <v>26</v>
      </c>
      <c r="M50">
        <v>0</v>
      </c>
      <c r="N50">
        <v>0</v>
      </c>
      <c r="O50">
        <v>0</v>
      </c>
      <c r="P50">
        <v>26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t="s">
        <v>2481</v>
      </c>
    </row>
    <row r="51" spans="1:37">
      <c r="A51" t="s">
        <v>866</v>
      </c>
      <c r="B51" s="1" t="s">
        <v>1038</v>
      </c>
      <c r="C51" s="1" t="s">
        <v>984</v>
      </c>
      <c r="D51" s="1" t="s">
        <v>984</v>
      </c>
      <c r="E51" s="1" t="s">
        <v>1133</v>
      </c>
      <c r="F51" s="1" t="s">
        <v>1134</v>
      </c>
      <c r="G51" s="1" t="s">
        <v>1037</v>
      </c>
      <c r="H51" s="1" t="s">
        <v>1008</v>
      </c>
      <c r="I51" s="1">
        <v>2</v>
      </c>
      <c r="J51" s="1">
        <v>2</v>
      </c>
      <c r="K51" s="1">
        <v>2</v>
      </c>
      <c r="L51" s="1">
        <v>25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22</v>
      </c>
      <c r="AD51">
        <v>0</v>
      </c>
      <c r="AE51">
        <v>0</v>
      </c>
      <c r="AF51">
        <v>0</v>
      </c>
      <c r="AG51">
        <v>3</v>
      </c>
      <c r="AH51">
        <v>0</v>
      </c>
      <c r="AI51">
        <v>0</v>
      </c>
      <c r="AJ51">
        <v>0</v>
      </c>
      <c r="AK51" t="s">
        <v>2506</v>
      </c>
    </row>
    <row r="52" spans="1:37">
      <c r="A52" t="s">
        <v>865</v>
      </c>
      <c r="B52" s="1" t="s">
        <v>1038</v>
      </c>
      <c r="C52" s="1" t="s">
        <v>989</v>
      </c>
      <c r="D52" s="1" t="s">
        <v>1039</v>
      </c>
      <c r="E52" s="1" t="s">
        <v>1086</v>
      </c>
      <c r="F52" s="1" t="s">
        <v>1037</v>
      </c>
      <c r="G52" s="1"/>
      <c r="H52" s="1" t="s">
        <v>990</v>
      </c>
      <c r="I52" s="1">
        <v>1</v>
      </c>
      <c r="J52" s="1">
        <v>1</v>
      </c>
      <c r="K52" s="1">
        <v>1</v>
      </c>
      <c r="L52" s="1">
        <v>2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23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t="s">
        <v>2465</v>
      </c>
    </row>
    <row r="53" spans="1:37">
      <c r="A53" t="s">
        <v>875</v>
      </c>
      <c r="B53" s="1" t="s">
        <v>1038</v>
      </c>
      <c r="C53" s="1" t="s">
        <v>1049</v>
      </c>
      <c r="D53" s="1" t="s">
        <v>1050</v>
      </c>
      <c r="E53" s="1" t="s">
        <v>1053</v>
      </c>
      <c r="F53" s="1" t="s">
        <v>1037</v>
      </c>
      <c r="G53" s="1"/>
      <c r="H53" s="1" t="s">
        <v>1036</v>
      </c>
      <c r="I53" s="1">
        <v>2</v>
      </c>
      <c r="J53" s="1">
        <v>2</v>
      </c>
      <c r="K53" s="1">
        <v>3</v>
      </c>
      <c r="L53" s="1">
        <v>22</v>
      </c>
      <c r="M53">
        <v>0</v>
      </c>
      <c r="N53">
        <v>3</v>
      </c>
      <c r="O53">
        <v>0</v>
      </c>
      <c r="P53">
        <v>0</v>
      </c>
      <c r="Q53">
        <v>0</v>
      </c>
      <c r="R53">
        <v>13</v>
      </c>
      <c r="S53">
        <v>0</v>
      </c>
      <c r="T53">
        <v>6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t="s">
        <v>2436</v>
      </c>
    </row>
    <row r="54" spans="1:37">
      <c r="A54" t="s">
        <v>887</v>
      </c>
      <c r="B54" s="1" t="s">
        <v>1038</v>
      </c>
      <c r="C54" s="1" t="s">
        <v>1049</v>
      </c>
      <c r="D54" s="1" t="s">
        <v>985</v>
      </c>
      <c r="E54" s="1" t="s">
        <v>1070</v>
      </c>
      <c r="F54" s="1" t="s">
        <v>1071</v>
      </c>
      <c r="G54" s="1" t="s">
        <v>1072</v>
      </c>
      <c r="H54" s="1" t="s">
        <v>987</v>
      </c>
      <c r="I54" s="1">
        <v>2</v>
      </c>
      <c r="J54" s="1">
        <v>2</v>
      </c>
      <c r="K54" s="1">
        <v>2</v>
      </c>
      <c r="L54" s="1">
        <v>22</v>
      </c>
      <c r="M54">
        <v>0</v>
      </c>
      <c r="N54">
        <v>0</v>
      </c>
      <c r="O54">
        <v>0</v>
      </c>
      <c r="P54">
        <v>0</v>
      </c>
      <c r="Q54">
        <v>1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0</v>
      </c>
      <c r="AG54">
        <v>0</v>
      </c>
      <c r="AH54">
        <v>0</v>
      </c>
      <c r="AI54">
        <v>0</v>
      </c>
      <c r="AJ54">
        <v>0</v>
      </c>
      <c r="AK54" t="s">
        <v>2450</v>
      </c>
    </row>
    <row r="55" spans="1:37">
      <c r="A55" t="s">
        <v>879</v>
      </c>
      <c r="B55" s="1" t="s">
        <v>1038</v>
      </c>
      <c r="C55" s="1" t="s">
        <v>1049</v>
      </c>
      <c r="D55" s="1" t="s">
        <v>985</v>
      </c>
      <c r="E55" s="1" t="s">
        <v>1070</v>
      </c>
      <c r="F55" s="1" t="s">
        <v>1090</v>
      </c>
      <c r="G55" s="1" t="s">
        <v>1091</v>
      </c>
      <c r="H55" s="1" t="s">
        <v>988</v>
      </c>
      <c r="I55" s="1">
        <v>3</v>
      </c>
      <c r="J55" s="1">
        <v>3</v>
      </c>
      <c r="K55" s="1">
        <v>3</v>
      </c>
      <c r="L55" s="1">
        <v>22</v>
      </c>
      <c r="M55">
        <v>0</v>
      </c>
      <c r="N55">
        <v>0</v>
      </c>
      <c r="O55">
        <v>0</v>
      </c>
      <c r="P55">
        <v>0</v>
      </c>
      <c r="Q55">
        <v>3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5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4</v>
      </c>
      <c r="AG55">
        <v>0</v>
      </c>
      <c r="AH55">
        <v>0</v>
      </c>
      <c r="AI55">
        <v>0</v>
      </c>
      <c r="AJ55">
        <v>0</v>
      </c>
      <c r="AK55" t="s">
        <v>2460</v>
      </c>
    </row>
    <row r="56" spans="1:37">
      <c r="A56" t="s">
        <v>871</v>
      </c>
      <c r="B56" s="1" t="s">
        <v>1038</v>
      </c>
      <c r="C56" s="1" t="s">
        <v>984</v>
      </c>
      <c r="D56" s="1" t="s">
        <v>1118</v>
      </c>
      <c r="E56" s="1" t="s">
        <v>1119</v>
      </c>
      <c r="F56" s="1" t="s">
        <v>1120</v>
      </c>
      <c r="G56" s="1" t="s">
        <v>1121</v>
      </c>
      <c r="H56" s="1" t="s">
        <v>1036</v>
      </c>
      <c r="I56" s="1">
        <v>2</v>
      </c>
      <c r="J56" s="1">
        <v>2</v>
      </c>
      <c r="K56" s="1">
        <v>2</v>
      </c>
      <c r="L56" s="1">
        <v>22</v>
      </c>
      <c r="M56">
        <v>0</v>
      </c>
      <c r="N56">
        <v>0</v>
      </c>
      <c r="O56">
        <v>0</v>
      </c>
      <c r="P56">
        <v>17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5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 t="s">
        <v>2491</v>
      </c>
    </row>
    <row r="57" spans="1:37">
      <c r="A57" t="s">
        <v>897</v>
      </c>
      <c r="B57" s="1" t="s">
        <v>1038</v>
      </c>
      <c r="C57" s="1" t="s">
        <v>1049</v>
      </c>
      <c r="D57" s="1" t="s">
        <v>1027</v>
      </c>
      <c r="E57" s="1" t="s">
        <v>1169</v>
      </c>
      <c r="F57" s="1" t="s">
        <v>1170</v>
      </c>
      <c r="G57" s="1" t="s">
        <v>1086</v>
      </c>
      <c r="H57" s="1" t="s">
        <v>1036</v>
      </c>
      <c r="I57" s="1">
        <v>3</v>
      </c>
      <c r="J57" s="1">
        <v>3</v>
      </c>
      <c r="K57" s="1">
        <v>3</v>
      </c>
      <c r="L57" s="1">
        <v>22</v>
      </c>
      <c r="M57">
        <v>0</v>
      </c>
      <c r="N57">
        <v>7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5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0</v>
      </c>
      <c r="AF57">
        <v>0</v>
      </c>
      <c r="AG57">
        <v>0</v>
      </c>
      <c r="AH57">
        <v>0</v>
      </c>
      <c r="AI57">
        <v>0</v>
      </c>
      <c r="AJ57">
        <v>0</v>
      </c>
      <c r="AK57" t="s">
        <v>2551</v>
      </c>
    </row>
    <row r="58" spans="1:37">
      <c r="A58" t="s">
        <v>880</v>
      </c>
      <c r="B58" s="1" t="s">
        <v>1038</v>
      </c>
      <c r="C58" s="1" t="s">
        <v>1049</v>
      </c>
      <c r="D58" s="1" t="s">
        <v>1050</v>
      </c>
      <c r="E58" s="1" t="s">
        <v>1051</v>
      </c>
      <c r="F58" s="1" t="s">
        <v>1052</v>
      </c>
      <c r="G58" s="1" t="s">
        <v>1037</v>
      </c>
      <c r="H58" s="1" t="s">
        <v>1036</v>
      </c>
      <c r="I58" s="1">
        <v>2</v>
      </c>
      <c r="J58" s="1">
        <v>2</v>
      </c>
      <c r="K58" s="1">
        <v>1</v>
      </c>
      <c r="L58" s="1">
        <v>1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9</v>
      </c>
      <c r="AG58">
        <v>0</v>
      </c>
      <c r="AH58">
        <v>0</v>
      </c>
      <c r="AI58">
        <v>0</v>
      </c>
      <c r="AJ58">
        <v>0</v>
      </c>
      <c r="AK58" t="s">
        <v>2434</v>
      </c>
    </row>
    <row r="59" spans="1:37">
      <c r="A59" t="s">
        <v>892</v>
      </c>
      <c r="B59" s="1" t="s">
        <v>1038</v>
      </c>
      <c r="C59" s="1" t="s">
        <v>1049</v>
      </c>
      <c r="D59" s="1" t="s">
        <v>985</v>
      </c>
      <c r="E59" s="1" t="s">
        <v>1070</v>
      </c>
      <c r="F59" s="1" t="s">
        <v>1090</v>
      </c>
      <c r="G59" s="1" t="s">
        <v>1099</v>
      </c>
      <c r="H59" s="1" t="s">
        <v>992</v>
      </c>
      <c r="I59" s="1">
        <v>3</v>
      </c>
      <c r="J59" s="1">
        <v>3</v>
      </c>
      <c r="K59" s="1">
        <v>2</v>
      </c>
      <c r="L59" s="1">
        <v>19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4</v>
      </c>
      <c r="W59">
        <v>15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 t="s">
        <v>2470</v>
      </c>
    </row>
    <row r="60" spans="1:37">
      <c r="A60" t="s">
        <v>909</v>
      </c>
      <c r="B60" s="1" t="s">
        <v>1038</v>
      </c>
      <c r="C60" s="1" t="s">
        <v>984</v>
      </c>
      <c r="D60" s="1" t="s">
        <v>984</v>
      </c>
      <c r="E60" s="1" t="s">
        <v>1133</v>
      </c>
      <c r="F60" s="1" t="s">
        <v>1134</v>
      </c>
      <c r="G60" s="1" t="s">
        <v>1135</v>
      </c>
      <c r="H60" s="1" t="s">
        <v>1007</v>
      </c>
      <c r="I60" s="1">
        <v>3</v>
      </c>
      <c r="J60" s="1">
        <v>3</v>
      </c>
      <c r="K60" s="1">
        <v>2</v>
      </c>
      <c r="L60" s="1">
        <v>18</v>
      </c>
      <c r="M60">
        <v>5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3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t="s">
        <v>2503</v>
      </c>
    </row>
    <row r="61" spans="1:37">
      <c r="A61" t="s">
        <v>930</v>
      </c>
      <c r="B61" s="1" t="s">
        <v>1038</v>
      </c>
      <c r="C61" s="1" t="s">
        <v>984</v>
      </c>
      <c r="D61" s="1" t="s">
        <v>984</v>
      </c>
      <c r="E61" s="1" t="s">
        <v>1136</v>
      </c>
      <c r="F61" s="1" t="s">
        <v>1037</v>
      </c>
      <c r="G61" s="1"/>
      <c r="H61" s="1" t="s">
        <v>1009</v>
      </c>
      <c r="I61" s="1">
        <v>3</v>
      </c>
      <c r="J61" s="1">
        <v>3</v>
      </c>
      <c r="K61" s="1">
        <v>3</v>
      </c>
      <c r="L61" s="1">
        <v>18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6</v>
      </c>
      <c r="U61">
        <v>0</v>
      </c>
      <c r="V61">
        <v>6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6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t="s">
        <v>2508</v>
      </c>
    </row>
    <row r="62" spans="1:37">
      <c r="A62" t="s">
        <v>906</v>
      </c>
      <c r="B62" s="1" t="s">
        <v>1038</v>
      </c>
      <c r="C62" s="1" t="s">
        <v>1049</v>
      </c>
      <c r="D62" s="1" t="s">
        <v>985</v>
      </c>
      <c r="E62" s="1" t="s">
        <v>1070</v>
      </c>
      <c r="F62" s="1" t="s">
        <v>1087</v>
      </c>
      <c r="G62" s="1" t="s">
        <v>1037</v>
      </c>
      <c r="H62" s="1" t="s">
        <v>1036</v>
      </c>
      <c r="I62" s="1">
        <v>3</v>
      </c>
      <c r="J62" s="1">
        <v>3</v>
      </c>
      <c r="K62" s="1">
        <v>3</v>
      </c>
      <c r="L62" s="1">
        <v>17</v>
      </c>
      <c r="M62">
        <v>0</v>
      </c>
      <c r="N62">
        <v>0</v>
      </c>
      <c r="O62">
        <v>0</v>
      </c>
      <c r="P62">
        <v>4</v>
      </c>
      <c r="Q62">
        <v>0</v>
      </c>
      <c r="R62">
        <v>8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5</v>
      </c>
      <c r="AK62" t="s">
        <v>2462</v>
      </c>
    </row>
    <row r="63" spans="1:37">
      <c r="A63" t="s">
        <v>873</v>
      </c>
      <c r="B63" s="1" t="s">
        <v>1038</v>
      </c>
      <c r="C63" s="1" t="s">
        <v>996</v>
      </c>
      <c r="D63" s="1" t="s">
        <v>1106</v>
      </c>
      <c r="E63" s="1" t="s">
        <v>1107</v>
      </c>
      <c r="F63" s="1" t="s">
        <v>1110</v>
      </c>
      <c r="G63" s="1" t="s">
        <v>1037</v>
      </c>
      <c r="H63" s="1" t="s">
        <v>998</v>
      </c>
      <c r="I63" s="1">
        <v>1</v>
      </c>
      <c r="J63" s="1">
        <v>1</v>
      </c>
      <c r="K63" s="1">
        <v>1</v>
      </c>
      <c r="L63" s="1">
        <v>17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7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 t="s">
        <v>2479</v>
      </c>
    </row>
    <row r="64" spans="1:37">
      <c r="A64" t="s">
        <v>896</v>
      </c>
      <c r="B64" s="1" t="s">
        <v>1038</v>
      </c>
      <c r="C64" s="1" t="s">
        <v>996</v>
      </c>
      <c r="D64" s="1" t="s">
        <v>1106</v>
      </c>
      <c r="E64" s="1" t="s">
        <v>1111</v>
      </c>
      <c r="F64" s="1" t="s">
        <v>1112</v>
      </c>
      <c r="G64" s="1" t="s">
        <v>1146</v>
      </c>
      <c r="H64" s="1" t="s">
        <v>999</v>
      </c>
      <c r="I64" s="1">
        <v>1</v>
      </c>
      <c r="J64" s="1">
        <v>2</v>
      </c>
      <c r="K64" s="1">
        <v>1</v>
      </c>
      <c r="L64" s="1">
        <v>17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7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t="s">
        <v>2533</v>
      </c>
    </row>
    <row r="65" spans="1:37">
      <c r="A65" t="s">
        <v>882</v>
      </c>
      <c r="B65" s="1" t="s">
        <v>1038</v>
      </c>
      <c r="C65" s="1" t="s">
        <v>1049</v>
      </c>
      <c r="D65" s="1" t="s">
        <v>985</v>
      </c>
      <c r="E65" s="1" t="s">
        <v>1070</v>
      </c>
      <c r="F65" s="1" t="s">
        <v>1090</v>
      </c>
      <c r="G65" s="1" t="s">
        <v>1099</v>
      </c>
      <c r="H65" s="1" t="s">
        <v>992</v>
      </c>
      <c r="I65" s="1">
        <v>1</v>
      </c>
      <c r="J65" s="1">
        <v>2</v>
      </c>
      <c r="K65" s="1">
        <v>2</v>
      </c>
      <c r="L65" s="1">
        <v>16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4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2</v>
      </c>
      <c r="AF65">
        <v>0</v>
      </c>
      <c r="AG65">
        <v>0</v>
      </c>
      <c r="AH65">
        <v>0</v>
      </c>
      <c r="AI65">
        <v>0</v>
      </c>
      <c r="AJ65">
        <v>0</v>
      </c>
      <c r="AK65" t="s">
        <v>2475</v>
      </c>
    </row>
    <row r="66" spans="1:37">
      <c r="A66" t="s">
        <v>895</v>
      </c>
      <c r="B66" s="1" t="s">
        <v>1038</v>
      </c>
      <c r="C66" s="1" t="s">
        <v>1049</v>
      </c>
      <c r="D66" s="1" t="s">
        <v>1027</v>
      </c>
      <c r="E66" s="1" t="s">
        <v>1180</v>
      </c>
      <c r="F66" s="1" t="s">
        <v>1181</v>
      </c>
      <c r="G66" s="1" t="s">
        <v>1037</v>
      </c>
      <c r="H66" s="1" t="s">
        <v>1030</v>
      </c>
      <c r="I66" s="1">
        <v>1</v>
      </c>
      <c r="J66" s="1">
        <v>2</v>
      </c>
      <c r="K66" s="1">
        <v>2</v>
      </c>
      <c r="L66" s="1">
        <v>16</v>
      </c>
      <c r="M66">
        <v>0</v>
      </c>
      <c r="N66">
        <v>10</v>
      </c>
      <c r="O66">
        <v>0</v>
      </c>
      <c r="P66">
        <v>6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 t="s">
        <v>2561</v>
      </c>
    </row>
    <row r="67" spans="1:37">
      <c r="A67" t="s">
        <v>878</v>
      </c>
      <c r="B67" s="1" t="s">
        <v>1036</v>
      </c>
      <c r="C67" s="1" t="s">
        <v>1037</v>
      </c>
      <c r="D67" s="1"/>
      <c r="E67" s="1"/>
      <c r="F67" s="1"/>
      <c r="G67" s="1"/>
      <c r="H67" s="1" t="s">
        <v>1036</v>
      </c>
      <c r="I67" s="1">
        <v>1</v>
      </c>
      <c r="J67" s="1">
        <v>1</v>
      </c>
      <c r="K67" s="1">
        <v>1</v>
      </c>
      <c r="L67" s="1">
        <v>15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5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 t="s">
        <v>2424</v>
      </c>
    </row>
    <row r="68" spans="1:37">
      <c r="A68" t="s">
        <v>881</v>
      </c>
      <c r="B68" s="1" t="s">
        <v>1038</v>
      </c>
      <c r="C68" s="1" t="s">
        <v>996</v>
      </c>
      <c r="D68" s="1" t="s">
        <v>1106</v>
      </c>
      <c r="E68" s="1" t="s">
        <v>1116</v>
      </c>
      <c r="F68" s="1" t="s">
        <v>1117</v>
      </c>
      <c r="G68" s="1" t="s">
        <v>1037</v>
      </c>
      <c r="H68" s="1" t="s">
        <v>1036</v>
      </c>
      <c r="I68" s="1">
        <v>1</v>
      </c>
      <c r="J68" s="1">
        <v>1</v>
      </c>
      <c r="K68" s="1">
        <v>1</v>
      </c>
      <c r="L68" s="1">
        <v>14</v>
      </c>
      <c r="M68">
        <v>14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t="s">
        <v>2492</v>
      </c>
    </row>
    <row r="69" spans="1:37">
      <c r="A69" t="s">
        <v>894</v>
      </c>
      <c r="B69" s="1" t="s">
        <v>1038</v>
      </c>
      <c r="C69" s="1" t="s">
        <v>996</v>
      </c>
      <c r="D69" s="1" t="s">
        <v>1106</v>
      </c>
      <c r="E69" s="1" t="s">
        <v>1111</v>
      </c>
      <c r="F69" s="1" t="s">
        <v>1112</v>
      </c>
      <c r="G69" s="1" t="s">
        <v>1128</v>
      </c>
      <c r="H69" s="1" t="s">
        <v>999</v>
      </c>
      <c r="I69" s="1">
        <v>2</v>
      </c>
      <c r="J69" s="1">
        <v>2</v>
      </c>
      <c r="K69" s="1">
        <v>1</v>
      </c>
      <c r="L69" s="1">
        <v>14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4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 t="s">
        <v>2500</v>
      </c>
    </row>
    <row r="70" spans="1:37">
      <c r="A70" t="s">
        <v>886</v>
      </c>
      <c r="B70" s="1" t="s">
        <v>1038</v>
      </c>
      <c r="C70" s="1" t="s">
        <v>989</v>
      </c>
      <c r="D70" s="1" t="s">
        <v>1039</v>
      </c>
      <c r="E70" s="1" t="s">
        <v>1037</v>
      </c>
      <c r="F70" s="1"/>
      <c r="G70" s="1"/>
      <c r="H70" s="1" t="s">
        <v>990</v>
      </c>
      <c r="I70" s="1">
        <v>1</v>
      </c>
      <c r="J70" s="1">
        <v>1</v>
      </c>
      <c r="K70" s="1">
        <v>1</v>
      </c>
      <c r="L70" s="1">
        <v>13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13</v>
      </c>
      <c r="AH70">
        <v>0</v>
      </c>
      <c r="AI70">
        <v>0</v>
      </c>
      <c r="AJ70">
        <v>0</v>
      </c>
      <c r="AK70" t="s">
        <v>2476</v>
      </c>
    </row>
    <row r="71" spans="1:37">
      <c r="A71" t="s">
        <v>935</v>
      </c>
      <c r="B71" s="1" t="s">
        <v>1038</v>
      </c>
      <c r="C71" s="1" t="s">
        <v>984</v>
      </c>
      <c r="D71" s="1" t="s">
        <v>984</v>
      </c>
      <c r="E71" s="1" t="s">
        <v>1126</v>
      </c>
      <c r="F71" s="1" t="s">
        <v>1127</v>
      </c>
      <c r="G71" s="1" t="s">
        <v>1138</v>
      </c>
      <c r="H71" s="1" t="s">
        <v>1021</v>
      </c>
      <c r="I71" s="1">
        <v>3</v>
      </c>
      <c r="J71" s="1">
        <v>3</v>
      </c>
      <c r="K71" s="1">
        <v>3</v>
      </c>
      <c r="L71" s="1">
        <v>13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5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6</v>
      </c>
      <c r="AG71">
        <v>2</v>
      </c>
      <c r="AH71">
        <v>0</v>
      </c>
      <c r="AI71">
        <v>0</v>
      </c>
      <c r="AJ71">
        <v>0</v>
      </c>
      <c r="AK71" t="s">
        <v>2528</v>
      </c>
    </row>
    <row r="72" spans="1:37">
      <c r="A72" t="s">
        <v>885</v>
      </c>
      <c r="B72" s="1" t="s">
        <v>1038</v>
      </c>
      <c r="C72" s="1" t="s">
        <v>1025</v>
      </c>
      <c r="D72" s="1" t="s">
        <v>1155</v>
      </c>
      <c r="E72" s="1" t="s">
        <v>1156</v>
      </c>
      <c r="F72" s="1" t="s">
        <v>1037</v>
      </c>
      <c r="G72" s="1"/>
      <c r="H72" s="1" t="s">
        <v>1036</v>
      </c>
      <c r="I72" s="1">
        <v>1</v>
      </c>
      <c r="J72" s="1">
        <v>1</v>
      </c>
      <c r="K72" s="1">
        <v>1</v>
      </c>
      <c r="L72" s="1">
        <v>13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3</v>
      </c>
      <c r="AH72">
        <v>0</v>
      </c>
      <c r="AI72">
        <v>0</v>
      </c>
      <c r="AJ72">
        <v>0</v>
      </c>
      <c r="AK72" t="s">
        <v>2571</v>
      </c>
    </row>
    <row r="73" spans="1:37">
      <c r="A73" t="s">
        <v>889</v>
      </c>
      <c r="B73" s="1" t="s">
        <v>1038</v>
      </c>
      <c r="C73" s="1" t="s">
        <v>1049</v>
      </c>
      <c r="D73" s="1" t="s">
        <v>985</v>
      </c>
      <c r="E73" s="1" t="s">
        <v>986</v>
      </c>
      <c r="F73" s="1" t="s">
        <v>1067</v>
      </c>
      <c r="G73" s="1" t="s">
        <v>1068</v>
      </c>
      <c r="H73" s="1" t="s">
        <v>985</v>
      </c>
      <c r="I73" s="1">
        <v>1</v>
      </c>
      <c r="J73" s="1">
        <v>1</v>
      </c>
      <c r="K73" s="1">
        <v>1</v>
      </c>
      <c r="L73" s="1">
        <v>1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12</v>
      </c>
      <c r="AG73">
        <v>0</v>
      </c>
      <c r="AH73">
        <v>0</v>
      </c>
      <c r="AI73">
        <v>0</v>
      </c>
      <c r="AJ73">
        <v>0</v>
      </c>
      <c r="AK73" t="s">
        <v>2444</v>
      </c>
    </row>
    <row r="74" spans="1:37">
      <c r="A74" t="s">
        <v>888</v>
      </c>
      <c r="B74" s="1" t="s">
        <v>1038</v>
      </c>
      <c r="C74" s="1" t="s">
        <v>996</v>
      </c>
      <c r="D74" s="1" t="s">
        <v>1106</v>
      </c>
      <c r="E74" s="1" t="s">
        <v>1111</v>
      </c>
      <c r="F74" s="1" t="s">
        <v>1112</v>
      </c>
      <c r="G74" s="1" t="s">
        <v>1146</v>
      </c>
      <c r="H74" s="1" t="s">
        <v>1036</v>
      </c>
      <c r="I74" s="1">
        <v>1</v>
      </c>
      <c r="J74" s="1">
        <v>1</v>
      </c>
      <c r="K74" s="1">
        <v>1</v>
      </c>
      <c r="L74" s="1">
        <v>12</v>
      </c>
      <c r="M74">
        <v>0</v>
      </c>
      <c r="N74">
        <v>0</v>
      </c>
      <c r="O74">
        <v>0</v>
      </c>
      <c r="P74">
        <v>0</v>
      </c>
      <c r="Q74">
        <v>1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 t="s">
        <v>2532</v>
      </c>
    </row>
    <row r="75" spans="1:37">
      <c r="A75" t="s">
        <v>923</v>
      </c>
      <c r="B75" s="1" t="s">
        <v>1036</v>
      </c>
      <c r="C75" s="1" t="s">
        <v>1037</v>
      </c>
      <c r="D75" s="1"/>
      <c r="E75" s="1"/>
      <c r="F75" s="1"/>
      <c r="G75" s="1"/>
      <c r="H75" s="1" t="s">
        <v>1036</v>
      </c>
      <c r="I75" s="1">
        <v>2</v>
      </c>
      <c r="J75" s="1">
        <v>2</v>
      </c>
      <c r="K75" s="1">
        <v>2</v>
      </c>
      <c r="L75" s="1">
        <v>12</v>
      </c>
      <c r="M75">
        <v>0</v>
      </c>
      <c r="N75">
        <v>0</v>
      </c>
      <c r="O75">
        <v>0</v>
      </c>
      <c r="P75">
        <v>0</v>
      </c>
      <c r="Q75">
        <v>0</v>
      </c>
      <c r="R75">
        <v>5</v>
      </c>
      <c r="S75">
        <v>0</v>
      </c>
      <c r="T75">
        <v>0</v>
      </c>
      <c r="U75">
        <v>0</v>
      </c>
      <c r="V75">
        <v>7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 t="s">
        <v>2541</v>
      </c>
    </row>
    <row r="76" spans="1:37">
      <c r="A76" t="s">
        <v>916</v>
      </c>
      <c r="B76" s="1" t="s">
        <v>1038</v>
      </c>
      <c r="C76" s="1" t="s">
        <v>996</v>
      </c>
      <c r="D76" s="1" t="s">
        <v>1163</v>
      </c>
      <c r="E76" s="1" t="s">
        <v>1164</v>
      </c>
      <c r="F76" s="1" t="s">
        <v>1037</v>
      </c>
      <c r="G76" s="1"/>
      <c r="H76" s="1" t="s">
        <v>1036</v>
      </c>
      <c r="I76" s="1">
        <v>2</v>
      </c>
      <c r="J76" s="1">
        <v>2</v>
      </c>
      <c r="K76" s="1">
        <v>2</v>
      </c>
      <c r="L76" s="1">
        <v>12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4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8</v>
      </c>
      <c r="AG76">
        <v>0</v>
      </c>
      <c r="AH76">
        <v>0</v>
      </c>
      <c r="AI76">
        <v>0</v>
      </c>
      <c r="AJ76">
        <v>0</v>
      </c>
      <c r="AK76" t="s">
        <v>2547</v>
      </c>
    </row>
    <row r="77" spans="1:37">
      <c r="A77" t="s">
        <v>891</v>
      </c>
      <c r="B77" s="1" t="s">
        <v>1038</v>
      </c>
      <c r="C77" s="1" t="s">
        <v>989</v>
      </c>
      <c r="D77" s="1" t="s">
        <v>1039</v>
      </c>
      <c r="E77" s="1" t="s">
        <v>1040</v>
      </c>
      <c r="F77" s="1" t="s">
        <v>1041</v>
      </c>
      <c r="G77" s="1" t="s">
        <v>1037</v>
      </c>
      <c r="H77" s="1" t="s">
        <v>1036</v>
      </c>
      <c r="I77" s="1">
        <v>1</v>
      </c>
      <c r="J77" s="1">
        <v>1</v>
      </c>
      <c r="K77" s="1">
        <v>1</v>
      </c>
      <c r="L77" s="1">
        <v>11</v>
      </c>
      <c r="M77">
        <v>0</v>
      </c>
      <c r="N77">
        <v>0</v>
      </c>
      <c r="O77">
        <v>0</v>
      </c>
      <c r="P77">
        <v>1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 t="s">
        <v>2429</v>
      </c>
    </row>
    <row r="78" spans="1:37">
      <c r="A78" t="s">
        <v>903</v>
      </c>
      <c r="B78" s="1" t="s">
        <v>1038</v>
      </c>
      <c r="C78" s="1" t="s">
        <v>1049</v>
      </c>
      <c r="D78" s="1" t="s">
        <v>985</v>
      </c>
      <c r="E78" s="1" t="s">
        <v>986</v>
      </c>
      <c r="F78" s="1" t="s">
        <v>1067</v>
      </c>
      <c r="G78" s="1" t="s">
        <v>1068</v>
      </c>
      <c r="H78" s="1" t="s">
        <v>1036</v>
      </c>
      <c r="I78" s="1">
        <v>2</v>
      </c>
      <c r="J78" s="1">
        <v>2</v>
      </c>
      <c r="K78" s="1">
        <v>1</v>
      </c>
      <c r="L78" s="1">
        <v>1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11</v>
      </c>
      <c r="AG78">
        <v>0</v>
      </c>
      <c r="AH78">
        <v>0</v>
      </c>
      <c r="AI78">
        <v>0</v>
      </c>
      <c r="AJ78">
        <v>0</v>
      </c>
      <c r="AK78" t="s">
        <v>2446</v>
      </c>
    </row>
    <row r="79" spans="1:37">
      <c r="A79" t="s">
        <v>890</v>
      </c>
      <c r="B79" s="1" t="s">
        <v>1038</v>
      </c>
      <c r="C79" s="1" t="s">
        <v>996</v>
      </c>
      <c r="D79" s="1" t="s">
        <v>1106</v>
      </c>
      <c r="E79" s="1" t="s">
        <v>1111</v>
      </c>
      <c r="F79" s="1" t="s">
        <v>1112</v>
      </c>
      <c r="G79" s="1" t="s">
        <v>1037</v>
      </c>
      <c r="H79" s="1" t="s">
        <v>999</v>
      </c>
      <c r="I79" s="1">
        <v>1</v>
      </c>
      <c r="J79" s="1">
        <v>1</v>
      </c>
      <c r="K79" s="1">
        <v>1</v>
      </c>
      <c r="L79" s="1">
        <v>11</v>
      </c>
      <c r="M79">
        <v>1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 t="s">
        <v>2483</v>
      </c>
    </row>
    <row r="80" spans="1:37">
      <c r="A80" t="s">
        <v>901</v>
      </c>
      <c r="B80" s="1" t="s">
        <v>1038</v>
      </c>
      <c r="C80" s="1" t="s">
        <v>984</v>
      </c>
      <c r="D80" s="1" t="s">
        <v>984</v>
      </c>
      <c r="E80" s="1" t="s">
        <v>1126</v>
      </c>
      <c r="F80" s="1" t="s">
        <v>1127</v>
      </c>
      <c r="G80" s="1" t="s">
        <v>1138</v>
      </c>
      <c r="H80" s="1" t="s">
        <v>1013</v>
      </c>
      <c r="I80" s="1">
        <v>2</v>
      </c>
      <c r="J80" s="1">
        <v>2</v>
      </c>
      <c r="K80" s="1">
        <v>2</v>
      </c>
      <c r="L80" s="1">
        <v>1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2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9</v>
      </c>
      <c r="AF80">
        <v>0</v>
      </c>
      <c r="AG80">
        <v>0</v>
      </c>
      <c r="AH80">
        <v>0</v>
      </c>
      <c r="AI80">
        <v>0</v>
      </c>
      <c r="AJ80">
        <v>0</v>
      </c>
      <c r="AK80" t="s">
        <v>2517</v>
      </c>
    </row>
    <row r="81" spans="1:37">
      <c r="A81" t="s">
        <v>921</v>
      </c>
      <c r="B81" s="1" t="s">
        <v>1038</v>
      </c>
      <c r="C81" s="1" t="s">
        <v>996</v>
      </c>
      <c r="D81" s="1" t="s">
        <v>1106</v>
      </c>
      <c r="E81" s="1" t="s">
        <v>1113</v>
      </c>
      <c r="F81" s="1" t="s">
        <v>1147</v>
      </c>
      <c r="G81" s="1" t="s">
        <v>1148</v>
      </c>
      <c r="H81" s="1" t="s">
        <v>1022</v>
      </c>
      <c r="I81" s="1">
        <v>2</v>
      </c>
      <c r="J81" s="1">
        <v>2</v>
      </c>
      <c r="K81" s="1">
        <v>2</v>
      </c>
      <c r="L81" s="1">
        <v>11</v>
      </c>
      <c r="M81">
        <v>4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7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 t="s">
        <v>2536</v>
      </c>
    </row>
    <row r="82" spans="1:37">
      <c r="A82" t="s">
        <v>893</v>
      </c>
      <c r="B82" s="1" t="s">
        <v>1038</v>
      </c>
      <c r="C82" s="1" t="s">
        <v>1049</v>
      </c>
      <c r="D82" s="1" t="s">
        <v>1027</v>
      </c>
      <c r="E82" s="1" t="s">
        <v>1171</v>
      </c>
      <c r="F82" s="1" t="s">
        <v>1172</v>
      </c>
      <c r="G82" s="1" t="s">
        <v>1178</v>
      </c>
      <c r="H82" s="1" t="s">
        <v>1029</v>
      </c>
      <c r="I82" s="1">
        <v>1</v>
      </c>
      <c r="J82" s="1">
        <v>1</v>
      </c>
      <c r="K82" s="1">
        <v>1</v>
      </c>
      <c r="L82" s="1">
        <v>1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1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 t="s">
        <v>2558</v>
      </c>
    </row>
    <row r="83" spans="1:37">
      <c r="A83" t="s">
        <v>938</v>
      </c>
      <c r="B83" s="1" t="s">
        <v>1036</v>
      </c>
      <c r="C83" s="1" t="s">
        <v>1037</v>
      </c>
      <c r="D83" s="1"/>
      <c r="E83" s="1"/>
      <c r="F83" s="1"/>
      <c r="G83" s="1"/>
      <c r="H83" s="1" t="s">
        <v>1036</v>
      </c>
      <c r="I83" s="1">
        <v>2</v>
      </c>
      <c r="J83" s="1">
        <v>2</v>
      </c>
      <c r="K83" s="1">
        <v>2</v>
      </c>
      <c r="L83" s="1">
        <v>1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4</v>
      </c>
      <c r="AE83">
        <v>0</v>
      </c>
      <c r="AF83">
        <v>0</v>
      </c>
      <c r="AG83">
        <v>0</v>
      </c>
      <c r="AH83">
        <v>6</v>
      </c>
      <c r="AI83">
        <v>0</v>
      </c>
      <c r="AJ83">
        <v>0</v>
      </c>
      <c r="AK83" t="s">
        <v>2430</v>
      </c>
    </row>
    <row r="84" spans="1:37">
      <c r="A84" t="s">
        <v>898</v>
      </c>
      <c r="B84" s="1" t="s">
        <v>1038</v>
      </c>
      <c r="C84" s="1" t="s">
        <v>1049</v>
      </c>
      <c r="D84" s="1" t="s">
        <v>985</v>
      </c>
      <c r="E84" s="1" t="s">
        <v>1070</v>
      </c>
      <c r="F84" s="1" t="s">
        <v>1077</v>
      </c>
      <c r="G84" s="1" t="s">
        <v>1078</v>
      </c>
      <c r="H84" s="1" t="s">
        <v>1036</v>
      </c>
      <c r="I84" s="1">
        <v>1</v>
      </c>
      <c r="J84" s="1">
        <v>1</v>
      </c>
      <c r="K84" s="1">
        <v>1</v>
      </c>
      <c r="L84" s="1">
        <v>1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0</v>
      </c>
      <c r="AG84">
        <v>0</v>
      </c>
      <c r="AH84">
        <v>0</v>
      </c>
      <c r="AI84">
        <v>0</v>
      </c>
      <c r="AJ84">
        <v>0</v>
      </c>
      <c r="AK84" t="s">
        <v>2454</v>
      </c>
    </row>
    <row r="85" spans="1:37">
      <c r="A85" t="s">
        <v>932</v>
      </c>
      <c r="B85" s="1" t="s">
        <v>1038</v>
      </c>
      <c r="C85" s="1" t="s">
        <v>1049</v>
      </c>
      <c r="D85" s="1" t="s">
        <v>985</v>
      </c>
      <c r="E85" s="1" t="s">
        <v>1070</v>
      </c>
      <c r="F85" s="1" t="s">
        <v>1087</v>
      </c>
      <c r="G85" s="1" t="s">
        <v>1088</v>
      </c>
      <c r="H85" s="1" t="s">
        <v>1036</v>
      </c>
      <c r="I85" s="1">
        <v>1</v>
      </c>
      <c r="J85" s="1">
        <v>2</v>
      </c>
      <c r="K85" s="1">
        <v>2</v>
      </c>
      <c r="L85" s="1">
        <v>1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4</v>
      </c>
      <c r="U85">
        <v>0</v>
      </c>
      <c r="V85">
        <v>6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t="s">
        <v>2458</v>
      </c>
    </row>
    <row r="86" spans="1:37">
      <c r="A86" t="s">
        <v>933</v>
      </c>
      <c r="B86" s="1" t="s">
        <v>1038</v>
      </c>
      <c r="C86" s="1" t="s">
        <v>996</v>
      </c>
      <c r="D86" s="1" t="s">
        <v>1106</v>
      </c>
      <c r="E86" s="1" t="s">
        <v>1107</v>
      </c>
      <c r="F86" s="1" t="s">
        <v>1110</v>
      </c>
      <c r="G86" s="1" t="s">
        <v>1037</v>
      </c>
      <c r="H86" s="1" t="s">
        <v>1036</v>
      </c>
      <c r="I86" s="1">
        <v>3</v>
      </c>
      <c r="J86" s="1">
        <v>3</v>
      </c>
      <c r="K86" s="1">
        <v>3</v>
      </c>
      <c r="L86" s="1">
        <v>1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6</v>
      </c>
      <c r="Y86">
        <v>0</v>
      </c>
      <c r="Z86">
        <v>0</v>
      </c>
      <c r="AA86">
        <v>0</v>
      </c>
      <c r="AB86">
        <v>0</v>
      </c>
      <c r="AC86">
        <v>2</v>
      </c>
      <c r="AD86">
        <v>0</v>
      </c>
      <c r="AE86">
        <v>0</v>
      </c>
      <c r="AF86">
        <v>2</v>
      </c>
      <c r="AG86">
        <v>0</v>
      </c>
      <c r="AH86">
        <v>0</v>
      </c>
      <c r="AI86">
        <v>0</v>
      </c>
      <c r="AJ86">
        <v>0</v>
      </c>
      <c r="AK86" t="s">
        <v>2482</v>
      </c>
    </row>
    <row r="87" spans="1:37">
      <c r="A87" t="s">
        <v>982</v>
      </c>
      <c r="B87" s="1" t="s">
        <v>1036</v>
      </c>
      <c r="C87" s="1" t="s">
        <v>1199</v>
      </c>
      <c r="D87" s="1"/>
      <c r="E87" s="1"/>
      <c r="F87" s="1"/>
      <c r="G87" s="1"/>
      <c r="H87" s="1" t="s">
        <v>1036</v>
      </c>
      <c r="I87" s="1">
        <v>1</v>
      </c>
      <c r="J87" s="1">
        <v>1</v>
      </c>
      <c r="K87" s="1">
        <v>1</v>
      </c>
      <c r="L87" s="1">
        <v>9</v>
      </c>
      <c r="M87">
        <v>0</v>
      </c>
      <c r="N87">
        <v>9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 t="s">
        <v>2422</v>
      </c>
    </row>
    <row r="88" spans="1:37">
      <c r="A88" t="s">
        <v>900</v>
      </c>
      <c r="B88" s="1" t="s">
        <v>1038</v>
      </c>
      <c r="C88" s="1" t="s">
        <v>1049</v>
      </c>
      <c r="D88" s="1" t="s">
        <v>985</v>
      </c>
      <c r="E88" s="1" t="s">
        <v>986</v>
      </c>
      <c r="F88" s="1" t="s">
        <v>1067</v>
      </c>
      <c r="G88" s="1" t="s">
        <v>1068</v>
      </c>
      <c r="H88" s="1" t="s">
        <v>986</v>
      </c>
      <c r="I88" s="1">
        <v>1</v>
      </c>
      <c r="J88" s="1">
        <v>1</v>
      </c>
      <c r="K88" s="1">
        <v>1</v>
      </c>
      <c r="L88" s="1">
        <v>9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9</v>
      </c>
      <c r="AF88">
        <v>0</v>
      </c>
      <c r="AG88">
        <v>0</v>
      </c>
      <c r="AH88">
        <v>0</v>
      </c>
      <c r="AI88">
        <v>0</v>
      </c>
      <c r="AJ88">
        <v>0</v>
      </c>
      <c r="AK88" t="s">
        <v>2445</v>
      </c>
    </row>
    <row r="89" spans="1:37">
      <c r="A89" t="s">
        <v>899</v>
      </c>
      <c r="B89" s="1" t="s">
        <v>1038</v>
      </c>
      <c r="C89" s="1" t="s">
        <v>996</v>
      </c>
      <c r="D89" s="1" t="s">
        <v>1106</v>
      </c>
      <c r="E89" s="1" t="s">
        <v>1116</v>
      </c>
      <c r="F89" s="1" t="s">
        <v>1125</v>
      </c>
      <c r="G89" s="1" t="s">
        <v>1037</v>
      </c>
      <c r="H89" s="1" t="s">
        <v>1036</v>
      </c>
      <c r="I89" s="1">
        <v>1</v>
      </c>
      <c r="J89" s="1">
        <v>1</v>
      </c>
      <c r="K89" s="1">
        <v>1</v>
      </c>
      <c r="L89" s="1">
        <v>9</v>
      </c>
      <c r="M89">
        <v>0</v>
      </c>
      <c r="N89">
        <v>0</v>
      </c>
      <c r="O89">
        <v>0</v>
      </c>
      <c r="P89">
        <v>9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 t="s">
        <v>2489</v>
      </c>
    </row>
    <row r="90" spans="1:37">
      <c r="A90" t="s">
        <v>902</v>
      </c>
      <c r="B90" s="1" t="s">
        <v>1038</v>
      </c>
      <c r="C90" s="1" t="s">
        <v>1025</v>
      </c>
      <c r="D90" s="1" t="s">
        <v>1155</v>
      </c>
      <c r="E90" s="1" t="s">
        <v>1173</v>
      </c>
      <c r="F90" s="1" t="s">
        <v>1174</v>
      </c>
      <c r="G90" s="1" t="s">
        <v>1175</v>
      </c>
      <c r="H90" s="1" t="s">
        <v>1026</v>
      </c>
      <c r="I90" s="1">
        <v>1</v>
      </c>
      <c r="J90" s="1">
        <v>1</v>
      </c>
      <c r="K90" s="1">
        <v>1</v>
      </c>
      <c r="L90" s="1">
        <v>9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9</v>
      </c>
      <c r="AF90">
        <v>0</v>
      </c>
      <c r="AG90">
        <v>0</v>
      </c>
      <c r="AH90">
        <v>0</v>
      </c>
      <c r="AI90">
        <v>0</v>
      </c>
      <c r="AJ90">
        <v>0</v>
      </c>
      <c r="AK90" t="s">
        <v>2562</v>
      </c>
    </row>
    <row r="91" spans="1:37">
      <c r="A91" t="s">
        <v>907</v>
      </c>
      <c r="B91" s="1" t="s">
        <v>1038</v>
      </c>
      <c r="C91" s="1" t="s">
        <v>1049</v>
      </c>
      <c r="D91" s="1" t="s">
        <v>1050</v>
      </c>
      <c r="E91" s="1" t="s">
        <v>1084</v>
      </c>
      <c r="F91" s="1" t="s">
        <v>1085</v>
      </c>
      <c r="G91" s="1" t="s">
        <v>1086</v>
      </c>
      <c r="H91" s="1" t="s">
        <v>1036</v>
      </c>
      <c r="I91" s="1">
        <v>1</v>
      </c>
      <c r="J91" s="1">
        <v>1</v>
      </c>
      <c r="K91" s="1">
        <v>1</v>
      </c>
      <c r="L91" s="1">
        <v>8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8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t="s">
        <v>2457</v>
      </c>
    </row>
    <row r="92" spans="1:37">
      <c r="A92" t="s">
        <v>911</v>
      </c>
      <c r="B92" s="1" t="s">
        <v>1036</v>
      </c>
      <c r="C92" s="1" t="s">
        <v>1037</v>
      </c>
      <c r="D92" s="1"/>
      <c r="E92" s="1"/>
      <c r="F92" s="1"/>
      <c r="G92" s="1"/>
      <c r="H92" s="1" t="s">
        <v>1036</v>
      </c>
      <c r="I92" s="1">
        <v>1</v>
      </c>
      <c r="J92" s="1">
        <v>1</v>
      </c>
      <c r="K92" s="1">
        <v>1</v>
      </c>
      <c r="L92" s="1">
        <v>8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8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 t="s">
        <v>2493</v>
      </c>
    </row>
    <row r="93" spans="1:37">
      <c r="A93" t="s">
        <v>912</v>
      </c>
      <c r="B93" s="1" t="s">
        <v>1038</v>
      </c>
      <c r="C93" s="1" t="s">
        <v>996</v>
      </c>
      <c r="D93" s="1" t="s">
        <v>1106</v>
      </c>
      <c r="E93" s="1" t="s">
        <v>1116</v>
      </c>
      <c r="F93" s="1" t="s">
        <v>1125</v>
      </c>
      <c r="G93" s="1" t="s">
        <v>1037</v>
      </c>
      <c r="H93" s="1" t="s">
        <v>1036</v>
      </c>
      <c r="I93" s="1">
        <v>1</v>
      </c>
      <c r="J93" s="1">
        <v>1</v>
      </c>
      <c r="K93" s="1">
        <v>1</v>
      </c>
      <c r="L93" s="1">
        <v>8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8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 t="s">
        <v>2494</v>
      </c>
    </row>
    <row r="94" spans="1:37">
      <c r="A94" t="s">
        <v>915</v>
      </c>
      <c r="B94" s="1" t="s">
        <v>1038</v>
      </c>
      <c r="C94" s="1" t="s">
        <v>996</v>
      </c>
      <c r="D94" s="1" t="s">
        <v>1106</v>
      </c>
      <c r="E94" s="1" t="s">
        <v>1116</v>
      </c>
      <c r="F94" s="1" t="s">
        <v>1129</v>
      </c>
      <c r="G94" s="1" t="s">
        <v>1130</v>
      </c>
      <c r="H94" s="1" t="s">
        <v>1036</v>
      </c>
      <c r="I94" s="1">
        <v>1</v>
      </c>
      <c r="J94" s="1">
        <v>1</v>
      </c>
      <c r="K94" s="1">
        <v>1</v>
      </c>
      <c r="L94" s="1">
        <v>8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8</v>
      </c>
      <c r="AG94">
        <v>0</v>
      </c>
      <c r="AH94">
        <v>0</v>
      </c>
      <c r="AI94">
        <v>0</v>
      </c>
      <c r="AJ94">
        <v>0</v>
      </c>
      <c r="AK94" t="s">
        <v>2501</v>
      </c>
    </row>
    <row r="95" spans="1:37">
      <c r="A95" t="s">
        <v>917</v>
      </c>
      <c r="B95" s="1" t="s">
        <v>1038</v>
      </c>
      <c r="C95" s="1" t="s">
        <v>984</v>
      </c>
      <c r="D95" s="1" t="s">
        <v>1118</v>
      </c>
      <c r="E95" s="1" t="s">
        <v>1119</v>
      </c>
      <c r="F95" s="1" t="s">
        <v>1131</v>
      </c>
      <c r="G95" s="1" t="s">
        <v>1132</v>
      </c>
      <c r="H95" s="1" t="s">
        <v>1036</v>
      </c>
      <c r="I95" s="1">
        <v>1</v>
      </c>
      <c r="J95" s="1">
        <v>1</v>
      </c>
      <c r="K95" s="1">
        <v>1</v>
      </c>
      <c r="L95" s="1">
        <v>8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8</v>
      </c>
      <c r="AG95">
        <v>0</v>
      </c>
      <c r="AH95">
        <v>0</v>
      </c>
      <c r="AI95">
        <v>0</v>
      </c>
      <c r="AJ95">
        <v>0</v>
      </c>
      <c r="AK95" t="s">
        <v>2502</v>
      </c>
    </row>
    <row r="96" spans="1:37">
      <c r="A96" t="s">
        <v>905</v>
      </c>
      <c r="B96" s="1" t="s">
        <v>1038</v>
      </c>
      <c r="C96" s="1" t="s">
        <v>996</v>
      </c>
      <c r="D96" s="1" t="s">
        <v>1106</v>
      </c>
      <c r="E96" s="1" t="s">
        <v>1107</v>
      </c>
      <c r="F96" s="1" t="s">
        <v>1143</v>
      </c>
      <c r="G96" s="1" t="s">
        <v>1144</v>
      </c>
      <c r="H96" s="1" t="s">
        <v>1036</v>
      </c>
      <c r="I96" s="1">
        <v>1</v>
      </c>
      <c r="J96" s="1">
        <v>1</v>
      </c>
      <c r="K96" s="1">
        <v>1</v>
      </c>
      <c r="L96" s="1">
        <v>8</v>
      </c>
      <c r="M96">
        <v>0</v>
      </c>
      <c r="N96">
        <v>0</v>
      </c>
      <c r="O96">
        <v>0</v>
      </c>
      <c r="P96">
        <v>0</v>
      </c>
      <c r="Q96">
        <v>8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 t="s">
        <v>2520</v>
      </c>
    </row>
    <row r="97" spans="1:37">
      <c r="A97" t="s">
        <v>914</v>
      </c>
      <c r="B97" s="1" t="s">
        <v>1038</v>
      </c>
      <c r="C97" s="1" t="s">
        <v>996</v>
      </c>
      <c r="D97" s="1" t="s">
        <v>1106</v>
      </c>
      <c r="E97" s="1" t="s">
        <v>1113</v>
      </c>
      <c r="F97" s="1" t="s">
        <v>1147</v>
      </c>
      <c r="G97" s="1" t="s">
        <v>1149</v>
      </c>
      <c r="H97" s="1" t="s">
        <v>1036</v>
      </c>
      <c r="I97" s="1">
        <v>1</v>
      </c>
      <c r="J97" s="1">
        <v>1</v>
      </c>
      <c r="K97" s="1">
        <v>1</v>
      </c>
      <c r="L97" s="1">
        <v>8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8</v>
      </c>
      <c r="AF97">
        <v>0</v>
      </c>
      <c r="AG97">
        <v>0</v>
      </c>
      <c r="AH97">
        <v>0</v>
      </c>
      <c r="AI97">
        <v>0</v>
      </c>
      <c r="AJ97">
        <v>0</v>
      </c>
      <c r="AK97" t="s">
        <v>2538</v>
      </c>
    </row>
    <row r="98" spans="1:37">
      <c r="A98" t="s">
        <v>910</v>
      </c>
      <c r="B98" s="1" t="s">
        <v>1038</v>
      </c>
      <c r="C98" s="1" t="s">
        <v>996</v>
      </c>
      <c r="D98" s="1" t="s">
        <v>1106</v>
      </c>
      <c r="E98" s="1" t="s">
        <v>1111</v>
      </c>
      <c r="F98" s="1" t="s">
        <v>1150</v>
      </c>
      <c r="G98" s="1" t="s">
        <v>1086</v>
      </c>
      <c r="H98" s="1" t="s">
        <v>1036</v>
      </c>
      <c r="I98" s="1">
        <v>1</v>
      </c>
      <c r="J98" s="1">
        <v>1</v>
      </c>
      <c r="K98" s="1">
        <v>1</v>
      </c>
      <c r="L98" s="1">
        <v>8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8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 t="s">
        <v>2546</v>
      </c>
    </row>
    <row r="99" spans="1:37">
      <c r="A99" t="s">
        <v>952</v>
      </c>
      <c r="B99" s="1" t="s">
        <v>1038</v>
      </c>
      <c r="C99" s="1" t="s">
        <v>1025</v>
      </c>
      <c r="D99" s="1" t="s">
        <v>1155</v>
      </c>
      <c r="E99" s="1" t="s">
        <v>1156</v>
      </c>
      <c r="F99" s="1" t="s">
        <v>1037</v>
      </c>
      <c r="G99" s="1"/>
      <c r="H99" s="1" t="s">
        <v>1036</v>
      </c>
      <c r="I99" s="1">
        <v>2</v>
      </c>
      <c r="J99" s="1">
        <v>2</v>
      </c>
      <c r="K99" s="1">
        <v>1</v>
      </c>
      <c r="L99" s="1">
        <v>8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8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 t="s">
        <v>2553</v>
      </c>
    </row>
    <row r="100" spans="1:37">
      <c r="A100" t="s">
        <v>913</v>
      </c>
      <c r="B100" s="1" t="s">
        <v>1038</v>
      </c>
      <c r="C100" s="1" t="s">
        <v>1049</v>
      </c>
      <c r="D100" s="1" t="s">
        <v>1027</v>
      </c>
      <c r="E100" s="1" t="s">
        <v>1171</v>
      </c>
      <c r="F100" s="1" t="s">
        <v>1172</v>
      </c>
      <c r="G100" s="1" t="s">
        <v>1179</v>
      </c>
      <c r="H100" s="1" t="s">
        <v>1036</v>
      </c>
      <c r="I100" s="1">
        <v>1</v>
      </c>
      <c r="J100" s="1">
        <v>1</v>
      </c>
      <c r="K100" s="1">
        <v>1</v>
      </c>
      <c r="L100" s="1">
        <v>8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8</v>
      </c>
      <c r="AF100">
        <v>0</v>
      </c>
      <c r="AG100">
        <v>0</v>
      </c>
      <c r="AH100">
        <v>0</v>
      </c>
      <c r="AI100">
        <v>0</v>
      </c>
      <c r="AJ100">
        <v>0</v>
      </c>
      <c r="AK100" t="s">
        <v>2559</v>
      </c>
    </row>
    <row r="101" spans="1:37">
      <c r="A101" t="s">
        <v>908</v>
      </c>
      <c r="B101" s="1" t="s">
        <v>1038</v>
      </c>
      <c r="C101" s="1" t="s">
        <v>1049</v>
      </c>
      <c r="D101" s="1" t="s">
        <v>1027</v>
      </c>
      <c r="E101" s="1" t="s">
        <v>1189</v>
      </c>
      <c r="F101" s="1" t="s">
        <v>1190</v>
      </c>
      <c r="G101" s="1" t="s">
        <v>1191</v>
      </c>
      <c r="H101" s="1" t="s">
        <v>1033</v>
      </c>
      <c r="I101" s="1">
        <v>1</v>
      </c>
      <c r="J101" s="1">
        <v>1</v>
      </c>
      <c r="K101" s="1">
        <v>1</v>
      </c>
      <c r="L101" s="1">
        <v>8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8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 t="s">
        <v>2567</v>
      </c>
    </row>
    <row r="102" spans="1:37">
      <c r="A102" t="s">
        <v>918</v>
      </c>
      <c r="B102" s="1" t="s">
        <v>1036</v>
      </c>
      <c r="C102" s="1" t="s">
        <v>1037</v>
      </c>
      <c r="D102" s="1"/>
      <c r="E102" s="1"/>
      <c r="F102" s="1"/>
      <c r="G102" s="1"/>
      <c r="H102" s="1" t="s">
        <v>1036</v>
      </c>
      <c r="I102" s="1">
        <v>1</v>
      </c>
      <c r="J102" s="1">
        <v>1</v>
      </c>
      <c r="K102" s="1">
        <v>1</v>
      </c>
      <c r="L102" s="1">
        <v>8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8</v>
      </c>
      <c r="AH102">
        <v>0</v>
      </c>
      <c r="AI102">
        <v>0</v>
      </c>
      <c r="AJ102">
        <v>0</v>
      </c>
      <c r="AK102" t="s">
        <v>2570</v>
      </c>
    </row>
    <row r="103" spans="1:37">
      <c r="A103" t="s">
        <v>919</v>
      </c>
      <c r="B103" s="1" t="s">
        <v>1038</v>
      </c>
      <c r="C103" s="1" t="s">
        <v>989</v>
      </c>
      <c r="D103" s="1" t="s">
        <v>1039</v>
      </c>
      <c r="E103" s="1" t="s">
        <v>1040</v>
      </c>
      <c r="F103" s="1" t="s">
        <v>1041</v>
      </c>
      <c r="G103" s="1" t="s">
        <v>1037</v>
      </c>
      <c r="H103" s="1" t="s">
        <v>1036</v>
      </c>
      <c r="I103" s="1">
        <v>1</v>
      </c>
      <c r="J103" s="1">
        <v>1</v>
      </c>
      <c r="K103" s="1">
        <v>1</v>
      </c>
      <c r="L103" s="1">
        <v>7</v>
      </c>
      <c r="M103">
        <v>0</v>
      </c>
      <c r="N103">
        <v>7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 t="s">
        <v>2426</v>
      </c>
    </row>
    <row r="104" spans="1:37">
      <c r="A104" t="s">
        <v>927</v>
      </c>
      <c r="B104" s="1" t="s">
        <v>1036</v>
      </c>
      <c r="C104" s="1" t="s">
        <v>1037</v>
      </c>
      <c r="D104" s="1"/>
      <c r="E104" s="1"/>
      <c r="F104" s="1"/>
      <c r="G104" s="1"/>
      <c r="H104" s="1" t="s">
        <v>1036</v>
      </c>
      <c r="I104" s="1">
        <v>1</v>
      </c>
      <c r="J104" s="1">
        <v>1</v>
      </c>
      <c r="K104" s="1">
        <v>1</v>
      </c>
      <c r="L104" s="1">
        <v>7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7</v>
      </c>
      <c r="AH104">
        <v>0</v>
      </c>
      <c r="AI104">
        <v>0</v>
      </c>
      <c r="AJ104">
        <v>0</v>
      </c>
      <c r="AK104" t="s">
        <v>2447</v>
      </c>
    </row>
    <row r="105" spans="1:37">
      <c r="A105" t="s">
        <v>920</v>
      </c>
      <c r="B105" s="1" t="s">
        <v>1038</v>
      </c>
      <c r="C105" s="1" t="s">
        <v>1049</v>
      </c>
      <c r="D105" s="1" t="s">
        <v>985</v>
      </c>
      <c r="E105" s="1" t="s">
        <v>986</v>
      </c>
      <c r="F105" s="1" t="s">
        <v>1067</v>
      </c>
      <c r="G105" s="1" t="s">
        <v>1068</v>
      </c>
      <c r="H105" s="1" t="s">
        <v>1036</v>
      </c>
      <c r="I105" s="1">
        <v>1</v>
      </c>
      <c r="J105" s="1">
        <v>1</v>
      </c>
      <c r="K105" s="1">
        <v>1</v>
      </c>
      <c r="L105" s="1">
        <v>7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7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 t="s">
        <v>2452</v>
      </c>
    </row>
    <row r="106" spans="1:37">
      <c r="A106" t="s">
        <v>924</v>
      </c>
      <c r="B106" s="1" t="s">
        <v>1038</v>
      </c>
      <c r="C106" s="1" t="s">
        <v>984</v>
      </c>
      <c r="D106" s="1" t="s">
        <v>984</v>
      </c>
      <c r="E106" s="1" t="s">
        <v>1126</v>
      </c>
      <c r="F106" s="1" t="s">
        <v>1127</v>
      </c>
      <c r="G106" s="1" t="s">
        <v>1037</v>
      </c>
      <c r="H106" s="1" t="s">
        <v>1002</v>
      </c>
      <c r="I106" s="1">
        <v>1</v>
      </c>
      <c r="J106" s="1">
        <v>1</v>
      </c>
      <c r="K106" s="1">
        <v>1</v>
      </c>
      <c r="L106" s="1">
        <v>7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7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 t="s">
        <v>2495</v>
      </c>
    </row>
    <row r="107" spans="1:37">
      <c r="A107" t="s">
        <v>926</v>
      </c>
      <c r="B107" s="1" t="s">
        <v>1038</v>
      </c>
      <c r="C107" s="1" t="s">
        <v>984</v>
      </c>
      <c r="D107" s="1" t="s">
        <v>1118</v>
      </c>
      <c r="E107" s="1" t="s">
        <v>1119</v>
      </c>
      <c r="F107" s="1" t="s">
        <v>1120</v>
      </c>
      <c r="G107" s="1" t="s">
        <v>1121</v>
      </c>
      <c r="H107" s="1" t="s">
        <v>1036</v>
      </c>
      <c r="I107" s="1">
        <v>1</v>
      </c>
      <c r="J107" s="1">
        <v>1</v>
      </c>
      <c r="K107" s="1">
        <v>1</v>
      </c>
      <c r="L107" s="1">
        <v>7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7</v>
      </c>
      <c r="AF107">
        <v>0</v>
      </c>
      <c r="AG107">
        <v>0</v>
      </c>
      <c r="AH107">
        <v>0</v>
      </c>
      <c r="AI107">
        <v>0</v>
      </c>
      <c r="AJ107">
        <v>0</v>
      </c>
      <c r="AK107" t="s">
        <v>2496</v>
      </c>
    </row>
    <row r="108" spans="1:37">
      <c r="A108" t="s">
        <v>922</v>
      </c>
      <c r="B108" s="1" t="s">
        <v>1038</v>
      </c>
      <c r="C108" s="1" t="s">
        <v>1025</v>
      </c>
      <c r="D108" s="1" t="s">
        <v>1155</v>
      </c>
      <c r="E108" s="1" t="s">
        <v>1156</v>
      </c>
      <c r="F108" s="1" t="s">
        <v>1037</v>
      </c>
      <c r="G108" s="1"/>
      <c r="H108" s="1" t="s">
        <v>1036</v>
      </c>
      <c r="I108" s="1">
        <v>1</v>
      </c>
      <c r="J108" s="1">
        <v>1</v>
      </c>
      <c r="K108" s="1">
        <v>1</v>
      </c>
      <c r="L108" s="1">
        <v>7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7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t="s">
        <v>2552</v>
      </c>
    </row>
    <row r="109" spans="1:37">
      <c r="A109" t="s">
        <v>925</v>
      </c>
      <c r="B109" s="1" t="s">
        <v>1038</v>
      </c>
      <c r="C109" s="1" t="s">
        <v>1049</v>
      </c>
      <c r="D109" s="1" t="s">
        <v>1027</v>
      </c>
      <c r="E109" s="1" t="s">
        <v>1186</v>
      </c>
      <c r="F109" s="1" t="s">
        <v>1187</v>
      </c>
      <c r="G109" s="1" t="s">
        <v>1188</v>
      </c>
      <c r="H109" s="1" t="s">
        <v>1032</v>
      </c>
      <c r="I109" s="1">
        <v>1</v>
      </c>
      <c r="J109" s="1">
        <v>1</v>
      </c>
      <c r="K109" s="1">
        <v>1</v>
      </c>
      <c r="L109" s="1">
        <v>7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7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 t="s">
        <v>2565</v>
      </c>
    </row>
    <row r="110" spans="1:37">
      <c r="A110" t="s">
        <v>983</v>
      </c>
      <c r="B110" s="1" t="s">
        <v>1036</v>
      </c>
      <c r="C110" s="1" t="s">
        <v>1199</v>
      </c>
      <c r="D110" s="1"/>
      <c r="E110" s="1"/>
      <c r="F110" s="1"/>
      <c r="G110" s="1"/>
      <c r="H110" s="1" t="s">
        <v>1036</v>
      </c>
      <c r="I110" s="1">
        <v>1</v>
      </c>
      <c r="J110" s="1">
        <v>1</v>
      </c>
      <c r="K110" s="1">
        <v>1</v>
      </c>
      <c r="L110" s="1">
        <v>6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6</v>
      </c>
      <c r="AG110">
        <v>0</v>
      </c>
      <c r="AH110">
        <v>0</v>
      </c>
      <c r="AI110">
        <v>0</v>
      </c>
      <c r="AJ110">
        <v>0</v>
      </c>
      <c r="AK110" t="s">
        <v>2423</v>
      </c>
    </row>
    <row r="111" spans="1:37">
      <c r="A111" t="s">
        <v>937</v>
      </c>
      <c r="B111" s="1" t="s">
        <v>1038</v>
      </c>
      <c r="C111" s="1" t="s">
        <v>1054</v>
      </c>
      <c r="D111" s="1" t="s">
        <v>1055</v>
      </c>
      <c r="E111" s="1" t="s">
        <v>1056</v>
      </c>
      <c r="F111" s="1" t="s">
        <v>1057</v>
      </c>
      <c r="G111" s="1" t="s">
        <v>1058</v>
      </c>
      <c r="H111" s="1" t="s">
        <v>1036</v>
      </c>
      <c r="I111" s="1">
        <v>1</v>
      </c>
      <c r="J111" s="1">
        <v>1</v>
      </c>
      <c r="K111" s="1">
        <v>1</v>
      </c>
      <c r="L111" s="1">
        <v>6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6</v>
      </c>
      <c r="AH111">
        <v>0</v>
      </c>
      <c r="AI111">
        <v>0</v>
      </c>
      <c r="AJ111">
        <v>0</v>
      </c>
      <c r="AK111" t="s">
        <v>2437</v>
      </c>
    </row>
    <row r="112" spans="1:37">
      <c r="A112" t="s">
        <v>936</v>
      </c>
      <c r="B112" s="1" t="s">
        <v>1036</v>
      </c>
      <c r="C112" s="1" t="s">
        <v>1037</v>
      </c>
      <c r="D112" s="1"/>
      <c r="E112" s="1"/>
      <c r="F112" s="1"/>
      <c r="G112" s="1"/>
      <c r="H112" s="1" t="s">
        <v>1036</v>
      </c>
      <c r="I112" s="1">
        <v>1</v>
      </c>
      <c r="J112" s="1">
        <v>1</v>
      </c>
      <c r="K112" s="1">
        <v>1</v>
      </c>
      <c r="L112" s="1">
        <v>6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6</v>
      </c>
      <c r="AG112">
        <v>0</v>
      </c>
      <c r="AH112">
        <v>0</v>
      </c>
      <c r="AI112">
        <v>0</v>
      </c>
      <c r="AJ112">
        <v>0</v>
      </c>
      <c r="AK112" t="s">
        <v>2455</v>
      </c>
    </row>
    <row r="113" spans="1:37">
      <c r="A113" t="s">
        <v>934</v>
      </c>
      <c r="B113" s="1" t="s">
        <v>1038</v>
      </c>
      <c r="C113" s="1" t="s">
        <v>1049</v>
      </c>
      <c r="D113" s="1" t="s">
        <v>1050</v>
      </c>
      <c r="E113" s="1" t="s">
        <v>1084</v>
      </c>
      <c r="F113" s="1" t="s">
        <v>1085</v>
      </c>
      <c r="G113" s="1" t="s">
        <v>1086</v>
      </c>
      <c r="H113" s="1" t="s">
        <v>1036</v>
      </c>
      <c r="I113" s="1">
        <v>1</v>
      </c>
      <c r="J113" s="1">
        <v>1</v>
      </c>
      <c r="K113" s="1">
        <v>1</v>
      </c>
      <c r="L113" s="1">
        <v>6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6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 t="s">
        <v>2463</v>
      </c>
    </row>
    <row r="114" spans="1:37">
      <c r="A114" t="s">
        <v>939</v>
      </c>
      <c r="B114" s="1" t="s">
        <v>1038</v>
      </c>
      <c r="C114" s="1" t="s">
        <v>1049</v>
      </c>
      <c r="D114" s="1" t="s">
        <v>985</v>
      </c>
      <c r="E114" s="1" t="s">
        <v>1096</v>
      </c>
      <c r="F114" s="1" t="s">
        <v>1097</v>
      </c>
      <c r="G114" s="1" t="s">
        <v>1098</v>
      </c>
      <c r="H114" s="1" t="s">
        <v>991</v>
      </c>
      <c r="I114" s="1">
        <v>1</v>
      </c>
      <c r="J114" s="1">
        <v>1</v>
      </c>
      <c r="K114" s="1">
        <v>1</v>
      </c>
      <c r="L114" s="1">
        <v>6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6</v>
      </c>
      <c r="AK114" t="s">
        <v>2469</v>
      </c>
    </row>
    <row r="115" spans="1:37">
      <c r="A115" t="s">
        <v>928</v>
      </c>
      <c r="B115" s="1" t="s">
        <v>1038</v>
      </c>
      <c r="C115" s="1" t="s">
        <v>1025</v>
      </c>
      <c r="D115" s="1" t="s">
        <v>1155</v>
      </c>
      <c r="E115" s="1" t="s">
        <v>1165</v>
      </c>
      <c r="F115" s="1" t="s">
        <v>1166</v>
      </c>
      <c r="G115" s="1" t="s">
        <v>1168</v>
      </c>
      <c r="H115" s="1" t="s">
        <v>1036</v>
      </c>
      <c r="I115" s="1">
        <v>1</v>
      </c>
      <c r="J115" s="1">
        <v>1</v>
      </c>
      <c r="K115" s="1">
        <v>1</v>
      </c>
      <c r="L115" s="1">
        <v>6</v>
      </c>
      <c r="M115">
        <v>6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 t="s">
        <v>2549</v>
      </c>
    </row>
    <row r="116" spans="1:37">
      <c r="A116" t="s">
        <v>929</v>
      </c>
      <c r="B116" s="1" t="s">
        <v>1038</v>
      </c>
      <c r="C116" s="1" t="s">
        <v>996</v>
      </c>
      <c r="D116" s="1" t="s">
        <v>1163</v>
      </c>
      <c r="E116" s="1" t="s">
        <v>1164</v>
      </c>
      <c r="F116" s="1" t="s">
        <v>1037</v>
      </c>
      <c r="G116" s="1"/>
      <c r="H116" s="1" t="s">
        <v>1036</v>
      </c>
      <c r="I116" s="1">
        <v>1</v>
      </c>
      <c r="J116" s="1">
        <v>1</v>
      </c>
      <c r="K116" s="1">
        <v>1</v>
      </c>
      <c r="L116" s="1">
        <v>6</v>
      </c>
      <c r="M116">
        <v>0</v>
      </c>
      <c r="N116">
        <v>0</v>
      </c>
      <c r="O116">
        <v>0</v>
      </c>
      <c r="P116">
        <v>6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 t="s">
        <v>2560</v>
      </c>
    </row>
    <row r="117" spans="1:37">
      <c r="A117" t="s">
        <v>931</v>
      </c>
      <c r="B117" s="1" t="s">
        <v>1038</v>
      </c>
      <c r="C117" s="1" t="s">
        <v>1049</v>
      </c>
      <c r="D117" s="1" t="s">
        <v>1027</v>
      </c>
      <c r="E117" s="1" t="s">
        <v>1180</v>
      </c>
      <c r="F117" s="1" t="s">
        <v>1181</v>
      </c>
      <c r="G117" s="1" t="s">
        <v>1185</v>
      </c>
      <c r="H117" s="1" t="s">
        <v>1031</v>
      </c>
      <c r="I117" s="1">
        <v>1</v>
      </c>
      <c r="J117" s="1">
        <v>1</v>
      </c>
      <c r="K117" s="1">
        <v>1</v>
      </c>
      <c r="L117" s="1">
        <v>6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6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 t="s">
        <v>2564</v>
      </c>
    </row>
    <row r="118" spans="1:37">
      <c r="A118" t="s">
        <v>944</v>
      </c>
      <c r="B118" s="1" t="s">
        <v>1038</v>
      </c>
      <c r="C118" s="1" t="s">
        <v>989</v>
      </c>
      <c r="D118" s="1" t="s">
        <v>1039</v>
      </c>
      <c r="E118" s="1" t="s">
        <v>1042</v>
      </c>
      <c r="F118" s="1" t="s">
        <v>990</v>
      </c>
      <c r="G118" s="1" t="s">
        <v>1037</v>
      </c>
      <c r="H118" s="1" t="s">
        <v>1036</v>
      </c>
      <c r="I118" s="1">
        <v>1</v>
      </c>
      <c r="J118" s="1">
        <v>1</v>
      </c>
      <c r="K118" s="1">
        <v>1</v>
      </c>
      <c r="L118" s="1">
        <v>5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5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 t="s">
        <v>2428</v>
      </c>
    </row>
    <row r="119" spans="1:37">
      <c r="A119" t="s">
        <v>943</v>
      </c>
      <c r="B119" s="1" t="s">
        <v>1036</v>
      </c>
      <c r="C119" s="1" t="s">
        <v>1037</v>
      </c>
      <c r="D119" s="1"/>
      <c r="E119" s="1"/>
      <c r="F119" s="1"/>
      <c r="G119" s="1"/>
      <c r="H119" s="1" t="s">
        <v>1036</v>
      </c>
      <c r="I119" s="1">
        <v>1</v>
      </c>
      <c r="J119" s="1">
        <v>1</v>
      </c>
      <c r="K119" s="1">
        <v>1</v>
      </c>
      <c r="L119" s="1">
        <v>5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5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 t="s">
        <v>2453</v>
      </c>
    </row>
    <row r="120" spans="1:37">
      <c r="A120" t="s">
        <v>940</v>
      </c>
      <c r="B120" s="1" t="s">
        <v>1038</v>
      </c>
      <c r="C120" s="1" t="s">
        <v>1049</v>
      </c>
      <c r="D120" s="1" t="s">
        <v>985</v>
      </c>
      <c r="E120" s="1" t="s">
        <v>1089</v>
      </c>
      <c r="F120" s="1" t="s">
        <v>1037</v>
      </c>
      <c r="G120" s="1"/>
      <c r="H120" s="1" t="s">
        <v>1036</v>
      </c>
      <c r="I120" s="1">
        <v>1</v>
      </c>
      <c r="J120" s="1">
        <v>1</v>
      </c>
      <c r="K120" s="1">
        <v>1</v>
      </c>
      <c r="L120" s="1">
        <v>5</v>
      </c>
      <c r="M120">
        <v>0</v>
      </c>
      <c r="N120">
        <v>0</v>
      </c>
      <c r="O120">
        <v>0</v>
      </c>
      <c r="P120">
        <v>5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 t="s">
        <v>2459</v>
      </c>
    </row>
    <row r="121" spans="1:37">
      <c r="A121" t="s">
        <v>945</v>
      </c>
      <c r="B121" s="1" t="s">
        <v>1038</v>
      </c>
      <c r="C121" s="1" t="s">
        <v>984</v>
      </c>
      <c r="D121" s="1" t="s">
        <v>984</v>
      </c>
      <c r="E121" s="1" t="s">
        <v>1126</v>
      </c>
      <c r="F121" s="1" t="s">
        <v>1037</v>
      </c>
      <c r="G121" s="1"/>
      <c r="H121" s="1" t="s">
        <v>1036</v>
      </c>
      <c r="I121" s="1">
        <v>1</v>
      </c>
      <c r="J121" s="1">
        <v>1</v>
      </c>
      <c r="K121" s="1">
        <v>1</v>
      </c>
      <c r="L121" s="1">
        <v>5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5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 t="s">
        <v>2509</v>
      </c>
    </row>
    <row r="122" spans="1:37">
      <c r="A122" t="s">
        <v>941</v>
      </c>
      <c r="B122" s="1" t="s">
        <v>1038</v>
      </c>
      <c r="C122" s="1" t="s">
        <v>996</v>
      </c>
      <c r="D122" s="1" t="s">
        <v>1106</v>
      </c>
      <c r="E122" s="1" t="s">
        <v>1116</v>
      </c>
      <c r="F122" s="1" t="s">
        <v>1125</v>
      </c>
      <c r="G122" s="1" t="s">
        <v>1037</v>
      </c>
      <c r="H122" s="1" t="s">
        <v>1036</v>
      </c>
      <c r="I122" s="1">
        <v>1</v>
      </c>
      <c r="J122" s="1">
        <v>1</v>
      </c>
      <c r="K122" s="1">
        <v>1</v>
      </c>
      <c r="L122" s="1">
        <v>5</v>
      </c>
      <c r="M122">
        <v>0</v>
      </c>
      <c r="N122">
        <v>0</v>
      </c>
      <c r="O122">
        <v>0</v>
      </c>
      <c r="P122">
        <v>5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 t="s">
        <v>2514</v>
      </c>
    </row>
    <row r="123" spans="1:37">
      <c r="A123" t="s">
        <v>947</v>
      </c>
      <c r="B123" s="1" t="s">
        <v>1038</v>
      </c>
      <c r="C123" s="1" t="s">
        <v>1079</v>
      </c>
      <c r="D123" s="1" t="s">
        <v>1159</v>
      </c>
      <c r="E123" s="1" t="s">
        <v>1160</v>
      </c>
      <c r="F123" s="1" t="s">
        <v>1161</v>
      </c>
      <c r="G123" s="1" t="s">
        <v>1162</v>
      </c>
      <c r="H123" s="1" t="s">
        <v>1036</v>
      </c>
      <c r="I123" s="1">
        <v>1</v>
      </c>
      <c r="J123" s="1">
        <v>1</v>
      </c>
      <c r="K123" s="1">
        <v>1</v>
      </c>
      <c r="L123" s="1">
        <v>5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5</v>
      </c>
      <c r="AI123">
        <v>0</v>
      </c>
      <c r="AJ123">
        <v>0</v>
      </c>
      <c r="AK123" t="s">
        <v>2545</v>
      </c>
    </row>
    <row r="124" spans="1:37">
      <c r="A124" t="s">
        <v>942</v>
      </c>
      <c r="B124" s="1" t="s">
        <v>1038</v>
      </c>
      <c r="C124" s="1" t="s">
        <v>1049</v>
      </c>
      <c r="D124" s="1" t="s">
        <v>1027</v>
      </c>
      <c r="E124" s="1" t="s">
        <v>1182</v>
      </c>
      <c r="F124" s="1" t="s">
        <v>1183</v>
      </c>
      <c r="G124" s="1" t="s">
        <v>1184</v>
      </c>
      <c r="H124" s="1" t="s">
        <v>1036</v>
      </c>
      <c r="I124" s="1">
        <v>1</v>
      </c>
      <c r="J124" s="1">
        <v>1</v>
      </c>
      <c r="K124" s="1">
        <v>1</v>
      </c>
      <c r="L124" s="1">
        <v>5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5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 t="s">
        <v>2563</v>
      </c>
    </row>
    <row r="125" spans="1:37">
      <c r="A125" t="s">
        <v>946</v>
      </c>
      <c r="B125" s="1" t="s">
        <v>1036</v>
      </c>
      <c r="C125" s="1" t="s">
        <v>1037</v>
      </c>
      <c r="D125" s="1"/>
      <c r="E125" s="1"/>
      <c r="F125" s="1"/>
      <c r="G125" s="1"/>
      <c r="H125" s="1" t="s">
        <v>1036</v>
      </c>
      <c r="I125" s="1">
        <v>1</v>
      </c>
      <c r="J125" s="1">
        <v>1</v>
      </c>
      <c r="K125" s="1">
        <v>1</v>
      </c>
      <c r="L125" s="1">
        <v>5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5</v>
      </c>
      <c r="AG125">
        <v>0</v>
      </c>
      <c r="AH125">
        <v>0</v>
      </c>
      <c r="AI125">
        <v>0</v>
      </c>
      <c r="AJ125">
        <v>0</v>
      </c>
      <c r="AK125" t="s">
        <v>2568</v>
      </c>
    </row>
    <row r="126" spans="1:37">
      <c r="A126" t="s">
        <v>953</v>
      </c>
      <c r="B126" s="1" t="s">
        <v>1038</v>
      </c>
      <c r="C126" s="1" t="s">
        <v>989</v>
      </c>
      <c r="D126" s="1" t="s">
        <v>1039</v>
      </c>
      <c r="E126" s="1" t="s">
        <v>1042</v>
      </c>
      <c r="F126" s="1" t="s">
        <v>990</v>
      </c>
      <c r="G126" s="1" t="s">
        <v>1044</v>
      </c>
      <c r="H126" s="1" t="s">
        <v>1036</v>
      </c>
      <c r="I126" s="1">
        <v>1</v>
      </c>
      <c r="J126" s="1">
        <v>1</v>
      </c>
      <c r="K126" s="1">
        <v>1</v>
      </c>
      <c r="L126" s="1">
        <v>4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4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 t="s">
        <v>2431</v>
      </c>
    </row>
    <row r="127" spans="1:37">
      <c r="A127" t="s">
        <v>959</v>
      </c>
      <c r="B127" s="1" t="s">
        <v>1038</v>
      </c>
      <c r="C127" s="1" t="s">
        <v>989</v>
      </c>
      <c r="D127" s="1" t="s">
        <v>1039</v>
      </c>
      <c r="E127" s="1" t="s">
        <v>1042</v>
      </c>
      <c r="F127" s="1" t="s">
        <v>990</v>
      </c>
      <c r="G127" s="1" t="s">
        <v>1045</v>
      </c>
      <c r="H127" s="1" t="s">
        <v>1036</v>
      </c>
      <c r="I127" s="1">
        <v>1</v>
      </c>
      <c r="J127" s="1">
        <v>1</v>
      </c>
      <c r="K127" s="1">
        <v>1</v>
      </c>
      <c r="L127" s="1">
        <v>4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4</v>
      </c>
      <c r="AI127">
        <v>0</v>
      </c>
      <c r="AJ127">
        <v>0</v>
      </c>
      <c r="AK127" t="s">
        <v>2432</v>
      </c>
    </row>
    <row r="128" spans="1:37">
      <c r="A128" t="s">
        <v>949</v>
      </c>
      <c r="B128" s="1" t="s">
        <v>1038</v>
      </c>
      <c r="C128" s="1" t="s">
        <v>989</v>
      </c>
      <c r="D128" s="1" t="s">
        <v>1039</v>
      </c>
      <c r="E128" s="1" t="s">
        <v>1046</v>
      </c>
      <c r="F128" s="1" t="s">
        <v>1047</v>
      </c>
      <c r="G128" s="1" t="s">
        <v>1048</v>
      </c>
      <c r="H128" s="1" t="s">
        <v>1036</v>
      </c>
      <c r="I128" s="1">
        <v>1</v>
      </c>
      <c r="J128" s="1">
        <v>1</v>
      </c>
      <c r="K128" s="1">
        <v>1</v>
      </c>
      <c r="L128" s="1">
        <v>4</v>
      </c>
      <c r="M128">
        <v>0</v>
      </c>
      <c r="N128">
        <v>0</v>
      </c>
      <c r="O128">
        <v>0</v>
      </c>
      <c r="P128">
        <v>4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 t="s">
        <v>2433</v>
      </c>
    </row>
    <row r="129" spans="1:37">
      <c r="A129" t="s">
        <v>951</v>
      </c>
      <c r="B129" s="1" t="s">
        <v>1036</v>
      </c>
      <c r="C129" s="1" t="s">
        <v>1037</v>
      </c>
      <c r="D129" s="1"/>
      <c r="E129" s="1"/>
      <c r="F129" s="1"/>
      <c r="G129" s="1"/>
      <c r="H129" s="1" t="s">
        <v>1036</v>
      </c>
      <c r="I129" s="1">
        <v>1</v>
      </c>
      <c r="J129" s="1">
        <v>1</v>
      </c>
      <c r="K129" s="1">
        <v>1</v>
      </c>
      <c r="L129" s="1">
        <v>4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4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 t="s">
        <v>2435</v>
      </c>
    </row>
    <row r="130" spans="1:37">
      <c r="A130" t="s">
        <v>956</v>
      </c>
      <c r="B130" s="1" t="s">
        <v>1038</v>
      </c>
      <c r="C130" s="1" t="s">
        <v>1054</v>
      </c>
      <c r="D130" s="1" t="s">
        <v>1055</v>
      </c>
      <c r="E130" s="1" t="s">
        <v>1060</v>
      </c>
      <c r="F130" s="1" t="s">
        <v>1061</v>
      </c>
      <c r="G130" s="1" t="s">
        <v>1062</v>
      </c>
      <c r="H130" s="1" t="s">
        <v>1036</v>
      </c>
      <c r="I130" s="1">
        <v>1</v>
      </c>
      <c r="J130" s="1">
        <v>1</v>
      </c>
      <c r="K130" s="1">
        <v>1</v>
      </c>
      <c r="L130" s="1">
        <v>4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4</v>
      </c>
      <c r="AF130">
        <v>0</v>
      </c>
      <c r="AG130">
        <v>0</v>
      </c>
      <c r="AH130">
        <v>0</v>
      </c>
      <c r="AI130">
        <v>0</v>
      </c>
      <c r="AJ130">
        <v>0</v>
      </c>
      <c r="AK130" t="s">
        <v>2439</v>
      </c>
    </row>
    <row r="131" spans="1:37">
      <c r="A131" t="s">
        <v>948</v>
      </c>
      <c r="B131" s="1" t="s">
        <v>1038</v>
      </c>
      <c r="C131" s="1" t="s">
        <v>1049</v>
      </c>
      <c r="D131" s="1" t="s">
        <v>985</v>
      </c>
      <c r="E131" s="1" t="s">
        <v>1100</v>
      </c>
      <c r="F131" s="1" t="s">
        <v>1101</v>
      </c>
      <c r="G131" s="1" t="s">
        <v>1102</v>
      </c>
      <c r="H131" s="1" t="s">
        <v>993</v>
      </c>
      <c r="I131" s="1">
        <v>1</v>
      </c>
      <c r="J131" s="1">
        <v>1</v>
      </c>
      <c r="K131" s="1">
        <v>1</v>
      </c>
      <c r="L131" s="1">
        <v>4</v>
      </c>
      <c r="M131">
        <v>4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 t="s">
        <v>2471</v>
      </c>
    </row>
    <row r="132" spans="1:37">
      <c r="A132" t="s">
        <v>958</v>
      </c>
      <c r="B132" s="1" t="s">
        <v>1038</v>
      </c>
      <c r="C132" s="1" t="s">
        <v>984</v>
      </c>
      <c r="D132" s="1" t="s">
        <v>1063</v>
      </c>
      <c r="E132" s="1" t="s">
        <v>1105</v>
      </c>
      <c r="F132" s="1" t="s">
        <v>1086</v>
      </c>
      <c r="G132" s="1" t="s">
        <v>1037</v>
      </c>
      <c r="H132" s="1" t="s">
        <v>1036</v>
      </c>
      <c r="I132" s="1">
        <v>1</v>
      </c>
      <c r="J132" s="1">
        <v>1</v>
      </c>
      <c r="K132" s="1">
        <v>1</v>
      </c>
      <c r="L132" s="1">
        <v>4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4</v>
      </c>
      <c r="AG132">
        <v>0</v>
      </c>
      <c r="AH132">
        <v>0</v>
      </c>
      <c r="AI132">
        <v>0</v>
      </c>
      <c r="AJ132">
        <v>0</v>
      </c>
      <c r="AK132" t="s">
        <v>2474</v>
      </c>
    </row>
    <row r="133" spans="1:37">
      <c r="A133" t="s">
        <v>957</v>
      </c>
      <c r="B133" s="1" t="s">
        <v>1038</v>
      </c>
      <c r="C133" s="1" t="s">
        <v>984</v>
      </c>
      <c r="D133" s="1" t="s">
        <v>1063</v>
      </c>
      <c r="E133" s="1" t="s">
        <v>1105</v>
      </c>
      <c r="F133" s="1" t="s">
        <v>1086</v>
      </c>
      <c r="G133" s="1" t="s">
        <v>1037</v>
      </c>
      <c r="H133" s="1" t="s">
        <v>1036</v>
      </c>
      <c r="I133" s="1">
        <v>1</v>
      </c>
      <c r="J133" s="1">
        <v>1</v>
      </c>
      <c r="K133" s="1">
        <v>1</v>
      </c>
      <c r="L133" s="1">
        <v>4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4</v>
      </c>
      <c r="AG133">
        <v>0</v>
      </c>
      <c r="AH133">
        <v>0</v>
      </c>
      <c r="AI133">
        <v>0</v>
      </c>
      <c r="AJ133">
        <v>0</v>
      </c>
      <c r="AK133" t="s">
        <v>2480</v>
      </c>
    </row>
    <row r="134" spans="1:37">
      <c r="A134" t="s">
        <v>950</v>
      </c>
      <c r="B134" s="1" t="s">
        <v>1038</v>
      </c>
      <c r="C134" s="1" t="s">
        <v>984</v>
      </c>
      <c r="D134" s="1" t="s">
        <v>1118</v>
      </c>
      <c r="E134" s="1" t="s">
        <v>1119</v>
      </c>
      <c r="F134" s="1" t="s">
        <v>1120</v>
      </c>
      <c r="G134" s="1" t="s">
        <v>1121</v>
      </c>
      <c r="H134" s="1" t="s">
        <v>1005</v>
      </c>
      <c r="I134" s="1">
        <v>1</v>
      </c>
      <c r="J134" s="1">
        <v>1</v>
      </c>
      <c r="K134" s="1">
        <v>1</v>
      </c>
      <c r="L134" s="1">
        <v>4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4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 t="s">
        <v>2504</v>
      </c>
    </row>
    <row r="135" spans="1:37">
      <c r="A135" t="s">
        <v>955</v>
      </c>
      <c r="B135" s="1" t="s">
        <v>1038</v>
      </c>
      <c r="C135" s="1" t="s">
        <v>996</v>
      </c>
      <c r="D135" s="1" t="s">
        <v>1106</v>
      </c>
      <c r="E135" s="1" t="s">
        <v>1111</v>
      </c>
      <c r="F135" s="1" t="s">
        <v>1086</v>
      </c>
      <c r="G135" s="1" t="s">
        <v>1037</v>
      </c>
      <c r="H135" s="1" t="s">
        <v>996</v>
      </c>
      <c r="I135" s="1">
        <v>1</v>
      </c>
      <c r="J135" s="1">
        <v>1</v>
      </c>
      <c r="K135" s="1">
        <v>1</v>
      </c>
      <c r="L135" s="1">
        <v>4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4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 t="s">
        <v>2537</v>
      </c>
    </row>
    <row r="136" spans="1:37">
      <c r="A136" t="s">
        <v>954</v>
      </c>
      <c r="B136" s="1" t="s">
        <v>1038</v>
      </c>
      <c r="C136" s="1" t="s">
        <v>1049</v>
      </c>
      <c r="D136" s="1" t="s">
        <v>1027</v>
      </c>
      <c r="E136" s="1" t="s">
        <v>1189</v>
      </c>
      <c r="F136" s="1" t="s">
        <v>1190</v>
      </c>
      <c r="G136" s="1" t="s">
        <v>1198</v>
      </c>
      <c r="H136" s="1" t="s">
        <v>1035</v>
      </c>
      <c r="I136" s="1">
        <v>1</v>
      </c>
      <c r="J136" s="1">
        <v>1</v>
      </c>
      <c r="K136" s="1">
        <v>1</v>
      </c>
      <c r="L136" s="1">
        <v>4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4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 t="s">
        <v>2576</v>
      </c>
    </row>
    <row r="137" spans="1:37">
      <c r="A137" t="s">
        <v>960</v>
      </c>
      <c r="B137" s="1" t="s">
        <v>1036</v>
      </c>
      <c r="C137" s="1" t="s">
        <v>1037</v>
      </c>
      <c r="D137" s="1"/>
      <c r="E137" s="1"/>
      <c r="F137" s="1"/>
      <c r="G137" s="1"/>
      <c r="H137" s="1" t="s">
        <v>1036</v>
      </c>
      <c r="I137" s="1">
        <v>1</v>
      </c>
      <c r="J137" s="1">
        <v>1</v>
      </c>
      <c r="K137" s="1">
        <v>1</v>
      </c>
      <c r="L137" s="1">
        <v>3</v>
      </c>
      <c r="M137">
        <v>0</v>
      </c>
      <c r="N137">
        <v>3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 t="s">
        <v>2425</v>
      </c>
    </row>
    <row r="138" spans="1:37">
      <c r="A138" t="s">
        <v>972</v>
      </c>
      <c r="B138" s="1" t="s">
        <v>1038</v>
      </c>
      <c r="C138" s="1" t="s">
        <v>1049</v>
      </c>
      <c r="D138" s="1" t="s">
        <v>985</v>
      </c>
      <c r="E138" s="1" t="s">
        <v>986</v>
      </c>
      <c r="F138" s="1" t="s">
        <v>1067</v>
      </c>
      <c r="G138" s="1" t="s">
        <v>1068</v>
      </c>
      <c r="H138" s="1" t="s">
        <v>1036</v>
      </c>
      <c r="I138" s="1">
        <v>1</v>
      </c>
      <c r="J138" s="1">
        <v>1</v>
      </c>
      <c r="K138" s="1">
        <v>1</v>
      </c>
      <c r="L138" s="1">
        <v>3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3</v>
      </c>
      <c r="AH138">
        <v>0</v>
      </c>
      <c r="AI138">
        <v>0</v>
      </c>
      <c r="AJ138">
        <v>0</v>
      </c>
      <c r="AK138" t="s">
        <v>2442</v>
      </c>
    </row>
    <row r="139" spans="1:37">
      <c r="A139" t="s">
        <v>969</v>
      </c>
      <c r="B139" s="1" t="s">
        <v>1038</v>
      </c>
      <c r="C139" s="1" t="s">
        <v>1049</v>
      </c>
      <c r="D139" s="1" t="s">
        <v>985</v>
      </c>
      <c r="E139" s="1" t="s">
        <v>986</v>
      </c>
      <c r="F139" s="1" t="s">
        <v>1067</v>
      </c>
      <c r="G139" s="1" t="s">
        <v>1068</v>
      </c>
      <c r="H139" s="1" t="s">
        <v>1036</v>
      </c>
      <c r="I139" s="1">
        <v>1</v>
      </c>
      <c r="J139" s="1">
        <v>1</v>
      </c>
      <c r="K139" s="1">
        <v>1</v>
      </c>
      <c r="L139" s="1">
        <v>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3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 t="s">
        <v>2448</v>
      </c>
    </row>
    <row r="140" spans="1:37">
      <c r="A140" t="s">
        <v>967</v>
      </c>
      <c r="B140" s="1" t="s">
        <v>1036</v>
      </c>
      <c r="C140" s="1" t="s">
        <v>1037</v>
      </c>
      <c r="D140" s="1"/>
      <c r="E140" s="1"/>
      <c r="F140" s="1"/>
      <c r="G140" s="1"/>
      <c r="H140" s="1" t="s">
        <v>1036</v>
      </c>
      <c r="I140" s="1">
        <v>1</v>
      </c>
      <c r="J140" s="1">
        <v>1</v>
      </c>
      <c r="K140" s="1">
        <v>1</v>
      </c>
      <c r="L140" s="1">
        <v>3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3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 t="s">
        <v>2461</v>
      </c>
    </row>
    <row r="141" spans="1:37">
      <c r="A141" t="s">
        <v>962</v>
      </c>
      <c r="B141" s="1" t="s">
        <v>1038</v>
      </c>
      <c r="C141" s="1" t="s">
        <v>1049</v>
      </c>
      <c r="D141" s="1" t="s">
        <v>1050</v>
      </c>
      <c r="E141" s="1" t="s">
        <v>1093</v>
      </c>
      <c r="F141" s="1" t="s">
        <v>1094</v>
      </c>
      <c r="G141" s="1" t="s">
        <v>1095</v>
      </c>
      <c r="H141" s="1" t="s">
        <v>1036</v>
      </c>
      <c r="I141" s="1">
        <v>1</v>
      </c>
      <c r="J141" s="1">
        <v>1</v>
      </c>
      <c r="K141" s="1">
        <v>1</v>
      </c>
      <c r="L141" s="1">
        <v>3</v>
      </c>
      <c r="M141">
        <v>0</v>
      </c>
      <c r="N141">
        <v>0</v>
      </c>
      <c r="O141">
        <v>0</v>
      </c>
      <c r="P141">
        <v>3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 t="s">
        <v>2466</v>
      </c>
    </row>
    <row r="142" spans="1:37">
      <c r="A142" t="s">
        <v>964</v>
      </c>
      <c r="B142" s="1" t="s">
        <v>1036</v>
      </c>
      <c r="C142" s="1" t="s">
        <v>1037</v>
      </c>
      <c r="D142" s="1"/>
      <c r="E142" s="1"/>
      <c r="F142" s="1"/>
      <c r="G142" s="1"/>
      <c r="H142" s="1" t="s">
        <v>1036</v>
      </c>
      <c r="I142" s="1">
        <v>1</v>
      </c>
      <c r="J142" s="1">
        <v>1</v>
      </c>
      <c r="K142" s="1">
        <v>1</v>
      </c>
      <c r="L142" s="1">
        <v>3</v>
      </c>
      <c r="M142">
        <v>0</v>
      </c>
      <c r="N142">
        <v>0</v>
      </c>
      <c r="O142">
        <v>0</v>
      </c>
      <c r="P142">
        <v>0</v>
      </c>
      <c r="Q142">
        <v>3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 t="s">
        <v>2467</v>
      </c>
    </row>
    <row r="143" spans="1:37">
      <c r="A143" t="s">
        <v>970</v>
      </c>
      <c r="B143" s="1" t="s">
        <v>1038</v>
      </c>
      <c r="C143" s="1" t="s">
        <v>1122</v>
      </c>
      <c r="D143" s="1" t="s">
        <v>1122</v>
      </c>
      <c r="E143" s="1" t="s">
        <v>1123</v>
      </c>
      <c r="F143" s="1" t="s">
        <v>1124</v>
      </c>
      <c r="G143" s="1" t="s">
        <v>1086</v>
      </c>
      <c r="H143" s="1" t="s">
        <v>1036</v>
      </c>
      <c r="I143" s="1">
        <v>1</v>
      </c>
      <c r="J143" s="1">
        <v>1</v>
      </c>
      <c r="K143" s="1">
        <v>1</v>
      </c>
      <c r="L143" s="1">
        <v>3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3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 t="s">
        <v>2490</v>
      </c>
    </row>
    <row r="144" spans="1:37">
      <c r="A144" t="s">
        <v>968</v>
      </c>
      <c r="B144" s="1" t="s">
        <v>1038</v>
      </c>
      <c r="C144" s="1" t="s">
        <v>984</v>
      </c>
      <c r="D144" s="1" t="s">
        <v>1118</v>
      </c>
      <c r="E144" s="1" t="s">
        <v>1119</v>
      </c>
      <c r="F144" s="1" t="s">
        <v>1120</v>
      </c>
      <c r="G144" s="1" t="s">
        <v>1121</v>
      </c>
      <c r="H144" s="1" t="s">
        <v>1036</v>
      </c>
      <c r="I144" s="1">
        <v>1</v>
      </c>
      <c r="J144" s="1">
        <v>1</v>
      </c>
      <c r="K144" s="1">
        <v>1</v>
      </c>
      <c r="L144" s="1">
        <v>3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3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 t="s">
        <v>2512</v>
      </c>
    </row>
    <row r="145" spans="1:37">
      <c r="A145" t="s">
        <v>974</v>
      </c>
      <c r="B145" s="1" t="s">
        <v>1036</v>
      </c>
      <c r="C145" s="1" t="s">
        <v>1037</v>
      </c>
      <c r="D145" s="1"/>
      <c r="E145" s="1"/>
      <c r="F145" s="1"/>
      <c r="G145" s="1"/>
      <c r="H145" s="1" t="s">
        <v>1036</v>
      </c>
      <c r="I145" s="1">
        <v>1</v>
      </c>
      <c r="J145" s="1">
        <v>1</v>
      </c>
      <c r="K145" s="1">
        <v>1</v>
      </c>
      <c r="L145" s="1">
        <v>3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3</v>
      </c>
      <c r="AK145" t="s">
        <v>2521</v>
      </c>
    </row>
    <row r="146" spans="1:37">
      <c r="A146" t="s">
        <v>965</v>
      </c>
      <c r="B146" s="1" t="s">
        <v>1038</v>
      </c>
      <c r="C146" s="1" t="s">
        <v>996</v>
      </c>
      <c r="D146" s="1" t="s">
        <v>1106</v>
      </c>
      <c r="E146" s="1" t="s">
        <v>1111</v>
      </c>
      <c r="F146" s="1" t="s">
        <v>1112</v>
      </c>
      <c r="G146" s="1" t="s">
        <v>1128</v>
      </c>
      <c r="H146" s="1" t="s">
        <v>1036</v>
      </c>
      <c r="I146" s="1">
        <v>1</v>
      </c>
      <c r="J146" s="1">
        <v>1</v>
      </c>
      <c r="K146" s="1">
        <v>1</v>
      </c>
      <c r="L146" s="1">
        <v>3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3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 t="s">
        <v>2530</v>
      </c>
    </row>
    <row r="147" spans="1:37">
      <c r="A147" t="s">
        <v>971</v>
      </c>
      <c r="B147" s="1" t="s">
        <v>1038</v>
      </c>
      <c r="C147" s="1" t="s">
        <v>996</v>
      </c>
      <c r="D147" s="1" t="s">
        <v>1106</v>
      </c>
      <c r="E147" s="1" t="s">
        <v>1111</v>
      </c>
      <c r="F147" s="1" t="s">
        <v>1112</v>
      </c>
      <c r="G147" s="1" t="s">
        <v>1146</v>
      </c>
      <c r="H147" s="1" t="s">
        <v>1036</v>
      </c>
      <c r="I147" s="1">
        <v>1</v>
      </c>
      <c r="J147" s="1">
        <v>1</v>
      </c>
      <c r="K147" s="1">
        <v>1</v>
      </c>
      <c r="L147" s="1">
        <v>3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3</v>
      </c>
      <c r="AH147">
        <v>0</v>
      </c>
      <c r="AI147">
        <v>0</v>
      </c>
      <c r="AJ147">
        <v>0</v>
      </c>
      <c r="AK147" t="s">
        <v>2534</v>
      </c>
    </row>
    <row r="148" spans="1:37">
      <c r="A148" t="s">
        <v>961</v>
      </c>
      <c r="B148" s="1" t="s">
        <v>1038</v>
      </c>
      <c r="C148" s="1" t="s">
        <v>1025</v>
      </c>
      <c r="D148" s="1" t="s">
        <v>1155</v>
      </c>
      <c r="E148" s="1" t="s">
        <v>1165</v>
      </c>
      <c r="F148" s="1" t="s">
        <v>1166</v>
      </c>
      <c r="G148" s="1" t="s">
        <v>1167</v>
      </c>
      <c r="H148" s="1" t="s">
        <v>1036</v>
      </c>
      <c r="I148" s="1">
        <v>1</v>
      </c>
      <c r="J148" s="1">
        <v>1</v>
      </c>
      <c r="K148" s="1">
        <v>1</v>
      </c>
      <c r="L148" s="1">
        <v>3</v>
      </c>
      <c r="M148">
        <v>0</v>
      </c>
      <c r="N148">
        <v>3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 t="s">
        <v>2554</v>
      </c>
    </row>
    <row r="149" spans="1:37">
      <c r="A149" t="s">
        <v>973</v>
      </c>
      <c r="B149" s="1" t="s">
        <v>1038</v>
      </c>
      <c r="C149" s="1" t="s">
        <v>1025</v>
      </c>
      <c r="D149" s="1" t="s">
        <v>1155</v>
      </c>
      <c r="E149" s="1" t="s">
        <v>1156</v>
      </c>
      <c r="F149" s="1" t="s">
        <v>1037</v>
      </c>
      <c r="G149" s="1"/>
      <c r="H149" s="1" t="s">
        <v>1036</v>
      </c>
      <c r="I149" s="1">
        <v>1</v>
      </c>
      <c r="J149" s="1">
        <v>1</v>
      </c>
      <c r="K149" s="1">
        <v>1</v>
      </c>
      <c r="L149" s="1">
        <v>3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3</v>
      </c>
      <c r="AH149">
        <v>0</v>
      </c>
      <c r="AI149">
        <v>0</v>
      </c>
      <c r="AJ149">
        <v>0</v>
      </c>
      <c r="AK149" t="s">
        <v>2569</v>
      </c>
    </row>
    <row r="150" spans="1:37">
      <c r="A150" t="s">
        <v>963</v>
      </c>
      <c r="B150" s="1" t="s">
        <v>1038</v>
      </c>
      <c r="C150" s="1" t="s">
        <v>1025</v>
      </c>
      <c r="D150" s="1" t="s">
        <v>1155</v>
      </c>
      <c r="E150" s="1" t="s">
        <v>1156</v>
      </c>
      <c r="F150" s="1" t="s">
        <v>1037</v>
      </c>
      <c r="G150" s="1"/>
      <c r="H150" s="1" t="s">
        <v>1036</v>
      </c>
      <c r="I150" s="1">
        <v>1</v>
      </c>
      <c r="J150" s="1">
        <v>1</v>
      </c>
      <c r="K150" s="1">
        <v>1</v>
      </c>
      <c r="L150" s="1">
        <v>3</v>
      </c>
      <c r="M150">
        <v>0</v>
      </c>
      <c r="N150">
        <v>0</v>
      </c>
      <c r="O150">
        <v>0</v>
      </c>
      <c r="P150">
        <v>0</v>
      </c>
      <c r="Q150">
        <v>3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 t="s">
        <v>2572</v>
      </c>
    </row>
    <row r="151" spans="1:37">
      <c r="A151" t="s">
        <v>966</v>
      </c>
      <c r="B151" s="1" t="s">
        <v>1038</v>
      </c>
      <c r="C151" s="1" t="s">
        <v>1049</v>
      </c>
      <c r="D151" s="1" t="s">
        <v>1027</v>
      </c>
      <c r="E151" s="1" t="s">
        <v>1195</v>
      </c>
      <c r="F151" s="1" t="s">
        <v>1196</v>
      </c>
      <c r="G151" s="1" t="s">
        <v>1197</v>
      </c>
      <c r="H151" s="1" t="s">
        <v>1034</v>
      </c>
      <c r="I151" s="1">
        <v>1</v>
      </c>
      <c r="J151" s="1">
        <v>1</v>
      </c>
      <c r="K151" s="1">
        <v>1</v>
      </c>
      <c r="L151" s="1">
        <v>3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3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 t="s">
        <v>2575</v>
      </c>
    </row>
    <row r="152" spans="1:37">
      <c r="A152" t="s">
        <v>980</v>
      </c>
      <c r="B152" s="1" t="s">
        <v>1036</v>
      </c>
      <c r="C152" s="1" t="s">
        <v>1037</v>
      </c>
      <c r="D152" s="1"/>
      <c r="E152" s="1"/>
      <c r="F152" s="1"/>
      <c r="G152" s="1"/>
      <c r="H152" s="1" t="s">
        <v>1036</v>
      </c>
      <c r="I152" s="1">
        <v>1</v>
      </c>
      <c r="J152" s="1">
        <v>1</v>
      </c>
      <c r="K152" s="1">
        <v>1</v>
      </c>
      <c r="L152" s="1">
        <v>2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2</v>
      </c>
      <c r="AI152">
        <v>0</v>
      </c>
      <c r="AJ152">
        <v>0</v>
      </c>
      <c r="AK152" t="s">
        <v>2443</v>
      </c>
    </row>
    <row r="153" spans="1:37">
      <c r="A153" t="s">
        <v>977</v>
      </c>
      <c r="B153" s="1" t="s">
        <v>1038</v>
      </c>
      <c r="C153" s="1" t="s">
        <v>1049</v>
      </c>
      <c r="D153" s="1" t="s">
        <v>985</v>
      </c>
      <c r="E153" s="1" t="s">
        <v>1070</v>
      </c>
      <c r="F153" s="1" t="s">
        <v>1092</v>
      </c>
      <c r="G153" s="1" t="s">
        <v>1037</v>
      </c>
      <c r="H153" s="1" t="s">
        <v>1036</v>
      </c>
      <c r="I153" s="1">
        <v>1</v>
      </c>
      <c r="J153" s="1">
        <v>1</v>
      </c>
      <c r="K153" s="1">
        <v>1</v>
      </c>
      <c r="L153" s="1">
        <v>2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2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 t="s">
        <v>2464</v>
      </c>
    </row>
    <row r="154" spans="1:37">
      <c r="A154" t="s">
        <v>975</v>
      </c>
      <c r="B154" s="1" t="s">
        <v>1036</v>
      </c>
      <c r="C154" s="1" t="s">
        <v>1037</v>
      </c>
      <c r="D154" s="1"/>
      <c r="E154" s="1"/>
      <c r="F154" s="1"/>
      <c r="G154" s="1"/>
      <c r="H154" s="1" t="s">
        <v>1036</v>
      </c>
      <c r="I154" s="1">
        <v>1</v>
      </c>
      <c r="J154" s="1">
        <v>1</v>
      </c>
      <c r="K154" s="1">
        <v>1</v>
      </c>
      <c r="L154" s="1">
        <v>2</v>
      </c>
      <c r="M154">
        <v>0</v>
      </c>
      <c r="N154">
        <v>0</v>
      </c>
      <c r="O154">
        <v>0</v>
      </c>
      <c r="P154">
        <v>2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 t="s">
        <v>2477</v>
      </c>
    </row>
    <row r="155" spans="1:37">
      <c r="A155" t="s">
        <v>978</v>
      </c>
      <c r="B155" s="1" t="s">
        <v>1038</v>
      </c>
      <c r="C155" s="1" t="s">
        <v>996</v>
      </c>
      <c r="D155" s="1" t="s">
        <v>1106</v>
      </c>
      <c r="E155" s="1" t="s">
        <v>1113</v>
      </c>
      <c r="F155" s="1" t="s">
        <v>1145</v>
      </c>
      <c r="G155" s="1" t="s">
        <v>1086</v>
      </c>
      <c r="H155" s="1" t="s">
        <v>1036</v>
      </c>
      <c r="I155" s="1">
        <v>1</v>
      </c>
      <c r="J155" s="1">
        <v>1</v>
      </c>
      <c r="K155" s="1">
        <v>1</v>
      </c>
      <c r="L155" s="1">
        <v>2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2</v>
      </c>
      <c r="AH155">
        <v>0</v>
      </c>
      <c r="AI155">
        <v>0</v>
      </c>
      <c r="AJ155">
        <v>0</v>
      </c>
      <c r="AK155" t="s">
        <v>2529</v>
      </c>
    </row>
    <row r="156" spans="1:37">
      <c r="A156" t="s">
        <v>976</v>
      </c>
      <c r="B156" s="1" t="s">
        <v>1038</v>
      </c>
      <c r="C156" s="1" t="s">
        <v>1049</v>
      </c>
      <c r="D156" s="1" t="s">
        <v>1027</v>
      </c>
      <c r="E156" s="1" t="s">
        <v>1171</v>
      </c>
      <c r="F156" s="1" t="s">
        <v>1172</v>
      </c>
      <c r="G156" s="1" t="s">
        <v>1086</v>
      </c>
      <c r="H156" s="1" t="s">
        <v>1036</v>
      </c>
      <c r="I156" s="1">
        <v>1</v>
      </c>
      <c r="J156" s="1">
        <v>1</v>
      </c>
      <c r="K156" s="1">
        <v>1</v>
      </c>
      <c r="L156" s="1">
        <v>2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2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 t="s">
        <v>2555</v>
      </c>
    </row>
    <row r="157" spans="1:37">
      <c r="A157" t="s">
        <v>979</v>
      </c>
      <c r="B157" s="1" t="s">
        <v>1038</v>
      </c>
      <c r="C157" s="1" t="s">
        <v>1025</v>
      </c>
      <c r="D157" s="1" t="s">
        <v>1155</v>
      </c>
      <c r="E157" s="1" t="s">
        <v>1156</v>
      </c>
      <c r="F157" s="1" t="s">
        <v>1037</v>
      </c>
      <c r="G157" s="1"/>
      <c r="H157" s="1" t="s">
        <v>1036</v>
      </c>
      <c r="I157" s="1">
        <v>1</v>
      </c>
      <c r="J157" s="1">
        <v>1</v>
      </c>
      <c r="K157" s="1">
        <v>1</v>
      </c>
      <c r="L157" s="1">
        <v>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2</v>
      </c>
      <c r="AH157">
        <v>0</v>
      </c>
      <c r="AI157">
        <v>0</v>
      </c>
      <c r="AJ157">
        <v>0</v>
      </c>
      <c r="AK157" t="s">
        <v>2574</v>
      </c>
    </row>
    <row r="158" spans="1:37">
      <c r="B158" s="1"/>
      <c r="C158" s="1"/>
      <c r="D158" s="1"/>
      <c r="E158" s="1"/>
      <c r="F158" s="1"/>
      <c r="G158" s="1"/>
      <c r="H158" s="1"/>
    </row>
    <row r="159" spans="1:37">
      <c r="B159" s="1"/>
      <c r="C159" s="1"/>
      <c r="D159" s="1"/>
      <c r="E159" s="1"/>
      <c r="F159" s="1"/>
      <c r="G159" s="1"/>
      <c r="H159" s="1"/>
    </row>
    <row r="160" spans="1:37">
      <c r="B160" s="1"/>
      <c r="C160" s="1"/>
      <c r="D160" s="1"/>
      <c r="E160" s="1"/>
      <c r="F160" s="1"/>
      <c r="G160" s="1"/>
      <c r="H160" s="1"/>
    </row>
    <row r="161" spans="2:8">
      <c r="B161" s="1"/>
      <c r="C161" s="1"/>
      <c r="D161" s="1"/>
      <c r="E161" s="1"/>
      <c r="F161" s="1"/>
      <c r="G161" s="1"/>
      <c r="H161" s="1"/>
    </row>
    <row r="162" spans="2:8">
      <c r="B162" s="1"/>
      <c r="C162" s="1"/>
      <c r="D162" s="1"/>
      <c r="E162" s="1"/>
      <c r="F162" s="1"/>
      <c r="G162" s="1"/>
      <c r="H162" s="1"/>
    </row>
    <row r="163" spans="2:8">
      <c r="B163" s="1"/>
      <c r="C163" s="1"/>
      <c r="D163" s="1"/>
      <c r="E163" s="1"/>
      <c r="F163" s="1"/>
      <c r="G163" s="1"/>
      <c r="H163" s="1"/>
    </row>
    <row r="164" spans="2:8">
      <c r="B164" s="1"/>
      <c r="C164" s="1"/>
      <c r="D164" s="1"/>
      <c r="E164" s="1"/>
      <c r="F164" s="1"/>
      <c r="G164" s="1"/>
      <c r="H164" s="1"/>
    </row>
    <row r="165" spans="2:8">
      <c r="B165" s="1"/>
      <c r="C165" s="1"/>
      <c r="D165" s="1"/>
      <c r="E165" s="1"/>
      <c r="F165" s="1"/>
      <c r="G165" s="1"/>
      <c r="H165" s="1"/>
    </row>
    <row r="166" spans="2:8">
      <c r="B166" s="1"/>
      <c r="C166" s="1"/>
      <c r="D166" s="1"/>
      <c r="E166" s="1"/>
      <c r="F166" s="1"/>
      <c r="G166" s="1"/>
      <c r="H166" s="1"/>
    </row>
    <row r="167" spans="2:8">
      <c r="B167" s="1"/>
      <c r="C167" s="1"/>
      <c r="D167" s="1"/>
      <c r="E167" s="1"/>
      <c r="F167" s="1"/>
      <c r="G167" s="1"/>
      <c r="H167" s="1"/>
    </row>
    <row r="168" spans="2:8">
      <c r="B168" s="1"/>
      <c r="C168" s="1"/>
      <c r="D168" s="1"/>
      <c r="E168" s="1"/>
      <c r="F168" s="1"/>
      <c r="G168" s="1"/>
      <c r="H168" s="1"/>
    </row>
    <row r="169" spans="2:8">
      <c r="B169" s="1"/>
      <c r="C169" s="1"/>
      <c r="D169" s="1"/>
      <c r="E169" s="1"/>
      <c r="F169" s="1"/>
      <c r="G169" s="1"/>
      <c r="H169" s="1"/>
    </row>
    <row r="170" spans="2:8">
      <c r="B170" s="1"/>
      <c r="C170" s="1"/>
      <c r="D170" s="1"/>
      <c r="E170" s="1"/>
      <c r="F170" s="1"/>
      <c r="G170" s="1"/>
      <c r="H170" s="1"/>
    </row>
    <row r="171" spans="2:8">
      <c r="B171" s="1"/>
      <c r="C171" s="1"/>
      <c r="D171" s="1"/>
      <c r="E171" s="1"/>
      <c r="F171" s="1"/>
      <c r="G171" s="1"/>
      <c r="H171" s="1"/>
    </row>
    <row r="172" spans="2:8">
      <c r="B172" s="1"/>
      <c r="C172" s="1"/>
      <c r="D172" s="1"/>
      <c r="E172" s="1"/>
      <c r="F172" s="1"/>
      <c r="G172" s="1"/>
      <c r="H172" s="1"/>
    </row>
    <row r="173" spans="2:8">
      <c r="B173" s="1"/>
      <c r="C173" s="1"/>
      <c r="D173" s="1"/>
      <c r="E173" s="1"/>
      <c r="F173" s="1"/>
      <c r="G173" s="1"/>
      <c r="H173" s="1"/>
    </row>
    <row r="174" spans="2:8">
      <c r="B174" s="1"/>
      <c r="C174" s="1"/>
      <c r="D174" s="1"/>
      <c r="E174" s="1"/>
      <c r="F174" s="1"/>
      <c r="G174" s="1"/>
      <c r="H174" s="1"/>
    </row>
  </sheetData>
  <autoFilter ref="A2:AJ157" xr:uid="{D1B14E54-E3FB-4D7E-BE7C-31FCAA73682A}">
    <sortState xmlns:xlrd2="http://schemas.microsoft.com/office/spreadsheetml/2017/richdata2" ref="A3:AJ157">
      <sortCondition descending="1" ref="L2:L157"/>
    </sortState>
  </autoFilter>
  <phoneticPr fontId="1"/>
  <conditionalFormatting sqref="L3:L15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4B2D3C-484C-4D05-92C6-DC0E6B635734}</x14:id>
        </ext>
      </extLst>
    </cfRule>
  </conditionalFormatting>
  <conditionalFormatting sqref="I3:I15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81207B-139A-40BF-924C-C0BC4C0DEAD7}</x14:id>
        </ext>
      </extLst>
    </cfRule>
  </conditionalFormatting>
  <conditionalFormatting sqref="J3:J15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2231F0-F80F-4C84-8AC3-012FE494B068}</x14:id>
        </ext>
      </extLst>
    </cfRule>
  </conditionalFormatting>
  <conditionalFormatting sqref="K3:K15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EA81841-8A5C-4F4C-9185-C8A6C222CCEE}</x14:id>
        </ext>
      </extLst>
    </cfRule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4B2D3C-484C-4D05-92C6-DC0E6B6357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:L157</xm:sqref>
        </x14:conditionalFormatting>
        <x14:conditionalFormatting xmlns:xm="http://schemas.microsoft.com/office/excel/2006/main">
          <x14:cfRule type="dataBar" id="{E181207B-139A-40BF-924C-C0BC4C0DEA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:I157</xm:sqref>
        </x14:conditionalFormatting>
        <x14:conditionalFormatting xmlns:xm="http://schemas.microsoft.com/office/excel/2006/main">
          <x14:cfRule type="dataBar" id="{402231F0-F80F-4C84-8AC3-012FE494B0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157</xm:sqref>
        </x14:conditionalFormatting>
        <x14:conditionalFormatting xmlns:xm="http://schemas.microsoft.com/office/excel/2006/main">
          <x14:cfRule type="dataBar" id="{8EA81841-8A5C-4F4C-9185-C8A6C222CC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3:K15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y_ASV</vt:lpstr>
      <vt:lpstr>by_O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cp:lastPrinted>2020-08-18T02:05:39Z</cp:lastPrinted>
  <dcterms:created xsi:type="dcterms:W3CDTF">2015-06-05T18:19:34Z</dcterms:created>
  <dcterms:modified xsi:type="dcterms:W3CDTF">2020-08-18T02:06:59Z</dcterms:modified>
</cp:coreProperties>
</file>